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csiroau.sharepoint.com/sites/Culicoidesgenomics/Shared Documents/General/Genome Manuscript/"/>
    </mc:Choice>
  </mc:AlternateContent>
  <xr:revisionPtr revIDLastSave="31" documentId="106_{F7B0E4B2-1853-4F5B-89C5-69B3EBBA5B00}" xr6:coauthVersionLast="47" xr6:coauthVersionMax="47" xr10:uidLastSave="{55237DF2-F421-4248-B3E5-D3F7E2EEE3A4}"/>
  <bookViews>
    <workbookView xWindow="-110" yWindow="-110" windowWidth="38620" windowHeight="21100" activeTab="1" xr2:uid="{00000000-000D-0000-FFFF-FFFF00000000}"/>
  </bookViews>
  <sheets>
    <sheet name="S1" sheetId="10" r:id="rId1"/>
    <sheet name="S2" sheetId="13" r:id="rId2"/>
    <sheet name="S3" sheetId="1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8" uniqueCount="2275">
  <si>
    <t>-</t>
  </si>
  <si>
    <t>Order</t>
  </si>
  <si>
    <t>Diptera</t>
  </si>
  <si>
    <t>Family</t>
  </si>
  <si>
    <t xml:space="preserve">	Ceratopogonidae</t>
  </si>
  <si>
    <t>Psychodidae</t>
  </si>
  <si>
    <t>Culicidae</t>
  </si>
  <si>
    <t>Drosophilidae</t>
  </si>
  <si>
    <t>Genus</t>
  </si>
  <si>
    <t>Culicoides</t>
  </si>
  <si>
    <t>Forcipomyia</t>
  </si>
  <si>
    <t>Lutzomyia</t>
  </si>
  <si>
    <t xml:space="preserve">Phlebotomus </t>
  </si>
  <si>
    <t>Anopheles</t>
  </si>
  <si>
    <t>Aedes</t>
  </si>
  <si>
    <t>Culex</t>
  </si>
  <si>
    <t xml:space="preserve">Drosophila </t>
  </si>
  <si>
    <t>Groups</t>
  </si>
  <si>
    <t>brevitarsis</t>
  </si>
  <si>
    <t>stellifer</t>
  </si>
  <si>
    <t>taiwana</t>
  </si>
  <si>
    <t>longipalpis</t>
  </si>
  <si>
    <t>papatasi</t>
  </si>
  <si>
    <t>gambie</t>
  </si>
  <si>
    <t>sinensis</t>
  </si>
  <si>
    <t>albopictus</t>
  </si>
  <si>
    <t>aegypti</t>
  </si>
  <si>
    <t>quinquefasciatus</t>
  </si>
  <si>
    <t>melanogaster</t>
  </si>
  <si>
    <t>A</t>
  </si>
  <si>
    <t>B</t>
  </si>
  <si>
    <t>CulSono_010274</t>
  </si>
  <si>
    <t>LOC134837460</t>
  </si>
  <si>
    <t>CulSono_001477</t>
  </si>
  <si>
    <t>LOC134830558</t>
  </si>
  <si>
    <t>CulSono_005064</t>
  </si>
  <si>
    <t>LOC134829663</t>
  </si>
  <si>
    <t>CulSono_005751</t>
  </si>
  <si>
    <t>LOC134834383</t>
  </si>
  <si>
    <t>CulSono_005921</t>
  </si>
  <si>
    <t>LOC134834340</t>
  </si>
  <si>
    <t>CulSono_006826</t>
  </si>
  <si>
    <t>G</t>
  </si>
  <si>
    <t>LOC134829705</t>
  </si>
  <si>
    <t>CulSono_004498</t>
  </si>
  <si>
    <t>LOC134830676</t>
  </si>
  <si>
    <t>CulSono_000239</t>
  </si>
  <si>
    <t>LOC134836881</t>
  </si>
  <si>
    <t>CulSono_002960</t>
  </si>
  <si>
    <t>LOC134833629</t>
  </si>
  <si>
    <t>CulSono_007951</t>
  </si>
  <si>
    <t>R</t>
  </si>
  <si>
    <t>LOC134838359</t>
  </si>
  <si>
    <t>CulSono_009237</t>
  </si>
  <si>
    <t>LOC134835909</t>
  </si>
  <si>
    <t>C</t>
  </si>
  <si>
    <t>CulSono_002995</t>
  </si>
  <si>
    <t>LOC134832873</t>
  </si>
  <si>
    <t>CulSono_003584</t>
  </si>
  <si>
    <t>LOC134830470</t>
  </si>
  <si>
    <t>CulSono_006041</t>
  </si>
  <si>
    <t>LOC134837482</t>
  </si>
  <si>
    <t>CulSono_006491</t>
  </si>
  <si>
    <t>LOC134835946</t>
  </si>
  <si>
    <t>CulSono_002226</t>
  </si>
  <si>
    <t>LOC134830223</t>
  </si>
  <si>
    <t>CulSono_002373</t>
  </si>
  <si>
    <t>LOC134833770</t>
  </si>
  <si>
    <t>CulSono_000685</t>
  </si>
  <si>
    <t>LOC134827000</t>
  </si>
  <si>
    <t>CulSono_006850</t>
  </si>
  <si>
    <t>LOC134830341</t>
  </si>
  <si>
    <t>CulSono_009897</t>
  </si>
  <si>
    <t>LOC134830345</t>
  </si>
  <si>
    <t>CulSono_002043</t>
  </si>
  <si>
    <t>LOC134827152</t>
  </si>
  <si>
    <t>CulSono_006589</t>
  </si>
  <si>
    <t>LOC134835657</t>
  </si>
  <si>
    <t>D</t>
  </si>
  <si>
    <t>CulSono_007797</t>
  </si>
  <si>
    <t>LOC134828500</t>
  </si>
  <si>
    <t>LOC134836771</t>
  </si>
  <si>
    <t>CulSono_008339</t>
  </si>
  <si>
    <t>RefSeq annotation</t>
  </si>
  <si>
    <t>subcategory</t>
  </si>
  <si>
    <t xml:space="preserve">Counts </t>
  </si>
  <si>
    <t>Genes and pseudogenes</t>
  </si>
  <si>
    <t>Total</t>
  </si>
  <si>
    <t>protein-coding</t>
  </si>
  <si>
    <t>non-coding</t>
  </si>
  <si>
    <t>Non-transcribed pseudogenes</t>
  </si>
  <si>
    <t>genes with variants</t>
  </si>
  <si>
    <t>Transcripts</t>
  </si>
  <si>
    <t>mRNA</t>
  </si>
  <si>
    <t>misc_RNA</t>
  </si>
  <si>
    <t>tRNA</t>
  </si>
  <si>
    <t>lncRNA</t>
  </si>
  <si>
    <t>snoRNA</t>
  </si>
  <si>
    <t>snRNA</t>
  </si>
  <si>
    <t>rRNA</t>
  </si>
  <si>
    <t xml:space="preserve"> Exons/Introns</t>
  </si>
  <si>
    <t>56,106/44,270</t>
  </si>
  <si>
    <t>in coding transcripts</t>
  </si>
  <si>
    <t>54,974/43,476</t>
  </si>
  <si>
    <t>in noncoding transcripts</t>
  </si>
  <si>
    <t>1,883/1,493</t>
  </si>
  <si>
    <t>CDSs/Proteins</t>
  </si>
  <si>
    <t>Gene Structure summary</t>
  </si>
  <si>
    <t>Mean no. of transcripts per gene</t>
  </si>
  <si>
    <t>1.34 (Min 1: Max 40)</t>
  </si>
  <si>
    <t>Mean no. of exons per gene</t>
  </si>
  <si>
    <t>5.65 (Min 1: Max 102)</t>
  </si>
  <si>
    <r>
      <rPr>
        <b/>
        <i/>
        <sz val="11"/>
        <rFont val="Times New Roman"/>
        <family val="1"/>
      </rPr>
      <t xml:space="preserve">                     Species     G</t>
    </r>
    <r>
      <rPr>
        <b/>
        <sz val="11"/>
        <rFont val="Times New Roman"/>
        <family val="1"/>
      </rPr>
      <t>enes</t>
    </r>
  </si>
  <si>
    <t>Gene ID</t>
  </si>
  <si>
    <t>Gene name</t>
  </si>
  <si>
    <t>CulSono_000180</t>
  </si>
  <si>
    <t>LOC134834664</t>
  </si>
  <si>
    <t>inositol polyphosphate 5-phosphatase OCRL</t>
  </si>
  <si>
    <t>CulSono_000219</t>
  </si>
  <si>
    <t>LOC134829584</t>
  </si>
  <si>
    <t>AP-3 complex subunit mu-2</t>
  </si>
  <si>
    <t>CulSono_000674</t>
  </si>
  <si>
    <t>LOC134833493</t>
  </si>
  <si>
    <t>small ribosomal subunit protein eS25</t>
  </si>
  <si>
    <t>CulSono_000701</t>
  </si>
  <si>
    <t>LOC134835736</t>
  </si>
  <si>
    <t>superoxide dismutase [Mn], mitochondrial</t>
  </si>
  <si>
    <t>CulSono_007501</t>
  </si>
  <si>
    <t>LOC134827896</t>
  </si>
  <si>
    <t>protein aubergine-like</t>
  </si>
  <si>
    <t>CulSono_009010</t>
  </si>
  <si>
    <t>LOC134828082</t>
  </si>
  <si>
    <t>G protein-activated inward rectifier potassium channel 3-like</t>
  </si>
  <si>
    <t>CulSono_009112</t>
  </si>
  <si>
    <t>LOC134837424</t>
  </si>
  <si>
    <t>uncharacterised</t>
  </si>
  <si>
    <t>CulSono_009127</t>
  </si>
  <si>
    <t>LOC134831042</t>
  </si>
  <si>
    <t>protein disulfide-isomerase</t>
  </si>
  <si>
    <t>CulSono_009306</t>
  </si>
  <si>
    <t>LOC134827668</t>
  </si>
  <si>
    <t>large ribosomal subunit protein P2-like</t>
  </si>
  <si>
    <t>CulSono_009580</t>
  </si>
  <si>
    <t>LOC134829933</t>
  </si>
  <si>
    <t>exosome complex exonuclease RRP44</t>
  </si>
  <si>
    <t>CulSono_010008</t>
  </si>
  <si>
    <t>LOC134827930</t>
  </si>
  <si>
    <t>2-oxoisovalerate dehydrogenase subunit alpha</t>
  </si>
  <si>
    <t>CulSono_010089</t>
  </si>
  <si>
    <t>LOC134837274</t>
  </si>
  <si>
    <t>alpha-N-acetylglucosaminidase-like</t>
  </si>
  <si>
    <t>CulSono_010270</t>
  </si>
  <si>
    <t>LOC134827526</t>
  </si>
  <si>
    <t>protein tramtrack, beta</t>
  </si>
  <si>
    <t>CulSono_010295</t>
  </si>
  <si>
    <t>LOC134827577</t>
  </si>
  <si>
    <t>pyruvate carboxylase, mitochondrial</t>
  </si>
  <si>
    <t>CulSono_010338</t>
  </si>
  <si>
    <t>LOC134834743</t>
  </si>
  <si>
    <t>hydroxysteroid dehydrogenase-like</t>
  </si>
  <si>
    <t>CulSono_010567</t>
  </si>
  <si>
    <t>LOC134827716</t>
  </si>
  <si>
    <t>serine-rich adhesin for platelets-like</t>
  </si>
  <si>
    <t>CulSono_010590</t>
  </si>
  <si>
    <t>LOC134827340</t>
  </si>
  <si>
    <t>large ribosomal subunit protein eL31</t>
  </si>
  <si>
    <t>CulSono_010627</t>
  </si>
  <si>
    <t>LOC134827160</t>
  </si>
  <si>
    <t>oxysterol-binding</t>
  </si>
  <si>
    <t>CulSono_011179</t>
  </si>
  <si>
    <t>LOC134837301</t>
  </si>
  <si>
    <t>lon protease homolog, mitochondrial</t>
  </si>
  <si>
    <t>CulSono_001319</t>
  </si>
  <si>
    <t>LOC134832721</t>
  </si>
  <si>
    <t>large ribosomal subunit protein uL18</t>
  </si>
  <si>
    <t>CulSono_001476</t>
  </si>
  <si>
    <t>LOC134832467</t>
  </si>
  <si>
    <t>14-3-3 protein zeta</t>
  </si>
  <si>
    <t>CulSono_001682</t>
  </si>
  <si>
    <t>LOC134831602</t>
  </si>
  <si>
    <t>large ribosomal subunit protein uL23</t>
  </si>
  <si>
    <t>CulSono_001775</t>
  </si>
  <si>
    <t>LOC134833278</t>
  </si>
  <si>
    <t>protein kibra</t>
  </si>
  <si>
    <t>CulSono_001973</t>
  </si>
  <si>
    <t>LOC134829493</t>
  </si>
  <si>
    <t>thioredoxin-2-like</t>
  </si>
  <si>
    <t>CulSono_002457</t>
  </si>
  <si>
    <t>LOC134832647</t>
  </si>
  <si>
    <t>hemicentin-2-like</t>
  </si>
  <si>
    <t>CulSono_002877</t>
  </si>
  <si>
    <t>LOC134829217</t>
  </si>
  <si>
    <t>golgin subfamily A member 4</t>
  </si>
  <si>
    <t>CulSono_003069</t>
  </si>
  <si>
    <t>LOC134831873</t>
  </si>
  <si>
    <t>zwei Ig domain protein zig-8-like</t>
  </si>
  <si>
    <t>CulSono_003184</t>
  </si>
  <si>
    <t>LOC134828360</t>
  </si>
  <si>
    <t>chymotrypsin-2-like</t>
  </si>
  <si>
    <t>CulSono_003493</t>
  </si>
  <si>
    <t>LOC134829754</t>
  </si>
  <si>
    <t>ribosome biogenesis protein NSA2 homolog</t>
  </si>
  <si>
    <t>CulSono_003534</t>
  </si>
  <si>
    <t>LOC134830779</t>
  </si>
  <si>
    <t>E3 ubiquitin-protein ligase AMFR-like</t>
  </si>
  <si>
    <t>CulSono_003556</t>
  </si>
  <si>
    <t>LOC134832672</t>
  </si>
  <si>
    <t>ATP-dependent RNA helicase bel</t>
  </si>
  <si>
    <t>CulSono_003637</t>
  </si>
  <si>
    <t>LOC134831740</t>
  </si>
  <si>
    <t>GTP-binding protein Rit2</t>
  </si>
  <si>
    <t>CulSono_003666</t>
  </si>
  <si>
    <t>LOC134831949</t>
  </si>
  <si>
    <t>DNA replication licensing factor Mcm7</t>
  </si>
  <si>
    <t>CulSono_003667</t>
  </si>
  <si>
    <t>LOC134832922</t>
  </si>
  <si>
    <t>mitochondrial import receptor subunit TOM70</t>
  </si>
  <si>
    <t>CulSono_003728</t>
  </si>
  <si>
    <t>LOC134832808</t>
  </si>
  <si>
    <t>5'-AMP-activated protein kinase subunit beta-1</t>
  </si>
  <si>
    <t>CulSono_003758</t>
  </si>
  <si>
    <t>LOC134830455</t>
  </si>
  <si>
    <t>probable RNA-binding protein EIF1AD</t>
  </si>
  <si>
    <t>CulSono_003819</t>
  </si>
  <si>
    <t>LOC134832159</t>
  </si>
  <si>
    <t>glyceraldehyde-3-phosphate dehydrogenase 2</t>
  </si>
  <si>
    <t>CulSono_004360</t>
  </si>
  <si>
    <t>LOC134832203</t>
  </si>
  <si>
    <t>calcium-binding protein E63-1</t>
  </si>
  <si>
    <t>CulSono_004521</t>
  </si>
  <si>
    <t>LOC134832708</t>
  </si>
  <si>
    <t>small ribosomal subunit protein mS39</t>
  </si>
  <si>
    <t>CulSono_004694</t>
  </si>
  <si>
    <t>LOC134829343</t>
  </si>
  <si>
    <t>opsin-3-like</t>
  </si>
  <si>
    <t>CulSono_004767</t>
  </si>
  <si>
    <t>LOC134832495</t>
  </si>
  <si>
    <t>probable phosphorylase b kinase regulatory subunit beta</t>
  </si>
  <si>
    <t>CulSono_005588</t>
  </si>
  <si>
    <t>LOC134835541</t>
  </si>
  <si>
    <t>proton channel OtopLc</t>
  </si>
  <si>
    <t>CulSono_006089</t>
  </si>
  <si>
    <t>LOC134836085</t>
  </si>
  <si>
    <t>uncharacterized</t>
  </si>
  <si>
    <t>CulSono_006201</t>
  </si>
  <si>
    <t>LOC134834287</t>
  </si>
  <si>
    <t>zinc finger protein 184-like</t>
  </si>
  <si>
    <t>CulSono_006508</t>
  </si>
  <si>
    <t>LOC134835881</t>
  </si>
  <si>
    <t>probable rRNA-processing protein EBP2 homolog</t>
  </si>
  <si>
    <t>CulSono_006555</t>
  </si>
  <si>
    <t>LOC134835869</t>
  </si>
  <si>
    <t>sex determination protein fruitless-like</t>
  </si>
  <si>
    <t>CulSono_006624</t>
  </si>
  <si>
    <t>LOC134834247</t>
  </si>
  <si>
    <t>translationally-controlled tumor protein homolog</t>
  </si>
  <si>
    <t>CulSono_006744</t>
  </si>
  <si>
    <t>LOC134834946</t>
  </si>
  <si>
    <t>splicing factor 3A subunit 1</t>
  </si>
  <si>
    <t>CulSono_006761</t>
  </si>
  <si>
    <t>LOC134835922</t>
  </si>
  <si>
    <t>ral GTPase-activating protein subunit beta</t>
  </si>
  <si>
    <t>CulSono_006858</t>
  </si>
  <si>
    <t>LOC134835954</t>
  </si>
  <si>
    <t>serine/threonine-protein kinase Wnk</t>
  </si>
  <si>
    <t>CulSono_006912</t>
  </si>
  <si>
    <t>LOC134835563</t>
  </si>
  <si>
    <t>putative ammonium transporter 2</t>
  </si>
  <si>
    <t>CulSono_006993</t>
  </si>
  <si>
    <t>LOC134835061</t>
  </si>
  <si>
    <t>sushi, von Willebrand factor type A</t>
  </si>
  <si>
    <t>CulSono_007109</t>
  </si>
  <si>
    <t>LOC134835552</t>
  </si>
  <si>
    <t>zinc finger protein 2</t>
  </si>
  <si>
    <t>CulSono_008069</t>
  </si>
  <si>
    <t>LOC134833116</t>
  </si>
  <si>
    <t>glutathione S-transferase 1-like</t>
  </si>
  <si>
    <t>CulSono_008120</t>
  </si>
  <si>
    <t>LOC134836129</t>
  </si>
  <si>
    <t>large ribosomal subunit protein eL15</t>
  </si>
  <si>
    <t>CulSono_008240</t>
  </si>
  <si>
    <t>LOC134835908</t>
  </si>
  <si>
    <t>peptide transporter family 1-like</t>
  </si>
  <si>
    <t>CulSono_008251</t>
  </si>
  <si>
    <t>LOC134835737</t>
  </si>
  <si>
    <t>cerebellar degeneration-related protein 2-like</t>
  </si>
  <si>
    <t>CulSono_008376</t>
  </si>
  <si>
    <t>LOC134836127</t>
  </si>
  <si>
    <t>ubiquitin carboxyl-terminal hydrolase 16/45</t>
  </si>
  <si>
    <t>CulSono_008657</t>
  </si>
  <si>
    <t>LOC134835821</t>
  </si>
  <si>
    <t>mitochondrial dicarboxylate carrier-like</t>
  </si>
  <si>
    <t>large ribosomal subunit protein P1</t>
  </si>
  <si>
    <t>ninein</t>
  </si>
  <si>
    <t>golgi apparatus membrane protein-like</t>
  </si>
  <si>
    <t>latrophilin Cirl</t>
  </si>
  <si>
    <t>protein asteroid</t>
  </si>
  <si>
    <t>lysophospholipid acyltransferase 5</t>
  </si>
  <si>
    <t>conserved oligomeric Golgi complex subunit 1</t>
  </si>
  <si>
    <t>lysophosphatidylcholine acyltransferase</t>
  </si>
  <si>
    <t>cyclin-dependent kinase 12-like</t>
  </si>
  <si>
    <t>ganglioside-induced differentiation-associated</t>
  </si>
  <si>
    <t>receptor expression-enhancing protein 5-like</t>
  </si>
  <si>
    <t>bifunctional phosphoribosylaminoimidazole carboxylase</t>
  </si>
  <si>
    <t>fatty acid-binding protein, muscle-like</t>
  </si>
  <si>
    <t>WD repeat and HMG-box DNA-binding</t>
  </si>
  <si>
    <t>RNA transcription, translation and transport factor</t>
  </si>
  <si>
    <t>DN40337</t>
  </si>
  <si>
    <t>DN34758</t>
  </si>
  <si>
    <r>
      <rPr>
        <i/>
        <sz val="11"/>
        <color theme="1"/>
        <rFont val="Times New Roman"/>
        <family val="1"/>
      </rPr>
      <t>C. brevitarsis</t>
    </r>
    <r>
      <rPr>
        <sz val="11"/>
        <color theme="1"/>
        <rFont val="Times New Roman"/>
        <family val="1"/>
      </rPr>
      <t xml:space="preserve"> gene information</t>
    </r>
  </si>
  <si>
    <t>presence/absence in other organism/GO terms</t>
  </si>
  <si>
    <t>Chromosome No.</t>
  </si>
  <si>
    <t>Accession</t>
  </si>
  <si>
    <t>Begin</t>
  </si>
  <si>
    <t>End</t>
  </si>
  <si>
    <t>Orientation</t>
  </si>
  <si>
    <t>Longest protein ID</t>
  </si>
  <si>
    <t>Aedes aegypti</t>
  </si>
  <si>
    <t>Aedes albopictus</t>
  </si>
  <si>
    <t>Armigeres subulbatus</t>
  </si>
  <si>
    <t>Hepialus xiaojinensis</t>
  </si>
  <si>
    <t>Drosphila melanogaster</t>
  </si>
  <si>
    <t>GO/KEGG Terms</t>
  </si>
  <si>
    <t>NC_087085.1</t>
  </si>
  <si>
    <t>plus</t>
  </si>
  <si>
    <t>NPC intracellular cholesterol transporter 2 homolog a-like</t>
  </si>
  <si>
    <t>LOC134838204</t>
  </si>
  <si>
    <t>XP_063709748.1</t>
  </si>
  <si>
    <t>minus</t>
  </si>
  <si>
    <t>probable ATP-dependent RNA helicase DDX43</t>
  </si>
  <si>
    <t>LOC134832676</t>
  </si>
  <si>
    <t>XP_063702858.1</t>
  </si>
  <si>
    <t>homologous-pairing protein 2 homolog</t>
  </si>
  <si>
    <t>LOC134827893</t>
  </si>
  <si>
    <t>XP_063696832.1</t>
  </si>
  <si>
    <t>chorion peroxidase</t>
  </si>
  <si>
    <t>LOC134832667</t>
  </si>
  <si>
    <t>XP_063702846.1</t>
  </si>
  <si>
    <t>uncharacterized LOC134827660</t>
  </si>
  <si>
    <t>LOC134827660</t>
  </si>
  <si>
    <t>XP_063696480.1</t>
  </si>
  <si>
    <t>NPC intracellular cholesterol transporter 2-like</t>
  </si>
  <si>
    <t>LOC134827091</t>
  </si>
  <si>
    <t>XP_063695700.1</t>
  </si>
  <si>
    <t>lysyl oxidase homolog 3-like</t>
  </si>
  <si>
    <t>LOC134837329</t>
  </si>
  <si>
    <t>XP_063708770.1</t>
  </si>
  <si>
    <t>caspase-6-like</t>
  </si>
  <si>
    <t>LOC134826973</t>
  </si>
  <si>
    <t>XP_063695558.1</t>
  </si>
  <si>
    <t>serine proteinase stubble</t>
  </si>
  <si>
    <t>LOC134837568</t>
  </si>
  <si>
    <t>XP_063709024.1</t>
  </si>
  <si>
    <t>myeloid differentiation primary response protein MyD88</t>
  </si>
  <si>
    <t>LOC134837076</t>
  </si>
  <si>
    <t>XP_063708459.1</t>
  </si>
  <si>
    <t>CD109 antigen-like</t>
  </si>
  <si>
    <t>LOC134827735</t>
  </si>
  <si>
    <t>XP_063696585.1</t>
  </si>
  <si>
    <t>interferon-inducible double-stranded RNA-dependent protein kinase activator A homolog</t>
  </si>
  <si>
    <t>LOC134830086</t>
  </si>
  <si>
    <t>XP_063699524.1</t>
  </si>
  <si>
    <t>uncharacterized LOC134838122</t>
  </si>
  <si>
    <t>LOC134838122</t>
  </si>
  <si>
    <t>XP_063709657.1</t>
  </si>
  <si>
    <t>proclotting enzyme-like</t>
  </si>
  <si>
    <t>LOC134837619</t>
  </si>
  <si>
    <t>XP_063709072.1</t>
  </si>
  <si>
    <t>phenoloxidase 8-like</t>
  </si>
  <si>
    <t>LOC134836393</t>
  </si>
  <si>
    <t>XP_063707690.1</t>
  </si>
  <si>
    <t>toll-like receptor Tollo</t>
  </si>
  <si>
    <t>LOC134829703</t>
  </si>
  <si>
    <t>XP_063698996.1</t>
  </si>
  <si>
    <t>uncharacterized LOC134837951</t>
  </si>
  <si>
    <t>LOC134837951</t>
  </si>
  <si>
    <t>XP_063709418.1</t>
  </si>
  <si>
    <t>protein artichoke</t>
  </si>
  <si>
    <t>LOC134833212</t>
  </si>
  <si>
    <t>XP_063703563.1</t>
  </si>
  <si>
    <t>probable RNA helicase armi</t>
  </si>
  <si>
    <t>LOC134827106</t>
  </si>
  <si>
    <t>XP_063695729.1</t>
  </si>
  <si>
    <t>uncharacterized LOC134827316</t>
  </si>
  <si>
    <t>LOC134827316</t>
  </si>
  <si>
    <t>XP_063695984.1</t>
  </si>
  <si>
    <t>LOC134836084</t>
  </si>
  <si>
    <t>XP_063707379.1</t>
  </si>
  <si>
    <t>toll-like receptor 6</t>
  </si>
  <si>
    <t>LOC134828203</t>
  </si>
  <si>
    <t>XP_063697295.1</t>
  </si>
  <si>
    <t>uncharacterized LOC134838265</t>
  </si>
  <si>
    <t>LOC134838265</t>
  </si>
  <si>
    <t>XP_063709828.1</t>
  </si>
  <si>
    <t>ubiquitin-like-conjugating enzyme ATG3</t>
  </si>
  <si>
    <t>LOC134838513</t>
  </si>
  <si>
    <t>XP_063710127.1</t>
  </si>
  <si>
    <t>ATP-dependent RNA helicase DDX42</t>
  </si>
  <si>
    <t>LOC134832822</t>
  </si>
  <si>
    <t>XP_063703074.1</t>
  </si>
  <si>
    <t>bcl-2-related ovarian killer protein</t>
  </si>
  <si>
    <t>LOC134828009</t>
  </si>
  <si>
    <t>XP_063697009.1</t>
  </si>
  <si>
    <t>venom serine protease Bi-VSP</t>
  </si>
  <si>
    <t>LOC134834691</t>
  </si>
  <si>
    <t>XP_063705511.1</t>
  </si>
  <si>
    <t>protein masquerade</t>
  </si>
  <si>
    <t>LOC134837890</t>
  </si>
  <si>
    <t>XP_063709351.1</t>
  </si>
  <si>
    <t>autophagy protein 5</t>
  </si>
  <si>
    <t>LOC134838054</t>
  </si>
  <si>
    <t>XP_063709568.1</t>
  </si>
  <si>
    <t>toll-like receptor 7</t>
  </si>
  <si>
    <t>LOC134827988</t>
  </si>
  <si>
    <t>XP_063696979.1</t>
  </si>
  <si>
    <t>proclotting enzyme</t>
  </si>
  <si>
    <t>LOC134837746</t>
  </si>
  <si>
    <t>XP_063709203.1</t>
  </si>
  <si>
    <t>attacin-A-like</t>
  </si>
  <si>
    <t>LOC134833692</t>
  </si>
  <si>
    <t>XP_063704181.1</t>
  </si>
  <si>
    <t>caspase-1-like</t>
  </si>
  <si>
    <t>LOC134838547</t>
  </si>
  <si>
    <t>XP_063710164.1</t>
  </si>
  <si>
    <t>LOC134837243</t>
  </si>
  <si>
    <t>XP_063708682.1</t>
  </si>
  <si>
    <t>MD-2-related lipid-recognition protein-like</t>
  </si>
  <si>
    <t>LOC134827097</t>
  </si>
  <si>
    <t>XP_063695707.1</t>
  </si>
  <si>
    <t>sensory neuron membrane protein 1-like</t>
  </si>
  <si>
    <t>LOC134837210</t>
  </si>
  <si>
    <t>XP_063708646.1</t>
  </si>
  <si>
    <t>phenoloxidase-activating factor 2-like</t>
  </si>
  <si>
    <t>LOC134837230</t>
  </si>
  <si>
    <t>XP_063708669.1</t>
  </si>
  <si>
    <t>LOC134837925</t>
  </si>
  <si>
    <t>XP_063709390.1</t>
  </si>
  <si>
    <t>serine/threonine-protein kinase pelle</t>
  </si>
  <si>
    <t>LOC134838267</t>
  </si>
  <si>
    <t>XP_063709830.1</t>
  </si>
  <si>
    <t>death-associated inhibitor of apoptosis 2-like</t>
  </si>
  <si>
    <t>LOC134828333</t>
  </si>
  <si>
    <t>XP_063697339.1</t>
  </si>
  <si>
    <t>endoribonuclease Dcr-2</t>
  </si>
  <si>
    <t>LOC134827201</t>
  </si>
  <si>
    <t>XP_063695846.1</t>
  </si>
  <si>
    <t>LOC134837074</t>
  </si>
  <si>
    <t>XP_063708456.1</t>
  </si>
  <si>
    <t>LOC134833856</t>
  </si>
  <si>
    <t>XP_063704415.1</t>
  </si>
  <si>
    <t>gamma-aminobutyric acid receptor-associated protein</t>
  </si>
  <si>
    <t>LOC134827453</t>
  </si>
  <si>
    <t>XP_063696163.1</t>
  </si>
  <si>
    <t>LOC134837921</t>
  </si>
  <si>
    <t>XP_063709386.1</t>
  </si>
  <si>
    <t>serine protease inhibitor 88Ea-like</t>
  </si>
  <si>
    <t>LOC134832379</t>
  </si>
  <si>
    <t>XP_063702487.1</t>
  </si>
  <si>
    <t>autophagy-related protein 9A</t>
  </si>
  <si>
    <t>LOC134838195</t>
  </si>
  <si>
    <t>XP_063709739.1</t>
  </si>
  <si>
    <t>peptidoglycan-recognition protein LB</t>
  </si>
  <si>
    <t>LOC134837111</t>
  </si>
  <si>
    <t>XP_063708503.1</t>
  </si>
  <si>
    <t>caspase Dronc</t>
  </si>
  <si>
    <t>LOC134838261</t>
  </si>
  <si>
    <t>XP_063709823.1</t>
  </si>
  <si>
    <t>protein argonaute-2</t>
  </si>
  <si>
    <t>LOC134832167</t>
  </si>
  <si>
    <t>XP_063702172.1</t>
  </si>
  <si>
    <t>probable ATP-dependent RNA helicase DDX46</t>
  </si>
  <si>
    <t>LOC134830664</t>
  </si>
  <si>
    <t>XP_063700289.1</t>
  </si>
  <si>
    <t>LOC134827745</t>
  </si>
  <si>
    <t>XP_063696606.1</t>
  </si>
  <si>
    <t>uncharacterized LOC134836769</t>
  </si>
  <si>
    <t>LOC134836769</t>
  </si>
  <si>
    <t>XP_063708053.1</t>
  </si>
  <si>
    <t>peroxiredoxin-2-like</t>
  </si>
  <si>
    <t>LOC134827939</t>
  </si>
  <si>
    <t>XP_063696916.1</t>
  </si>
  <si>
    <t>superoxide dismutase [Cu-Zn]</t>
  </si>
  <si>
    <t>LOC134834478</t>
  </si>
  <si>
    <t>XP_063705286.1</t>
  </si>
  <si>
    <t>antichymotrypsin-2-like</t>
  </si>
  <si>
    <t>LOC134829115</t>
  </si>
  <si>
    <t>XP_063698185.1</t>
  </si>
  <si>
    <t>microprocessor complex subunit DGCR8</t>
  </si>
  <si>
    <t>LOC134835465</t>
  </si>
  <si>
    <t>XP_063706424.1</t>
  </si>
  <si>
    <t>LOC134837395</t>
  </si>
  <si>
    <t>XP_063708837.1</t>
  </si>
  <si>
    <t>TGF-beta-activated kinase 1 and MAP3K7-binding protein 2</t>
  </si>
  <si>
    <t>LOC134827528</t>
  </si>
  <si>
    <t>XP_063696280.1</t>
  </si>
  <si>
    <t>XP_063706752.1</t>
  </si>
  <si>
    <t>serine/threonine-protein kinase ULK2</t>
  </si>
  <si>
    <t>LOC134837078</t>
  </si>
  <si>
    <t>XP_063708462.1</t>
  </si>
  <si>
    <t>inhibitor of nuclear factor kappa-B kinase subunit epsilon</t>
  </si>
  <si>
    <t>LOC134827522</t>
  </si>
  <si>
    <t>XP_063696271.1</t>
  </si>
  <si>
    <t>tenascin-like</t>
  </si>
  <si>
    <t>LOC134837125</t>
  </si>
  <si>
    <t>XP_063708526.1</t>
  </si>
  <si>
    <t>stress-activated protein kinase JNK</t>
  </si>
  <si>
    <t>LOC134827995</t>
  </si>
  <si>
    <t>XP_063696990.1</t>
  </si>
  <si>
    <t>protein draper-like</t>
  </si>
  <si>
    <t>LOC134832142</t>
  </si>
  <si>
    <t>XP_063702137.1</t>
  </si>
  <si>
    <t>LOC134827503</t>
  </si>
  <si>
    <t>XP_063696246.1</t>
  </si>
  <si>
    <t>dual specificity mitogen-activated protein kinase kinase 4</t>
  </si>
  <si>
    <t>LOC134827330</t>
  </si>
  <si>
    <t>XP_063696002.1</t>
  </si>
  <si>
    <t>dynamin-1-like protein</t>
  </si>
  <si>
    <t>LOC134834452</t>
  </si>
  <si>
    <t>XP_063705193.1</t>
  </si>
  <si>
    <t>glycogen phosphorylase</t>
  </si>
  <si>
    <t>LOC134826930</t>
  </si>
  <si>
    <t>XP_063695510.1</t>
  </si>
  <si>
    <t>protein transport protein Sec61 subunit alpha</t>
  </si>
  <si>
    <t>LOC134827799</t>
  </si>
  <si>
    <t>XP_063696705.1</t>
  </si>
  <si>
    <t>small ubiquitin-related modifier 3</t>
  </si>
  <si>
    <t>LOC134829034</t>
  </si>
  <si>
    <t>XP_063698099.1</t>
  </si>
  <si>
    <t>tumor suppressor candidate 3</t>
  </si>
  <si>
    <t>LOC134826924</t>
  </si>
  <si>
    <t>XP_063695506.1</t>
  </si>
  <si>
    <t>exosome complex component RRP41</t>
  </si>
  <si>
    <t>LOC134827557</t>
  </si>
  <si>
    <t>XP_063696335.1</t>
  </si>
  <si>
    <t>mitogen-activated protein kinase p38b-like</t>
  </si>
  <si>
    <t>LOC134836833</t>
  </si>
  <si>
    <t>XP_063708165.1</t>
  </si>
  <si>
    <t>hepatocyte growth factor-regulated tyrosine kinase substrate</t>
  </si>
  <si>
    <t>LOC134827905</t>
  </si>
  <si>
    <t>XP_063696847.1</t>
  </si>
  <si>
    <t>uncharacterized LOC134837118</t>
  </si>
  <si>
    <t>LOC134837118</t>
  </si>
  <si>
    <t>XP_063708514.1</t>
  </si>
  <si>
    <t>cyclin-dependent kinase 9</t>
  </si>
  <si>
    <t>LOC134836853</t>
  </si>
  <si>
    <t>XP_063708177.1</t>
  </si>
  <si>
    <t>exosome complex component RRP4</t>
  </si>
  <si>
    <t>LOC134836860</t>
  </si>
  <si>
    <t>XP_063708186.1</t>
  </si>
  <si>
    <t>transcription factor Ken 1</t>
  </si>
  <si>
    <t>LOC134837144</t>
  </si>
  <si>
    <t>XP_063708557.1</t>
  </si>
  <si>
    <t>5-aminolevulinate synthase, erythroid-specific, mitochondrial</t>
  </si>
  <si>
    <t>LOC134828373</t>
  </si>
  <si>
    <t>XP_063697396.1</t>
  </si>
  <si>
    <t>NTF2-related export protein</t>
  </si>
  <si>
    <t>LOC134838150</t>
  </si>
  <si>
    <t>XP_063709691.1</t>
  </si>
  <si>
    <t>inorganic pyrophosphatase</t>
  </si>
  <si>
    <t>LOC134827986</t>
  </si>
  <si>
    <t>XP_063696981.1</t>
  </si>
  <si>
    <t>protein krueppel</t>
  </si>
  <si>
    <t>LOC134837309</t>
  </si>
  <si>
    <t>XP_063708748.1</t>
  </si>
  <si>
    <t>ecdysone receptor</t>
  </si>
  <si>
    <t>LOC134834920</t>
  </si>
  <si>
    <t>XP_063705839.1</t>
  </si>
  <si>
    <t>elongin-C</t>
  </si>
  <si>
    <t>LOC134828163</t>
  </si>
  <si>
    <t>XP_063697226.1</t>
  </si>
  <si>
    <t>ubiquitin-like modifier-activating enzyme ATG7</t>
  </si>
  <si>
    <t>LOC134827659</t>
  </si>
  <si>
    <t>XP_063696479.1</t>
  </si>
  <si>
    <t>longitudinals lacking protein-like</t>
  </si>
  <si>
    <t>LOC134838140</t>
  </si>
  <si>
    <t>XP_063709680.1</t>
  </si>
  <si>
    <t>invertebrate-type lysozyme 3-like</t>
  </si>
  <si>
    <t>LOC134838039</t>
  </si>
  <si>
    <t>XP_063709554.1</t>
  </si>
  <si>
    <t>protein kinase C, brain isozyme-like</t>
  </si>
  <si>
    <t>LOC134838366</t>
  </si>
  <si>
    <t>XP_063709978.1</t>
  </si>
  <si>
    <t>myeloid leukemia factor</t>
  </si>
  <si>
    <t>LOC134832244</t>
  </si>
  <si>
    <t>XP_063702294.1</t>
  </si>
  <si>
    <t>small nuclear ribonucleoprotein Sm D3</t>
  </si>
  <si>
    <t>LOC134835491</t>
  </si>
  <si>
    <t>XP_063706476.1</t>
  </si>
  <si>
    <t>putative phosphatidate phosphatase</t>
  </si>
  <si>
    <t>LOC134827151</t>
  </si>
  <si>
    <t>XP_063695783.1</t>
  </si>
  <si>
    <t>lysM and putative peptidoglycan-binding domain-containing protein 3</t>
  </si>
  <si>
    <t>LOC134837856</t>
  </si>
  <si>
    <t>XP_063709318.1</t>
  </si>
  <si>
    <t>ribosome biogenesis protein BOP1 homolog</t>
  </si>
  <si>
    <t>LOC134836844</t>
  </si>
  <si>
    <t>XP_063708159.1</t>
  </si>
  <si>
    <t>uncharacterized LOC134832282</t>
  </si>
  <si>
    <t>LOC134832282</t>
  </si>
  <si>
    <t>XP_063702339.1</t>
  </si>
  <si>
    <t>transcription factor collier</t>
  </si>
  <si>
    <t>LOC134838341</t>
  </si>
  <si>
    <t>XP_063709921.1</t>
  </si>
  <si>
    <t>ryanodine receptor</t>
  </si>
  <si>
    <t>LOC134838128</t>
  </si>
  <si>
    <t>XP_063709662.1</t>
  </si>
  <si>
    <t>atypical protein kinase C</t>
  </si>
  <si>
    <t>LOC134827857</t>
  </si>
  <si>
    <t>XP_063696781.1</t>
  </si>
  <si>
    <t>uncharacterized LOC134828115</t>
  </si>
  <si>
    <t>LOC134828115</t>
  </si>
  <si>
    <t>XP_063697153.1</t>
  </si>
  <si>
    <t>protein transport protein Sec31A</t>
  </si>
  <si>
    <t>LOC134827304</t>
  </si>
  <si>
    <t>XP_063695964.1</t>
  </si>
  <si>
    <t>UDP-glucose 4-epimerase</t>
  </si>
  <si>
    <t>LOC134838103</t>
  </si>
  <si>
    <t>XP_063709630.1</t>
  </si>
  <si>
    <t>tuberin</t>
  </si>
  <si>
    <t>LOC134827634</t>
  </si>
  <si>
    <t>XP_063696439.1</t>
  </si>
  <si>
    <t>ecdysone-inducible protein E75</t>
  </si>
  <si>
    <t>LOC134828085</t>
  </si>
  <si>
    <t>XP_063697114.1</t>
  </si>
  <si>
    <t>programmed cell death protein 5</t>
  </si>
  <si>
    <t>LOC134834927</t>
  </si>
  <si>
    <t>XP_063705806.1</t>
  </si>
  <si>
    <t>glycine--tRNA ligase</t>
  </si>
  <si>
    <t>LOC134827447</t>
  </si>
  <si>
    <t>XP_063696149.1</t>
  </si>
  <si>
    <t>tyrosine-protein phosphatase non-receptor type 23</t>
  </si>
  <si>
    <t>LOC134837098</t>
  </si>
  <si>
    <t>XP_063708485.1</t>
  </si>
  <si>
    <t>dynactin subunit 1-like</t>
  </si>
  <si>
    <t>LOC134837640</t>
  </si>
  <si>
    <t>XP_063709093.1</t>
  </si>
  <si>
    <t>digestive cysteine proteinase 1</t>
  </si>
  <si>
    <t>LOC134827536</t>
  </si>
  <si>
    <t>XP_063696296.1</t>
  </si>
  <si>
    <t>ubiquitin fusion degradation protein 1 homolog</t>
  </si>
  <si>
    <t>LOC134833433</t>
  </si>
  <si>
    <t>XP_063703821.1</t>
  </si>
  <si>
    <t>SHC-transforming protein 1</t>
  </si>
  <si>
    <t>LOC134836843</t>
  </si>
  <si>
    <t>XP_063708158.1</t>
  </si>
  <si>
    <t>protein male-specific lethal-3</t>
  </si>
  <si>
    <t>LOC134837956</t>
  </si>
  <si>
    <t>XP_063709422.1</t>
  </si>
  <si>
    <t>cyclin-dependent kinase 12</t>
  </si>
  <si>
    <t>LOC134827452</t>
  </si>
  <si>
    <t>XP_063696158.1</t>
  </si>
  <si>
    <t>cationic amino acid transporter 3</t>
  </si>
  <si>
    <t>LOC134828194</t>
  </si>
  <si>
    <t>XP_063697274.1</t>
  </si>
  <si>
    <t>ADP-ribosylation factor 1</t>
  </si>
  <si>
    <t>LOC134829302</t>
  </si>
  <si>
    <t>XP_063698440.1</t>
  </si>
  <si>
    <t>insulin-degrading enzyme</t>
  </si>
  <si>
    <t>LOC134828122</t>
  </si>
  <si>
    <t>XP_063697164.1</t>
  </si>
  <si>
    <t>dual specificity protein phosphatase Mpk3</t>
  </si>
  <si>
    <t>LOC134838277</t>
  </si>
  <si>
    <t>XP_063709847.1</t>
  </si>
  <si>
    <t>frizzled</t>
  </si>
  <si>
    <t>LOC134838119</t>
  </si>
  <si>
    <t>XP_063709651.1</t>
  </si>
  <si>
    <t>ATP-dependent helicase brm</t>
  </si>
  <si>
    <t>LOC134827427</t>
  </si>
  <si>
    <t>XP_063696117.1</t>
  </si>
  <si>
    <t>fat-like cadherin-related tumor suppressor homolog</t>
  </si>
  <si>
    <t>LOC134827467</t>
  </si>
  <si>
    <t>XP_063696187.1</t>
  </si>
  <si>
    <t>CTP synthase</t>
  </si>
  <si>
    <t>LOC134831944</t>
  </si>
  <si>
    <t>XP_063701862.1</t>
  </si>
  <si>
    <t>frizzled-2</t>
  </si>
  <si>
    <t>LOC134828174</t>
  </si>
  <si>
    <t>XP_063697245.1</t>
  </si>
  <si>
    <t>histone acetyltransferase type B catalytic subunit</t>
  </si>
  <si>
    <t>LOC134828285</t>
  </si>
  <si>
    <t>XP_063697333.1</t>
  </si>
  <si>
    <t>another transcription unit protein</t>
  </si>
  <si>
    <t>LOC134838380</t>
  </si>
  <si>
    <t>XP_063709967.1</t>
  </si>
  <si>
    <t>mannose-1-phosphate guanyltransferase beta</t>
  </si>
  <si>
    <t>LOC134827811</t>
  </si>
  <si>
    <t>XP_063696720.1</t>
  </si>
  <si>
    <t>protein unc-45 homolog B</t>
  </si>
  <si>
    <t>LOC134827146</t>
  </si>
  <si>
    <t>XP_063695774.1</t>
  </si>
  <si>
    <t>phosphoinositide 3-kinase regulatory subunit 4</t>
  </si>
  <si>
    <t>LOC134838202</t>
  </si>
  <si>
    <t>XP_063709747.1</t>
  </si>
  <si>
    <t>protein neuralized</t>
  </si>
  <si>
    <t>LOC134836740</t>
  </si>
  <si>
    <t>XP_063708017.1</t>
  </si>
  <si>
    <t>uncharacterized LOC134827813</t>
  </si>
  <si>
    <t>LOC134827813</t>
  </si>
  <si>
    <t>XP_063696722.1</t>
  </si>
  <si>
    <t>GTPase HRas</t>
  </si>
  <si>
    <t>LOC134830192</t>
  </si>
  <si>
    <t>XP_063699673.1</t>
  </si>
  <si>
    <t>transforming growth factor-beta-induced protein ig-h3</t>
  </si>
  <si>
    <t>LOC134835247</t>
  </si>
  <si>
    <t>XP_063706191.1</t>
  </si>
  <si>
    <t>nuclear pore complex protein Nup88</t>
  </si>
  <si>
    <t>LOC134828741</t>
  </si>
  <si>
    <t>XP_063697801.1</t>
  </si>
  <si>
    <t>GATA-binding factor A</t>
  </si>
  <si>
    <t>LOC134837509</t>
  </si>
  <si>
    <t>XP_063708961.1</t>
  </si>
  <si>
    <t>RAC serine/threonine-protein kinase-like</t>
  </si>
  <si>
    <t>LOC134833255</t>
  </si>
  <si>
    <t>XP_063703591.1</t>
  </si>
  <si>
    <t>SWI/SNF complex subunit SMARCC2</t>
  </si>
  <si>
    <t>LOC134827434</t>
  </si>
  <si>
    <t>XP_063696131.1</t>
  </si>
  <si>
    <t>COP9 signalosome complex subunit 5</t>
  </si>
  <si>
    <t>LOC134828000</t>
  </si>
  <si>
    <t>XP_063696998.1</t>
  </si>
  <si>
    <t>suppressor of tumorigenicity 14 protein homolog</t>
  </si>
  <si>
    <t>LOC134837319</t>
  </si>
  <si>
    <t>XP_063708760.1</t>
  </si>
  <si>
    <t>phagocyte signaling-impaired protein</t>
  </si>
  <si>
    <t>LOC134828495</t>
  </si>
  <si>
    <t>XP_063697548.1</t>
  </si>
  <si>
    <t>phosphatidylinositol 4,5-bisphosphate 3-kinase catalytic subunit beta isoform</t>
  </si>
  <si>
    <t>LOC134837026</t>
  </si>
  <si>
    <t>XP_063708405.1</t>
  </si>
  <si>
    <t>insulin-like receptor</t>
  </si>
  <si>
    <t>LOC134835877</t>
  </si>
  <si>
    <t>XP_063706951.1</t>
  </si>
  <si>
    <t>bromodomain and WD repeat-containing protein 3</t>
  </si>
  <si>
    <t>LOC134833194</t>
  </si>
  <si>
    <t>XP_063703506.1</t>
  </si>
  <si>
    <t>XP_063699305.1</t>
  </si>
  <si>
    <t>serine/threonine-protein phosphatase alpha-2 isoform</t>
  </si>
  <si>
    <t>LOC134836846</t>
  </si>
  <si>
    <t>XP_063708166.1</t>
  </si>
  <si>
    <t>vacuolar protein sorting-associated protein 33B</t>
  </si>
  <si>
    <t>LOC134831221</t>
  </si>
  <si>
    <t>XP_063700968.1</t>
  </si>
  <si>
    <t>nuclear protein localization protein 4 homolog</t>
  </si>
  <si>
    <t>LOC134827784</t>
  </si>
  <si>
    <t>XP_063696673.1</t>
  </si>
  <si>
    <t>protein groucho</t>
  </si>
  <si>
    <t>LOC134827864</t>
  </si>
  <si>
    <t>XP_063696790.1</t>
  </si>
  <si>
    <t>charged multivesicular body protein 2a</t>
  </si>
  <si>
    <t>LOC134834056</t>
  </si>
  <si>
    <t>XP_063704654.1</t>
  </si>
  <si>
    <t>zinc finger protein 330 homolog</t>
  </si>
  <si>
    <t>LOC134827042</t>
  </si>
  <si>
    <t>XP_063695644.1</t>
  </si>
  <si>
    <t>small ribosomal subunit protein eS8</t>
  </si>
  <si>
    <t>LOC134828037</t>
  </si>
  <si>
    <t>XP_063697052.1</t>
  </si>
  <si>
    <t>vacuolar protein sorting-associated protein 16B</t>
  </si>
  <si>
    <t>LOC134838097</t>
  </si>
  <si>
    <t>XP_063709624.1</t>
  </si>
  <si>
    <t>beta-arrestin-1</t>
  </si>
  <si>
    <t>LOC134831754</t>
  </si>
  <si>
    <t>XP_063701638.1</t>
  </si>
  <si>
    <t>peroxiredoxin-5, mitochondrial</t>
  </si>
  <si>
    <t>LOC134827626</t>
  </si>
  <si>
    <t>XP_063696431.1</t>
  </si>
  <si>
    <t>exosome complex component 10 homolog</t>
  </si>
  <si>
    <t>LOC134827931</t>
  </si>
  <si>
    <t>XP_063696904.1</t>
  </si>
  <si>
    <t>28S rRNA (cytosine-C(5))-methyltransferase</t>
  </si>
  <si>
    <t>LOC134829376</t>
  </si>
  <si>
    <t>XP_063698500.1</t>
  </si>
  <si>
    <t>ras-like GTP-binding protein RhoL</t>
  </si>
  <si>
    <t>LOC134830216</t>
  </si>
  <si>
    <t>XP_063699696.1</t>
  </si>
  <si>
    <t>oxidation resistance protein 1</t>
  </si>
  <si>
    <t>LOC134827348</t>
  </si>
  <si>
    <t>XP_063696013.1</t>
  </si>
  <si>
    <t>alpha-mannosidase 2</t>
  </si>
  <si>
    <t>LOC134827818</t>
  </si>
  <si>
    <t>XP_063696732.1</t>
  </si>
  <si>
    <t>E3 ubiquitin-protein ligase hyd</t>
  </si>
  <si>
    <t>LOC134838464</t>
  </si>
  <si>
    <t>XP_063710068.1</t>
  </si>
  <si>
    <t>raf homolog serine/threonine-protein kinase Raf</t>
  </si>
  <si>
    <t>LOC134827920</t>
  </si>
  <si>
    <t>XP_063696884.1</t>
  </si>
  <si>
    <t>ras-related protein Ral-a</t>
  </si>
  <si>
    <t>LOC134836724</t>
  </si>
  <si>
    <t>XP_063707997.1</t>
  </si>
  <si>
    <t>1-phosphatidylinositol 4,5-bisphosphate phosphodiesterase</t>
  </si>
  <si>
    <t>LOC134833227</t>
  </si>
  <si>
    <t>XP_063703568.1</t>
  </si>
  <si>
    <t>general vesicular transport factor p115</t>
  </si>
  <si>
    <t>LOC134835513</t>
  </si>
  <si>
    <t>XP_063706465.1</t>
  </si>
  <si>
    <t>DENN domain-containing protein Crag</t>
  </si>
  <si>
    <t>LOC134827663</t>
  </si>
  <si>
    <t>XP_063696482.1</t>
  </si>
  <si>
    <t>dual specificity mitogen-activated protein kinase kinase dSOR1</t>
  </si>
  <si>
    <t>LOC134838083</t>
  </si>
  <si>
    <t>XP_063709602.1</t>
  </si>
  <si>
    <t>1-phosphatidylinositol 4,5-bisphosphate phosphodiesterase gamma-1</t>
  </si>
  <si>
    <t>LOC134827521</t>
  </si>
  <si>
    <t>XP_063696270.1</t>
  </si>
  <si>
    <t>cdc42 homolog</t>
  </si>
  <si>
    <t>LOC134836792</t>
  </si>
  <si>
    <t>XP_063708083.1</t>
  </si>
  <si>
    <t>protein vav</t>
  </si>
  <si>
    <t>LOC134833298</t>
  </si>
  <si>
    <t>XP_063703681.1</t>
  </si>
  <si>
    <t>mucin-6-like</t>
  </si>
  <si>
    <t>LOC134827684</t>
  </si>
  <si>
    <t>XP_063696516.1</t>
  </si>
  <si>
    <t>insulin-like growth factor 2 mRNA-binding protein 3-A</t>
  </si>
  <si>
    <t>LOC134834990</t>
  </si>
  <si>
    <t>XP_063705905.1</t>
  </si>
  <si>
    <t>flotillin-2</t>
  </si>
  <si>
    <t>LOC134827932</t>
  </si>
  <si>
    <t>XP_063696905.1</t>
  </si>
  <si>
    <t>activating transcription factor 3</t>
  </si>
  <si>
    <t>LOC134838311</t>
  </si>
  <si>
    <t>XP_063709882.1</t>
  </si>
  <si>
    <t>serine protease gd-like</t>
  </si>
  <si>
    <t>LOC134838552</t>
  </si>
  <si>
    <t>XP_063710167.1</t>
  </si>
  <si>
    <t>histone-lysine N-methyltransferase EHMT2</t>
  </si>
  <si>
    <t>LOC134833056</t>
  </si>
  <si>
    <t>XP_063703297.1</t>
  </si>
  <si>
    <t>transmembrane GTPase Marf</t>
  </si>
  <si>
    <t>LOC134833135</t>
  </si>
  <si>
    <t>XP_063703433.1</t>
  </si>
  <si>
    <t>cathepsin L</t>
  </si>
  <si>
    <t>LOC134828180</t>
  </si>
  <si>
    <t>XP_063697252.1</t>
  </si>
  <si>
    <t>ras-related protein Rab6</t>
  </si>
  <si>
    <t>LOC134828214</t>
  </si>
  <si>
    <t>XP_063697311.1</t>
  </si>
  <si>
    <t>guanine nucleotide-binding protein G(s) subunit alpha</t>
  </si>
  <si>
    <t>LOC134827644</t>
  </si>
  <si>
    <t>XP_063696450.1</t>
  </si>
  <si>
    <t>DNA-directed RNA polymerases I, II, and III subunit RPABC3</t>
  </si>
  <si>
    <t>LOC134838314</t>
  </si>
  <si>
    <t>XP_063709887.1</t>
  </si>
  <si>
    <t>serine/threonine-protein phosphatase 2A regulatory subunit B'' subunit gamma-like</t>
  </si>
  <si>
    <t>LOC134837107</t>
  </si>
  <si>
    <t>XP_063708498.1</t>
  </si>
  <si>
    <t>serine/threonine-protein kinase MARK2</t>
  </si>
  <si>
    <t>LOC134835896</t>
  </si>
  <si>
    <t>XP_063706989.1</t>
  </si>
  <si>
    <t>calpain-A</t>
  </si>
  <si>
    <t>LOC134827561</t>
  </si>
  <si>
    <t>XP_063696338.1</t>
  </si>
  <si>
    <t>unconventional myosin IC</t>
  </si>
  <si>
    <t>LOC134827781</t>
  </si>
  <si>
    <t>XP_063696662.1</t>
  </si>
  <si>
    <t>DNA-directed RNA polymerase III subunit RPC8</t>
  </si>
  <si>
    <t>LOC134838158</t>
  </si>
  <si>
    <t>XP_063709698.1</t>
  </si>
  <si>
    <t>cofilin/actin-depolymerizing factor homolog</t>
  </si>
  <si>
    <t>LOC134836884</t>
  </si>
  <si>
    <t>XP_063708225.1</t>
  </si>
  <si>
    <t>growth factor receptor-bound protein 2</t>
  </si>
  <si>
    <t>LOC134829511</t>
  </si>
  <si>
    <t>XP_063698671.1</t>
  </si>
  <si>
    <t>DNA damage-binding protein 1</t>
  </si>
  <si>
    <t>LOC134832432</t>
  </si>
  <si>
    <t>XP_063702522.1</t>
  </si>
  <si>
    <t>tyrosine-protein kinase receptor</t>
  </si>
  <si>
    <t>LOC134836686</t>
  </si>
  <si>
    <t>XP_063707939.1</t>
  </si>
  <si>
    <t>actin, indirect flight muscle-like</t>
  </si>
  <si>
    <t>LOC134837695</t>
  </si>
  <si>
    <t>XP_063709155.1</t>
  </si>
  <si>
    <t>focal adhesion kinase 1</t>
  </si>
  <si>
    <t>LOC134836712</t>
  </si>
  <si>
    <t>XP_063707976.1</t>
  </si>
  <si>
    <t>U4/U6.U5 small nuclear ribonucleoprotein 27 kDa protein</t>
  </si>
  <si>
    <t>LOC134836861</t>
  </si>
  <si>
    <t>XP_063708187.1</t>
  </si>
  <si>
    <t>G protein-coupled receptor kinase 1</t>
  </si>
  <si>
    <t>LOC134827675</t>
  </si>
  <si>
    <t>XP_063696506.1</t>
  </si>
  <si>
    <t>ras-related protein Rap1</t>
  </si>
  <si>
    <t>LOC134827845</t>
  </si>
  <si>
    <t>XP_063696762.1</t>
  </si>
  <si>
    <t>inositol 1,4,5-trisphosphate receptor</t>
  </si>
  <si>
    <t>LOC134827653</t>
  </si>
  <si>
    <t>XP_063696472.1</t>
  </si>
  <si>
    <t>tyrosine-protein phosphatase corkscrew</t>
  </si>
  <si>
    <t>LOC134827738</t>
  </si>
  <si>
    <t>XP_063696594.1</t>
  </si>
  <si>
    <t>guanine nucleotide-binding protein subunit beta-5</t>
  </si>
  <si>
    <t>LOC134827779</t>
  </si>
  <si>
    <t>XP_063696661.1</t>
  </si>
  <si>
    <t>serine/arginine-rich splicing factor 1B</t>
  </si>
  <si>
    <t>LOC134827887</t>
  </si>
  <si>
    <t>XP_063696820.1</t>
  </si>
  <si>
    <t>DNA-directed RNA polymerase III subunit RPC1</t>
  </si>
  <si>
    <t>LOC134827804</t>
  </si>
  <si>
    <t>XP_063696710.1</t>
  </si>
  <si>
    <t>heat shock 70 kDa protein cognate 4</t>
  </si>
  <si>
    <t>LOC134837590</t>
  </si>
  <si>
    <t>XP_063709046.1</t>
  </si>
  <si>
    <t>DNA-directed RNA polymerases I, II, and III subunit RPABC1</t>
  </si>
  <si>
    <t>LOC134836866</t>
  </si>
  <si>
    <t>XP_063708196.1</t>
  </si>
  <si>
    <t>sarcoplasmic calcium-binding protein</t>
  </si>
  <si>
    <t>LOC134827788</t>
  </si>
  <si>
    <t>XP_063696679.1</t>
  </si>
  <si>
    <t>DNA-directed RNA polymerases I and III subunit RPAC1</t>
  </si>
  <si>
    <t>LOC134827980</t>
  </si>
  <si>
    <t>XP_063696972.1</t>
  </si>
  <si>
    <t>TATA-binding protein-associated factor 172</t>
  </si>
  <si>
    <t>LOC134827482</t>
  </si>
  <si>
    <t>XP_063696221.1</t>
  </si>
  <si>
    <t>adenylate cyclase type 5-like</t>
  </si>
  <si>
    <t>LOC134827741</t>
  </si>
  <si>
    <t>XP_063696600.1</t>
  </si>
  <si>
    <t>ribosomal protein S6 kinase beta-2</t>
  </si>
  <si>
    <t>LOC134827563</t>
  </si>
  <si>
    <t>XP_063696342.1</t>
  </si>
  <si>
    <t>dynein heavy chain, cytoplasmic-like</t>
  </si>
  <si>
    <t>LOC134837515</t>
  </si>
  <si>
    <t>XP_063708967.1</t>
  </si>
  <si>
    <t>DNA-directed RNA polymerase III subunit RPC2</t>
  </si>
  <si>
    <t>LOC134829654</t>
  </si>
  <si>
    <t>XP_063698926.1</t>
  </si>
  <si>
    <t>serine/threonine-protein kinase PAK 1-like</t>
  </si>
  <si>
    <t>LOC134829647</t>
  </si>
  <si>
    <t>XP_063698913.1</t>
  </si>
  <si>
    <t>uncharacterized LOC134837564</t>
  </si>
  <si>
    <t>LOC134837564</t>
  </si>
  <si>
    <t>XP_063709016.1</t>
  </si>
  <si>
    <t>amyloid beta A4 precursor protein-binding family B member 1-interacting protein</t>
  </si>
  <si>
    <t>LOC134830727</t>
  </si>
  <si>
    <t>XP_063700368.1</t>
  </si>
  <si>
    <t>serine/threonine-protein kinase Pak</t>
  </si>
  <si>
    <t>LOC134828042</t>
  </si>
  <si>
    <t>XP_063697059.1</t>
  </si>
  <si>
    <t>alpha-actinin, sarcomeric</t>
  </si>
  <si>
    <t>LOC134827450</t>
  </si>
  <si>
    <t>XP_063696156.1</t>
  </si>
  <si>
    <t>glycogen synthase kinase-3 beta-like</t>
  </si>
  <si>
    <t>LOC134828104</t>
  </si>
  <si>
    <t>XP_063697139.1</t>
  </si>
  <si>
    <t>tyrosine-protein kinase CSK</t>
  </si>
  <si>
    <t>LOC134827206</t>
  </si>
  <si>
    <t>XP_063695849.1</t>
  </si>
  <si>
    <t>mothers against decapentaplegic homolog 4</t>
  </si>
  <si>
    <t>LOC134827993</t>
  </si>
  <si>
    <t>XP_063696986.1</t>
  </si>
  <si>
    <t>actin-related protein 2/3 complex subunit 4</t>
  </si>
  <si>
    <t>LOC134837954</t>
  </si>
  <si>
    <t>XP_063709424.1</t>
  </si>
  <si>
    <t>protein kinase C</t>
  </si>
  <si>
    <t>LOC134838427</t>
  </si>
  <si>
    <t>XP_063710064.1</t>
  </si>
  <si>
    <t>glycoprotein-N-acetylgalactosamine 3-beta-galactosyltransferase 1</t>
  </si>
  <si>
    <t>LOC134835225</t>
  </si>
  <si>
    <t>XP_063706168.1</t>
  </si>
  <si>
    <t>glycoprotein-N-acetylgalactosamine 3-beta-galactosyltransferase 1-like</t>
  </si>
  <si>
    <t>LOC134837727</t>
  </si>
  <si>
    <t>XP_063709184.1</t>
  </si>
  <si>
    <t>LOC134837729</t>
  </si>
  <si>
    <t>XP_063709185.1</t>
  </si>
  <si>
    <t>synaptotagmin-4</t>
  </si>
  <si>
    <t>LOC134836790</t>
  </si>
  <si>
    <t>XP_063708081.1</t>
  </si>
  <si>
    <t>zinc finger protein 436-like</t>
  </si>
  <si>
    <t>LOC134837735</t>
  </si>
  <si>
    <t>XP_063709192.1</t>
  </si>
  <si>
    <t>small ribosomal subunit protein eS6</t>
  </si>
  <si>
    <t>LOC134836809</t>
  </si>
  <si>
    <t>XP_063708114.1</t>
  </si>
  <si>
    <t>adenylyl cyclase 78C</t>
  </si>
  <si>
    <t>LOC134836737</t>
  </si>
  <si>
    <t>XP_063708011.1</t>
  </si>
  <si>
    <t>ribosomal RNA small subunit methyltransferase NEP1</t>
  </si>
  <si>
    <t>LOC134831498</t>
  </si>
  <si>
    <t>XP_063701307.1</t>
  </si>
  <si>
    <t>actin-related protein 2/3 complex subunit 3-like</t>
  </si>
  <si>
    <t>LOC134832423</t>
  </si>
  <si>
    <t>XP_063702510.1</t>
  </si>
  <si>
    <t>DNA-directed RNA polymerase III subunit RPC10</t>
  </si>
  <si>
    <t>LOC134830318</t>
  </si>
  <si>
    <t>XP_063699831.1</t>
  </si>
  <si>
    <t>LOC134837808</t>
  </si>
  <si>
    <t>XP_063709268.1</t>
  </si>
  <si>
    <t>serine/threonine-protein kinase PAK mbt</t>
  </si>
  <si>
    <t>LOC134837801</t>
  </si>
  <si>
    <t>XP_063709263.1</t>
  </si>
  <si>
    <t>tyrosine--tRNA ligase, cytoplasmic</t>
  </si>
  <si>
    <t>LOC134827144</t>
  </si>
  <si>
    <t>XP_063695770.1</t>
  </si>
  <si>
    <t>LOC134830839</t>
  </si>
  <si>
    <t>XP_063700504.1</t>
  </si>
  <si>
    <t>neurogenic locus protein delta</t>
  </si>
  <si>
    <t>LOC134836383</t>
  </si>
  <si>
    <t>XP_063707680.1</t>
  </si>
  <si>
    <t>protein sex-lethal</t>
  </si>
  <si>
    <t>LOC134828087</t>
  </si>
  <si>
    <t>XP_063697116.1</t>
  </si>
  <si>
    <t>cell adhesion molecule Dscam1</t>
  </si>
  <si>
    <t>LOC134827704</t>
  </si>
  <si>
    <t>XP_063696539.1</t>
  </si>
  <si>
    <t>serine protease easter-like</t>
  </si>
  <si>
    <t>LOC134837983</t>
  </si>
  <si>
    <t>XP_063709466.1</t>
  </si>
  <si>
    <t>LOC134827502</t>
  </si>
  <si>
    <t>XP_063696245.1</t>
  </si>
  <si>
    <t>dual specificity mitogen-activated protein kinase kinase hemipterous-like</t>
  </si>
  <si>
    <t>LOC134826923</t>
  </si>
  <si>
    <t>XP_063695505.1</t>
  </si>
  <si>
    <t>suppressor of cytokine signaling 5</t>
  </si>
  <si>
    <t>LOC134836719</t>
  </si>
  <si>
    <t>XP_063707987.1</t>
  </si>
  <si>
    <t>hexamerin-1.1-like</t>
  </si>
  <si>
    <t>LOC134836793</t>
  </si>
  <si>
    <t>XP_063708084.1</t>
  </si>
  <si>
    <t>methionine synthase reductase</t>
  </si>
  <si>
    <t>LOC134829638</t>
  </si>
  <si>
    <t>XP_063698901.1</t>
  </si>
  <si>
    <t>NC_087086.1</t>
  </si>
  <si>
    <t>angiopoietin-related protein 6-like</t>
  </si>
  <si>
    <t>LOC134828992</t>
  </si>
  <si>
    <t>XP_063698054.1</t>
  </si>
  <si>
    <t>LOC134828690</t>
  </si>
  <si>
    <t>XP_063697744.1</t>
  </si>
  <si>
    <t>LOC134830868</t>
  </si>
  <si>
    <t>XP_063700543.1</t>
  </si>
  <si>
    <t>serine protease snake-like</t>
  </si>
  <si>
    <t>LOC134829261</t>
  </si>
  <si>
    <t>XP_063698337.1</t>
  </si>
  <si>
    <t>ATP-dependent RNA helicase p62-like</t>
  </si>
  <si>
    <t>LOC134832291</t>
  </si>
  <si>
    <t>XP_063702346.1</t>
  </si>
  <si>
    <t>baculoviral IAP repeat-containing protein 5</t>
  </si>
  <si>
    <t>LOC134831806</t>
  </si>
  <si>
    <t>XP_063701696.1</t>
  </si>
  <si>
    <t>mitogen-activated protein kinase kinase kinase 7</t>
  </si>
  <si>
    <t>LOC134829290</t>
  </si>
  <si>
    <t>XP_063698386.1</t>
  </si>
  <si>
    <t>TNF receptor-associated factor 4</t>
  </si>
  <si>
    <t>LOC134831062</t>
  </si>
  <si>
    <t>XP_063700774.1</t>
  </si>
  <si>
    <t>lysosome membrane protein 2</t>
  </si>
  <si>
    <t>LOC134829243</t>
  </si>
  <si>
    <t>XP_063698317.1</t>
  </si>
  <si>
    <t>lysosome membrane protein 2-like</t>
  </si>
  <si>
    <t>LOC134831096</t>
  </si>
  <si>
    <t>XP_063700813.1</t>
  </si>
  <si>
    <t>serine proteinase stubble-like</t>
  </si>
  <si>
    <t>LOC134828546</t>
  </si>
  <si>
    <t>XP_063697593.1</t>
  </si>
  <si>
    <t>scavenger receptor class B member 1-like</t>
  </si>
  <si>
    <t>LOC134828372</t>
  </si>
  <si>
    <t>XP_063697392.1</t>
  </si>
  <si>
    <t>staphylococcal nuclease domain-containing protein 1</t>
  </si>
  <si>
    <t>LOC134829528</t>
  </si>
  <si>
    <t>XP_063698694.1</t>
  </si>
  <si>
    <t>peroxidasin</t>
  </si>
  <si>
    <t>LOC134832226</t>
  </si>
  <si>
    <t>XP_063702267.1</t>
  </si>
  <si>
    <t>NF-kappa-B inhibitor cactus</t>
  </si>
  <si>
    <t>LOC134829513</t>
  </si>
  <si>
    <t>XP_063698673.1</t>
  </si>
  <si>
    <t>neurotrophin 1</t>
  </si>
  <si>
    <t>LOC134829061</t>
  </si>
  <si>
    <t>XP_063698123.1</t>
  </si>
  <si>
    <t>uncharacterized LOC134829167</t>
  </si>
  <si>
    <t>LOC134829167</t>
  </si>
  <si>
    <t>XP_063698233.1</t>
  </si>
  <si>
    <t>protein bark beetle</t>
  </si>
  <si>
    <t>LOC134832722</t>
  </si>
  <si>
    <t>XP_063702919.1</t>
  </si>
  <si>
    <t>uncharacterized LOC134832661</t>
  </si>
  <si>
    <t>LOC134832661</t>
  </si>
  <si>
    <t>XP_063702836.1</t>
  </si>
  <si>
    <t>inhibitor of nuclear factor kappa-B kinase subunit alpha</t>
  </si>
  <si>
    <t>LOC134829716</t>
  </si>
  <si>
    <t>XP_063699009.1</t>
  </si>
  <si>
    <t>tectonin beta-propeller repeat-containing protein</t>
  </si>
  <si>
    <t>LOC134829326</t>
  </si>
  <si>
    <t>XP_063698433.1</t>
  </si>
  <si>
    <t>uncharacterized LOC134828787</t>
  </si>
  <si>
    <t>LOC134828787</t>
  </si>
  <si>
    <t>XP_063697844.1</t>
  </si>
  <si>
    <t>ATP-dependent RNA helicase vasa</t>
  </si>
  <si>
    <t>LOC134829475</t>
  </si>
  <si>
    <t>XP_063698622.1</t>
  </si>
  <si>
    <t>clotting factor G beta subunit</t>
  </si>
  <si>
    <t>LOC134828578</t>
  </si>
  <si>
    <t>XP_063697625.1</t>
  </si>
  <si>
    <t>venom protease-like</t>
  </si>
  <si>
    <t>LOC134832313</t>
  </si>
  <si>
    <t>XP_063702367.1</t>
  </si>
  <si>
    <t>scavenger receptor class B member 1</t>
  </si>
  <si>
    <t>LOC134830375</t>
  </si>
  <si>
    <t>XP_063699902.1</t>
  </si>
  <si>
    <t>extracellular superoxide dismutase [Cu-Zn]-like</t>
  </si>
  <si>
    <t>LOC134829983</t>
  </si>
  <si>
    <t>XP_063699380.1</t>
  </si>
  <si>
    <t>cysteine protease ATG4A</t>
  </si>
  <si>
    <t>LOC134832641</t>
  </si>
  <si>
    <t>XP_063702806.1</t>
  </si>
  <si>
    <t>dual oxidase</t>
  </si>
  <si>
    <t>LOC134829263</t>
  </si>
  <si>
    <t>XP_063698342.1</t>
  </si>
  <si>
    <t>nuclear factor NF-kappa-B p110 subunit</t>
  </si>
  <si>
    <t>LOC134832489</t>
  </si>
  <si>
    <t>XP_063702600.1</t>
  </si>
  <si>
    <t>embryonic polarity protein dorsal-like</t>
  </si>
  <si>
    <t>LOC134830248</t>
  </si>
  <si>
    <t>XP_063699736.1</t>
  </si>
  <si>
    <t>serpin B6-like</t>
  </si>
  <si>
    <t>LOC134832072</t>
  </si>
  <si>
    <t>XP_063702032.1</t>
  </si>
  <si>
    <t>protein argonaute-3</t>
  </si>
  <si>
    <t>LOC134829425</t>
  </si>
  <si>
    <t>XP_063698555.1</t>
  </si>
  <si>
    <t>protein spaetzle 4</t>
  </si>
  <si>
    <t>LOC134832735</t>
  </si>
  <si>
    <t>XP_063702936.1</t>
  </si>
  <si>
    <t>ribonuclease 3</t>
  </si>
  <si>
    <t>LOC134831111</t>
  </si>
  <si>
    <t>XP_063700833.1</t>
  </si>
  <si>
    <t>protein spaetzle 3</t>
  </si>
  <si>
    <t>LOC134832543</t>
  </si>
  <si>
    <t>XP_063702673.1</t>
  </si>
  <si>
    <t>peroxiredoxin-6</t>
  </si>
  <si>
    <t>LOC134830804</t>
  </si>
  <si>
    <t>XP_063700457.1</t>
  </si>
  <si>
    <t>death-associated inhibitor of apoptosis 1-like</t>
  </si>
  <si>
    <t>LOC134830707</t>
  </si>
  <si>
    <t>XP_063700337.1</t>
  </si>
  <si>
    <t>autophagy protein 12-like</t>
  </si>
  <si>
    <t>LOC134831847</t>
  </si>
  <si>
    <t>XP_063701739.1</t>
  </si>
  <si>
    <t>uncharacterized LOC134828829</t>
  </si>
  <si>
    <t>LOC134828829</t>
  </si>
  <si>
    <t>XP_063697884.1</t>
  </si>
  <si>
    <t>protein croquemort-like</t>
  </si>
  <si>
    <t>LOC134832472</t>
  </si>
  <si>
    <t>XP_063702567.1</t>
  </si>
  <si>
    <t>angiopoietin-2</t>
  </si>
  <si>
    <t>LOC134831424</t>
  </si>
  <si>
    <t>XP_063701220.1</t>
  </si>
  <si>
    <t>SUMO-activating enzyme subunit 2</t>
  </si>
  <si>
    <t>LOC134830921</t>
  </si>
  <si>
    <t>XP_063700607.1</t>
  </si>
  <si>
    <t>uncharacterized LOC134828792</t>
  </si>
  <si>
    <t>LOC134828792</t>
  </si>
  <si>
    <t>XP_063697849.1</t>
  </si>
  <si>
    <t>uncharacterized LOC134828355</t>
  </si>
  <si>
    <t>LOC134828355</t>
  </si>
  <si>
    <t>XP_063697368.1</t>
  </si>
  <si>
    <t>uncharacterized LOC134831165</t>
  </si>
  <si>
    <t>LOC134831165</t>
  </si>
  <si>
    <t>XP_063700896.1</t>
  </si>
  <si>
    <t>LOC134830764</t>
  </si>
  <si>
    <t>XP_063700410.1</t>
  </si>
  <si>
    <t>uncharacterized LOC134829199</t>
  </si>
  <si>
    <t>LOC134829199</t>
  </si>
  <si>
    <t>XP_063698267.1</t>
  </si>
  <si>
    <t>LOC134830424</t>
  </si>
  <si>
    <t>XP_063699975.1</t>
  </si>
  <si>
    <t>uncharacterized LOC134830193</t>
  </si>
  <si>
    <t>LOC134830193</t>
  </si>
  <si>
    <t>XP_063699662.1</t>
  </si>
  <si>
    <t>CD109 antigen</t>
  </si>
  <si>
    <t>LOC134832854</t>
  </si>
  <si>
    <t>XP_063703121.1</t>
  </si>
  <si>
    <t>nedd8-activating enzyme E1 catalytic subunit</t>
  </si>
  <si>
    <t>LOC134831638</t>
  </si>
  <si>
    <t>XP_063701498.1</t>
  </si>
  <si>
    <t>cytokine receptor-like</t>
  </si>
  <si>
    <t>LOC134830307</t>
  </si>
  <si>
    <t>XP_063699807.1</t>
  </si>
  <si>
    <t>NF-kappa-B essential modulator</t>
  </si>
  <si>
    <t>LOC134832537</t>
  </si>
  <si>
    <t>XP_063702667.1</t>
  </si>
  <si>
    <t>tyrosine-protein kinase hopscotch</t>
  </si>
  <si>
    <t>LOC134829601</t>
  </si>
  <si>
    <t>XP_063698835.1</t>
  </si>
  <si>
    <t>WD repeat domain phosphoinositide-interacting protein 2-like</t>
  </si>
  <si>
    <t>LOC134832187</t>
  </si>
  <si>
    <t>XP_063702201.1</t>
  </si>
  <si>
    <t>catalase-like</t>
  </si>
  <si>
    <t>LOC134832049</t>
  </si>
  <si>
    <t>XP_063702008.1</t>
  </si>
  <si>
    <t>uncharacterized LOC134831472</t>
  </si>
  <si>
    <t>LOC134831472</t>
  </si>
  <si>
    <t>XP_063701274.1</t>
  </si>
  <si>
    <t>WD repeat domain phosphoinositide-interacting protein 2</t>
  </si>
  <si>
    <t>LOC134829413</t>
  </si>
  <si>
    <t>XP_063698540.1</t>
  </si>
  <si>
    <t>serine protease inhibitor 28Dc</t>
  </si>
  <si>
    <t>LOC134830872</t>
  </si>
  <si>
    <t>XP_063700549.1</t>
  </si>
  <si>
    <t>peptidoglycan-recognition protein LC-like</t>
  </si>
  <si>
    <t>LOC134829285</t>
  </si>
  <si>
    <t>XP_063698378.1</t>
  </si>
  <si>
    <t>protein scabrous</t>
  </si>
  <si>
    <t>LOC134829079</t>
  </si>
  <si>
    <t>XP_063698141.1</t>
  </si>
  <si>
    <t>uncharacterized LOC134828477</t>
  </si>
  <si>
    <t>LOC134828477</t>
  </si>
  <si>
    <t>XP_063697527.1</t>
  </si>
  <si>
    <t>lysozyme c-1</t>
  </si>
  <si>
    <t>LOC134830545</t>
  </si>
  <si>
    <t>XP_063700130.1</t>
  </si>
  <si>
    <t>uncharacterized LOC134829824</t>
  </si>
  <si>
    <t>LOC134829824</t>
  </si>
  <si>
    <t>XP_063699169.1</t>
  </si>
  <si>
    <t>uncharacterized LOC134832355</t>
  </si>
  <si>
    <t>LOC134832355</t>
  </si>
  <si>
    <t>XP_063702418.1</t>
  </si>
  <si>
    <t>sensory neuron membrane protein 2</t>
  </si>
  <si>
    <t>LOC134828378</t>
  </si>
  <si>
    <t>XP_063697408.1</t>
  </si>
  <si>
    <t>peptidoglycan-recognition protein SB2-like</t>
  </si>
  <si>
    <t>LOC134830993</t>
  </si>
  <si>
    <t>XP_063700686.1</t>
  </si>
  <si>
    <t>serine/threonine-protein kinase mTor</t>
  </si>
  <si>
    <t>LOC134832044</t>
  </si>
  <si>
    <t>XP_063702003.1</t>
  </si>
  <si>
    <t>heme peroxidase 2</t>
  </si>
  <si>
    <t>LOC134832594</t>
  </si>
  <si>
    <t>XP_063702745.1</t>
  </si>
  <si>
    <t>peroxiredoxin-4-like</t>
  </si>
  <si>
    <t>LOC134828723</t>
  </si>
  <si>
    <t>XP_063697779.1</t>
  </si>
  <si>
    <t>FAS-associated factor 1</t>
  </si>
  <si>
    <t>LOC134828606</t>
  </si>
  <si>
    <t>XP_063697657.1</t>
  </si>
  <si>
    <t>uncharacterized LOC134829092</t>
  </si>
  <si>
    <t>LOC134829092</t>
  </si>
  <si>
    <t>XP_063698157.1</t>
  </si>
  <si>
    <t>protein peste-like</t>
  </si>
  <si>
    <t>LOC134831572</t>
  </si>
  <si>
    <t>XP_063701398.1</t>
  </si>
  <si>
    <t>beta-1,3-glucan-binding protein-like</t>
  </si>
  <si>
    <t>LOC134832848</t>
  </si>
  <si>
    <t>XP_063703114.1</t>
  </si>
  <si>
    <t>caspase-8</t>
  </si>
  <si>
    <t>LOC134830149</t>
  </si>
  <si>
    <t>XP_063699609.1</t>
  </si>
  <si>
    <t>probable ATP-dependent RNA helicase spindle-E</t>
  </si>
  <si>
    <t>LOC134832761</t>
  </si>
  <si>
    <t>XP_063702967.1</t>
  </si>
  <si>
    <t>galectin-8-like</t>
  </si>
  <si>
    <t>LOC134829883</t>
  </si>
  <si>
    <t>XP_063699246.1</t>
  </si>
  <si>
    <t>serine protease inhibitor 77Ba-like</t>
  </si>
  <si>
    <t>LOC134831405</t>
  </si>
  <si>
    <t>XP_063701198.1</t>
  </si>
  <si>
    <t>NPC intracellular cholesterol transporter 1</t>
  </si>
  <si>
    <t>LOC134832573</t>
  </si>
  <si>
    <t>XP_063702707.1</t>
  </si>
  <si>
    <t>uncharacterized LOC134828804</t>
  </si>
  <si>
    <t>LOC134828804</t>
  </si>
  <si>
    <t>XP_063697861.1</t>
  </si>
  <si>
    <t>splicing factor Cactin</t>
  </si>
  <si>
    <t>LOC134831655</t>
  </si>
  <si>
    <t>XP_063701518.1</t>
  </si>
  <si>
    <t>membrane-associated protein Hem</t>
  </si>
  <si>
    <t>LOC134829507</t>
  </si>
  <si>
    <t>XP_063698664.1</t>
  </si>
  <si>
    <t>transcription factor Jra</t>
  </si>
  <si>
    <t>LOC134829998</t>
  </si>
  <si>
    <t>XP_063699397.1</t>
  </si>
  <si>
    <t>suppressor of cytokine signaling 6</t>
  </si>
  <si>
    <t>LOC134829331</t>
  </si>
  <si>
    <t>XP_063698438.1</t>
  </si>
  <si>
    <t>sushi, von Willebrand factor type A, EGF and pentraxin domain-containing protein 1</t>
  </si>
  <si>
    <t>LOC134828623</t>
  </si>
  <si>
    <t>XP_063697675.1</t>
  </si>
  <si>
    <t>E3 SUMO-protein ligase PIAS2-like</t>
  </si>
  <si>
    <t>LOC134830824</t>
  </si>
  <si>
    <t>XP_063700478.1</t>
  </si>
  <si>
    <t>tyrosine-protein kinase Src64B</t>
  </si>
  <si>
    <t>LOC134829903</t>
  </si>
  <si>
    <t>XP_063699267.1</t>
  </si>
  <si>
    <t>XP_063702850.1</t>
  </si>
  <si>
    <t>exocyst complex component 2</t>
  </si>
  <si>
    <t>LOC134829914</t>
  </si>
  <si>
    <t>XP_063699277.1</t>
  </si>
  <si>
    <t>eukaryotic translation initiation factor 4E-binding protein</t>
  </si>
  <si>
    <t>LOC134829374</t>
  </si>
  <si>
    <t>XP_063698495.1</t>
  </si>
  <si>
    <t>small ribosomal subunit protein eS21</t>
  </si>
  <si>
    <t>LOC134830971</t>
  </si>
  <si>
    <t>XP_063700661.1</t>
  </si>
  <si>
    <t>protein decapentaplegic</t>
  </si>
  <si>
    <t>LOC134831289</t>
  </si>
  <si>
    <t>XP_063701056.1</t>
  </si>
  <si>
    <t>exosome complex component RRP40</t>
  </si>
  <si>
    <t>LOC134831270</t>
  </si>
  <si>
    <t>XP_063701028.1</t>
  </si>
  <si>
    <t>dedicator of cytokinesis protein 7</t>
  </si>
  <si>
    <t>LOC134831290</t>
  </si>
  <si>
    <t>XP_063701057.1</t>
  </si>
  <si>
    <t>protein smoothened</t>
  </si>
  <si>
    <t>LOC134831322</t>
  </si>
  <si>
    <t>XP_063701100.1</t>
  </si>
  <si>
    <t>UDP-galactose transporter senju</t>
  </si>
  <si>
    <t>LOC134829361</t>
  </si>
  <si>
    <t>XP_063698481.1</t>
  </si>
  <si>
    <t>E3 ubiquitin-protein ligase PPP1R11</t>
  </si>
  <si>
    <t>LOC134832115</t>
  </si>
  <si>
    <t>XP_063702085.1</t>
  </si>
  <si>
    <t>uncharacterized LOC134832587</t>
  </si>
  <si>
    <t>LOC134832587</t>
  </si>
  <si>
    <t>XP_063702734.1</t>
  </si>
  <si>
    <t>protein wingless</t>
  </si>
  <si>
    <t>LOC134832279</t>
  </si>
  <si>
    <t>XP_063702334.1</t>
  </si>
  <si>
    <t>putative gustatory receptor 28b</t>
  </si>
  <si>
    <t>LOC134828665</t>
  </si>
  <si>
    <t>XP_063697716.1</t>
  </si>
  <si>
    <t>serine/threonine-protein phosphatase PP2A</t>
  </si>
  <si>
    <t>LOC134832872</t>
  </si>
  <si>
    <t>XP_063703142.1</t>
  </si>
  <si>
    <t>annulin</t>
  </si>
  <si>
    <t>LOC134828660</t>
  </si>
  <si>
    <t>XP_063697712.1</t>
  </si>
  <si>
    <t>alpha-ketoglutarate-dependent dioxygenase alkB homolog 4</t>
  </si>
  <si>
    <t>LOC134830198</t>
  </si>
  <si>
    <t>XP_063699671.1</t>
  </si>
  <si>
    <t>SWI/SNF-related matrix-associated actin-dependent regulator of chromatin subfamily A containing DEAD/H box 1 homolog</t>
  </si>
  <si>
    <t>LOC134830508</t>
  </si>
  <si>
    <t>XP_063700083.1</t>
  </si>
  <si>
    <t>transcription initiation factor TFIID subunit 11</t>
  </si>
  <si>
    <t>LOC134830787</t>
  </si>
  <si>
    <t>XP_063700440.1</t>
  </si>
  <si>
    <t>ATP-dependent RNA helicase me31b</t>
  </si>
  <si>
    <t>LOC134832637</t>
  </si>
  <si>
    <t>XP_063702800.1</t>
  </si>
  <si>
    <t>ubiquitin thioesterase otubain-like</t>
  </si>
  <si>
    <t>LOC134832832</t>
  </si>
  <si>
    <t>XP_063703088.1</t>
  </si>
  <si>
    <t>cyclin-dependent kinase 5 activator 2</t>
  </si>
  <si>
    <t>LOC134831455</t>
  </si>
  <si>
    <t>XP_063701255.1</t>
  </si>
  <si>
    <t>uncharacterized LOC134830659</t>
  </si>
  <si>
    <t>LOC134830659</t>
  </si>
  <si>
    <t>XP_063700281.1</t>
  </si>
  <si>
    <t>insulin receptor substrate 1</t>
  </si>
  <si>
    <t>LOC134830169</t>
  </si>
  <si>
    <t>XP_063699630.1</t>
  </si>
  <si>
    <t>LOC134829388</t>
  </si>
  <si>
    <t>XP_063698509.1</t>
  </si>
  <si>
    <t>disintegrin and metalloproteinase domain-containing protein 10</t>
  </si>
  <si>
    <t>LOC134832234</t>
  </si>
  <si>
    <t>XP_063702278.1</t>
  </si>
  <si>
    <t>protein son of sevenless</t>
  </si>
  <si>
    <t>LOC134832586</t>
  </si>
  <si>
    <t>XP_063702733.1</t>
  </si>
  <si>
    <t>putative defense protein Hdd11</t>
  </si>
  <si>
    <t>LOC134832362</t>
  </si>
  <si>
    <t>XP_063702426.1</t>
  </si>
  <si>
    <t>suppressor of hairless protein</t>
  </si>
  <si>
    <t>LOC134830395</t>
  </si>
  <si>
    <t>XP_063699930.1</t>
  </si>
  <si>
    <t>exosome RNA helicase MTR4</t>
  </si>
  <si>
    <t>LOC134829345</t>
  </si>
  <si>
    <t>XP_063698459.1</t>
  </si>
  <si>
    <t>A-kinase anchor protein 10, mitochondrial</t>
  </si>
  <si>
    <t>LOC134830418</t>
  </si>
  <si>
    <t>XP_063699967.1</t>
  </si>
  <si>
    <t>syntaxin-5</t>
  </si>
  <si>
    <t>LOC134830057</t>
  </si>
  <si>
    <t>XP_063699486.1</t>
  </si>
  <si>
    <t>ubiA prenyltransferase domain-containing protein 1 homolog</t>
  </si>
  <si>
    <t>LOC134830610</t>
  </si>
  <si>
    <t>XP_063700220.1</t>
  </si>
  <si>
    <t>probable ATP-dependent RNA helicase DDX23</t>
  </si>
  <si>
    <t>LOC134829535</t>
  </si>
  <si>
    <t>XP_063698706.1</t>
  </si>
  <si>
    <t>insulin gene enhancer protein isl-1</t>
  </si>
  <si>
    <t>LOC134831215</t>
  </si>
  <si>
    <t>XP_063700958.1</t>
  </si>
  <si>
    <t>transmembrane 9 superfamily member 2</t>
  </si>
  <si>
    <t>LOC134832756</t>
  </si>
  <si>
    <t>XP_063702958.1</t>
  </si>
  <si>
    <t>integrin beta-nu-like</t>
  </si>
  <si>
    <t>LOC134832720</t>
  </si>
  <si>
    <t>XP_063702914.1</t>
  </si>
  <si>
    <t>protein Wnt-4</t>
  </si>
  <si>
    <t>LOC134828412</t>
  </si>
  <si>
    <t>XP_063697461.1</t>
  </si>
  <si>
    <t>phosphatidylinositol 3,4,5-trisphosphate 3-phosphatase cnrN</t>
  </si>
  <si>
    <t>LOC134829691</t>
  </si>
  <si>
    <t>XP_063698977.1</t>
  </si>
  <si>
    <t>vascular endothelial growth factor receptor kdr-like</t>
  </si>
  <si>
    <t>LOC134830187</t>
  </si>
  <si>
    <t>XP_063699650.1</t>
  </si>
  <si>
    <t>metabotropic glycine receptor</t>
  </si>
  <si>
    <t>LOC134828473</t>
  </si>
  <si>
    <t>XP_063697522.1</t>
  </si>
  <si>
    <t>G1/S-specific cyclin-E-like</t>
  </si>
  <si>
    <t>LOC134829944</t>
  </si>
  <si>
    <t>XP_063699326.1</t>
  </si>
  <si>
    <t>serine/threonine-protein phosphatase PP2A 65 kDa regulatory subunit</t>
  </si>
  <si>
    <t>LOC134829866</t>
  </si>
  <si>
    <t>XP_063699224.1</t>
  </si>
  <si>
    <t>protein sickie</t>
  </si>
  <si>
    <t>LOC134832616</t>
  </si>
  <si>
    <t>XP_063702776.1</t>
  </si>
  <si>
    <t>zinc finger protein ush</t>
  </si>
  <si>
    <t>LOC134830721</t>
  </si>
  <si>
    <t>XP_063700354.1</t>
  </si>
  <si>
    <t>E3 ubiquitin-protein ligase lubel</t>
  </si>
  <si>
    <t>LOC134828694</t>
  </si>
  <si>
    <t>XP_063697749.1</t>
  </si>
  <si>
    <t>homeotic protein caudal</t>
  </si>
  <si>
    <t>LOC134831232</t>
  </si>
  <si>
    <t>XP_063700977.1</t>
  </si>
  <si>
    <t>uncharacterized LOC134830069</t>
  </si>
  <si>
    <t>LOC134830069</t>
  </si>
  <si>
    <t>XP_063699498.1</t>
  </si>
  <si>
    <t>DE-cadherin</t>
  </si>
  <si>
    <t>LOC134831067</t>
  </si>
  <si>
    <t>XP_063700779.1</t>
  </si>
  <si>
    <t>ejaculatory bulb-specific protein 3-like</t>
  </si>
  <si>
    <t>LOC134832463</t>
  </si>
  <si>
    <t>XP_063702556.1</t>
  </si>
  <si>
    <t>inactive serine protease scarface-like</t>
  </si>
  <si>
    <t>LOC134831204</t>
  </si>
  <si>
    <t>XP_063700942.1</t>
  </si>
  <si>
    <t>DNA methyltransferase 1-associated protein 1</t>
  </si>
  <si>
    <t>LOC134830469</t>
  </si>
  <si>
    <t>XP_063700040.1</t>
  </si>
  <si>
    <t>alpha-1,3-mannosyl-glycoprotein 2-beta-N-acetylglucosaminyltransferase</t>
  </si>
  <si>
    <t>LOC134832171</t>
  </si>
  <si>
    <t>XP_063702181.1</t>
  </si>
  <si>
    <t>serine protease inhibitor 42Dd-like</t>
  </si>
  <si>
    <t>LOC134828825</t>
  </si>
  <si>
    <t>XP_063697881.1</t>
  </si>
  <si>
    <t>cyclin-dependent kinase 4</t>
  </si>
  <si>
    <t>LOC134829574</t>
  </si>
  <si>
    <t>XP_063698795.1</t>
  </si>
  <si>
    <t>ras-like GTP-binding protein Rho1</t>
  </si>
  <si>
    <t>LOC134832789</t>
  </si>
  <si>
    <t>XP_063703018.1</t>
  </si>
  <si>
    <t>uncharacterized transporter YutK</t>
  </si>
  <si>
    <t>LOC134831658</t>
  </si>
  <si>
    <t>XP_063701523.1</t>
  </si>
  <si>
    <t>cullin-1</t>
  </si>
  <si>
    <t>LOC134832190</t>
  </si>
  <si>
    <t>XP_063702207.1</t>
  </si>
  <si>
    <t>dolichyl-diphosphooligosaccharide--protein glycosyltransferase subunit 2</t>
  </si>
  <si>
    <t>LOC134831229</t>
  </si>
  <si>
    <t>XP_063700975.1</t>
  </si>
  <si>
    <t>ribonuclease kappa</t>
  </si>
  <si>
    <t>LOC134832773</t>
  </si>
  <si>
    <t>XP_063702991.1</t>
  </si>
  <si>
    <t>transitional endoplasmic reticulum ATPase TER94</t>
  </si>
  <si>
    <t>LOC134832038</t>
  </si>
  <si>
    <t>XP_063701996.1</t>
  </si>
  <si>
    <t>mitogen-activated protein kinase ERK-A</t>
  </si>
  <si>
    <t>LOC134832757</t>
  </si>
  <si>
    <t>XP_063702959.1</t>
  </si>
  <si>
    <t>myocyte-specific enhancer factor 2</t>
  </si>
  <si>
    <t>LOC134830426</t>
  </si>
  <si>
    <t>XP_063699983.1</t>
  </si>
  <si>
    <t>OCIA domain-containing protein 1</t>
  </si>
  <si>
    <t>LOC134832522</t>
  </si>
  <si>
    <t>XP_063702652.1</t>
  </si>
  <si>
    <t>F-actin-uncapping protein LRRC16A</t>
  </si>
  <si>
    <t>LOC134830010</t>
  </si>
  <si>
    <t>XP_063699417.1</t>
  </si>
  <si>
    <t>guanine nucleotide-binding protein G(q) subunit alpha</t>
  </si>
  <si>
    <t>LOC134832821</t>
  </si>
  <si>
    <t>XP_063703072.1</t>
  </si>
  <si>
    <t>tyrosine-protein phosphatase non-receptor type 61F</t>
  </si>
  <si>
    <t>LOC134829651</t>
  </si>
  <si>
    <t>XP_063698916.1</t>
  </si>
  <si>
    <t>protein ecdysoneless</t>
  </si>
  <si>
    <t>LOC134831560</t>
  </si>
  <si>
    <t>XP_063701385.1</t>
  </si>
  <si>
    <t>protein sprouty</t>
  </si>
  <si>
    <t>LOC134830591</t>
  </si>
  <si>
    <t>XP_063700197.1</t>
  </si>
  <si>
    <t>heparan sulfate 2-O-sulfotransferase pipe</t>
  </si>
  <si>
    <t>LOC134829053</t>
  </si>
  <si>
    <t>XP_063698115.1</t>
  </si>
  <si>
    <t>adenosine deaminase AGSA-like</t>
  </si>
  <si>
    <t>LOC134832196</t>
  </si>
  <si>
    <t>XP_063702223.1</t>
  </si>
  <si>
    <t>guanine nucleotide-binding protein G(f) subunit alpha</t>
  </si>
  <si>
    <t>LOC134831657</t>
  </si>
  <si>
    <t>XP_063701521.1</t>
  </si>
  <si>
    <t>ubiquitin-conjugating enzyme E2-22 kDa</t>
  </si>
  <si>
    <t>LOC134829863</t>
  </si>
  <si>
    <t>XP_063699220.1</t>
  </si>
  <si>
    <t>sorting nexin-33</t>
  </si>
  <si>
    <t>LOC134829382</t>
  </si>
  <si>
    <t>XP_063698503.1</t>
  </si>
  <si>
    <t>NEDD8-conjugating enzyme Ubc12</t>
  </si>
  <si>
    <t>LOC134829729</t>
  </si>
  <si>
    <t>XP_063699030.1</t>
  </si>
  <si>
    <t>akirin-like</t>
  </si>
  <si>
    <t>LOC134830134</t>
  </si>
  <si>
    <t>XP_063699588.1</t>
  </si>
  <si>
    <t>uncharacterized LOC134831309</t>
  </si>
  <si>
    <t>LOC134831309</t>
  </si>
  <si>
    <t>XP_063701082.1</t>
  </si>
  <si>
    <t>transportin-1</t>
  </si>
  <si>
    <t>LOC134829556</t>
  </si>
  <si>
    <t>XP_063698729.1</t>
  </si>
  <si>
    <t>laminin subunit alpha</t>
  </si>
  <si>
    <t>LOC134831932</t>
  </si>
  <si>
    <t>XP_063701842.1</t>
  </si>
  <si>
    <t>brachyurin-like</t>
  </si>
  <si>
    <t>LOC134829378</t>
  </si>
  <si>
    <t>XP_063698498.1</t>
  </si>
  <si>
    <t>ubiquitin carboxyl-terminal hydrolase 36</t>
  </si>
  <si>
    <t>LOC134831266</t>
  </si>
  <si>
    <t>XP_063701016.1</t>
  </si>
  <si>
    <t>ubiquitin-conjugating enzyme E2 variant 2</t>
  </si>
  <si>
    <t>LOC134832886</t>
  </si>
  <si>
    <t>XP_063703162.1</t>
  </si>
  <si>
    <t>cyclin-dependent kinase 11B</t>
  </si>
  <si>
    <t>LOC134830168</t>
  </si>
  <si>
    <t>XP_063699629.1</t>
  </si>
  <si>
    <t>uncharacterized LOC134831605</t>
  </si>
  <si>
    <t>LOC134831605</t>
  </si>
  <si>
    <t>XP_063701452.1</t>
  </si>
  <si>
    <t>large ribosomal subunit protein mL64</t>
  </si>
  <si>
    <t>LOC134830648</t>
  </si>
  <si>
    <t>XP_063700267.1</t>
  </si>
  <si>
    <t>integumentary mucin C.1-like</t>
  </si>
  <si>
    <t>LOC134832535</t>
  </si>
  <si>
    <t>XP_063702666.1</t>
  </si>
  <si>
    <t>probable E3 ubiquitin-protein ligase HERC4</t>
  </si>
  <si>
    <t>LOC134832877</t>
  </si>
  <si>
    <t>XP_063703149.1</t>
  </si>
  <si>
    <t>rho-related BTB domain-containing protein 1</t>
  </si>
  <si>
    <t>LOC134829799</t>
  </si>
  <si>
    <t>XP_063699130.1</t>
  </si>
  <si>
    <t>nucleosome-remodeling factor subunit NURF301</t>
  </si>
  <si>
    <t>LOC134832269</t>
  </si>
  <si>
    <t>XP_063702325.1</t>
  </si>
  <si>
    <t>spermatogenesis-associated protein 13-like</t>
  </si>
  <si>
    <t>LOC134829463</t>
  </si>
  <si>
    <t>XP_063698604.1</t>
  </si>
  <si>
    <t>POU domain protein CF1A</t>
  </si>
  <si>
    <t>LOC134830953</t>
  </si>
  <si>
    <t>XP_063700641.1</t>
  </si>
  <si>
    <t>LOC134828979</t>
  </si>
  <si>
    <t>XP_063698041.1</t>
  </si>
  <si>
    <t>homeobox protein ceh-8</t>
  </si>
  <si>
    <t>LOC134828985</t>
  </si>
  <si>
    <t>XP_063698048.1</t>
  </si>
  <si>
    <t>mitogen-activated protein kinase kinase kinase 4</t>
  </si>
  <si>
    <t>LOC134832529</t>
  </si>
  <si>
    <t>XP_063702660.1</t>
  </si>
  <si>
    <t>cyclin-dependent kinase 2</t>
  </si>
  <si>
    <t>LOC134832398</t>
  </si>
  <si>
    <t>XP_063702476.1</t>
  </si>
  <si>
    <t>poly [ADP-ribose] polymerase</t>
  </si>
  <si>
    <t>LOC134832836</t>
  </si>
  <si>
    <t>XP_063703095.1</t>
  </si>
  <si>
    <t>transcription factor E2f1</t>
  </si>
  <si>
    <t>LOC134830166</t>
  </si>
  <si>
    <t>XP_063699625.1</t>
  </si>
  <si>
    <t>protein dj-1beta-like</t>
  </si>
  <si>
    <t>LOC134830143</t>
  </si>
  <si>
    <t>XP_063699601.1</t>
  </si>
  <si>
    <t>protein deltex</t>
  </si>
  <si>
    <t>LOC134830590</t>
  </si>
  <si>
    <t>XP_063700196.1</t>
  </si>
  <si>
    <t>collagenase-like</t>
  </si>
  <si>
    <t>LOC134829427</t>
  </si>
  <si>
    <t>XP_063698556.1</t>
  </si>
  <si>
    <t>cGMP-dependent protein kinase 1-like</t>
  </si>
  <si>
    <t>LOC134832901</t>
  </si>
  <si>
    <t>XP_063703177.1</t>
  </si>
  <si>
    <t>SH2/SH3 adapter protein dreadlocks</t>
  </si>
  <si>
    <t>LOC134830405</t>
  </si>
  <si>
    <t>XP_063699948.1</t>
  </si>
  <si>
    <t>DNA-binding protein D-ETS-6</t>
  </si>
  <si>
    <t>LOC134828407</t>
  </si>
  <si>
    <t>XP_063697456.1</t>
  </si>
  <si>
    <t>1-phosphatidylinositol 4,5-bisphosphate phosphodiesterase classes I and II</t>
  </si>
  <si>
    <t>LOC134832905</t>
  </si>
  <si>
    <t>XP_063703184.1</t>
  </si>
  <si>
    <t>probable actin-related protein 2/3 complex subunit 2</t>
  </si>
  <si>
    <t>LOC134829674</t>
  </si>
  <si>
    <t>XP_063698954.1</t>
  </si>
  <si>
    <t>protein nubbin-like</t>
  </si>
  <si>
    <t>LOC134831249</t>
  </si>
  <si>
    <t>XP_063700999.1</t>
  </si>
  <si>
    <t>leupaxin</t>
  </si>
  <si>
    <t>LOC134832181</t>
  </si>
  <si>
    <t>XP_063702190.1</t>
  </si>
  <si>
    <t>heat shock protein 70 B2-like</t>
  </si>
  <si>
    <t>LOC134830700</t>
  </si>
  <si>
    <t>XP_063700327.1</t>
  </si>
  <si>
    <t>LOC134832818</t>
  </si>
  <si>
    <t>XP_063703063.1</t>
  </si>
  <si>
    <t>heat shock protein 70 B2</t>
  </si>
  <si>
    <t>LOC134830657</t>
  </si>
  <si>
    <t>XP_063700277.1</t>
  </si>
  <si>
    <t>elongator complex protein 3</t>
  </si>
  <si>
    <t>LOC134831324</t>
  </si>
  <si>
    <t>XP_063701103.1</t>
  </si>
  <si>
    <t>calnexin</t>
  </si>
  <si>
    <t>LOC134830631</t>
  </si>
  <si>
    <t>XP_063700247.1</t>
  </si>
  <si>
    <t>E3 SUMO-protein ligase PIAS1-like</t>
  </si>
  <si>
    <t>LOC134829669</t>
  </si>
  <si>
    <t>XP_063698944.1</t>
  </si>
  <si>
    <t>tyrosine-protein kinase Btk-like</t>
  </si>
  <si>
    <t>LOC134829518</t>
  </si>
  <si>
    <t>XP_063698678.1</t>
  </si>
  <si>
    <t>tyrosine-protein kinase Btk</t>
  </si>
  <si>
    <t>LOC134832682</t>
  </si>
  <si>
    <t>XP_063702861.1</t>
  </si>
  <si>
    <t>WD repeat-containing protein 55 homolog</t>
  </si>
  <si>
    <t>LOC134829334</t>
  </si>
  <si>
    <t>XP_063698443.1</t>
  </si>
  <si>
    <t>S-adenosylmethionine decarboxylase proenzyme</t>
  </si>
  <si>
    <t>LOC134831099</t>
  </si>
  <si>
    <t>XP_063700815.1</t>
  </si>
  <si>
    <t>epidermal growth factor receptor</t>
  </si>
  <si>
    <t>LOC134829973</t>
  </si>
  <si>
    <t>XP_063699367.1</t>
  </si>
  <si>
    <t>XP_063698642.1</t>
  </si>
  <si>
    <t>TGF-beta receptor type-1-like</t>
  </si>
  <si>
    <t>LOC134830137</t>
  </si>
  <si>
    <t>XP_063699590.1</t>
  </si>
  <si>
    <t>protein disulfide-isomerase A3</t>
  </si>
  <si>
    <t>LOC134830002</t>
  </si>
  <si>
    <t>XP_063699405.1</t>
  </si>
  <si>
    <t>cGMP-dependent protein kinase, isozyme 1</t>
  </si>
  <si>
    <t>LOC134832795</t>
  </si>
  <si>
    <t>XP_063703031.1</t>
  </si>
  <si>
    <t>adenylate cyclase type 3</t>
  </si>
  <si>
    <t>LOC134828718</t>
  </si>
  <si>
    <t>XP_063697773.1</t>
  </si>
  <si>
    <t>WW domain-containing oxidoreductase</t>
  </si>
  <si>
    <t>LOC134828393</t>
  </si>
  <si>
    <t>XP_063697438.1</t>
  </si>
  <si>
    <t>voltage-dependent anion-selective channel-like</t>
  </si>
  <si>
    <t>LOC134832128</t>
  </si>
  <si>
    <t>XP_063702101.1</t>
  </si>
  <si>
    <t>phosphatidylinositol 4-phosphate 5-kinase type-1 alpha</t>
  </si>
  <si>
    <t>LOC134829590</t>
  </si>
  <si>
    <t>XP_063698816.1</t>
  </si>
  <si>
    <t>cytochrome b5</t>
  </si>
  <si>
    <t>LOC134831592</t>
  </si>
  <si>
    <t>XP_063701435.1</t>
  </si>
  <si>
    <t>deformed epidermal autoregulatory factor 1</t>
  </si>
  <si>
    <t>LOC134829842</t>
  </si>
  <si>
    <t>XP_063699190.1</t>
  </si>
  <si>
    <t>arfGAP with SH3 domain, ANK repeat and PH domain-containing protein</t>
  </si>
  <si>
    <t>LOC134832453</t>
  </si>
  <si>
    <t>XP_063702543.1</t>
  </si>
  <si>
    <t>calcium release-activated calcium channel protein 1</t>
  </si>
  <si>
    <t>LOC134832884</t>
  </si>
  <si>
    <t>XP_063703159.1</t>
  </si>
  <si>
    <t>thioredoxin, mitochondrial-like</t>
  </si>
  <si>
    <t>LOC134828761</t>
  </si>
  <si>
    <t>XP_063697818.1</t>
  </si>
  <si>
    <t>tyrosine-protein kinase Abl</t>
  </si>
  <si>
    <t>LOC134830089</t>
  </si>
  <si>
    <t>XP_063699525.1</t>
  </si>
  <si>
    <t>talin-2</t>
  </si>
  <si>
    <t>LOC134832088</t>
  </si>
  <si>
    <t>XP_063702057.1</t>
  </si>
  <si>
    <t>actin-related protein 2/3 complex subunit 5-C</t>
  </si>
  <si>
    <t>LOC134829736</t>
  </si>
  <si>
    <t>XP_063699042.1</t>
  </si>
  <si>
    <t>E3 ubiquitin-protein ligase CBL</t>
  </si>
  <si>
    <t>LOC134831168</t>
  </si>
  <si>
    <t>XP_063700897.1</t>
  </si>
  <si>
    <t>protein still life, isoforms C/SIF type 2-like</t>
  </si>
  <si>
    <t>LOC134832165</t>
  </si>
  <si>
    <t>XP_063702160.1</t>
  </si>
  <si>
    <t>protein eiger</t>
  </si>
  <si>
    <t>LOC134828903</t>
  </si>
  <si>
    <t>XP_063697964.1</t>
  </si>
  <si>
    <t>putative alpha-L-fucosidase</t>
  </si>
  <si>
    <t>LOC134832124</t>
  </si>
  <si>
    <t>XP_063702093.1</t>
  </si>
  <si>
    <t>LOC134828904</t>
  </si>
  <si>
    <t>XP_063697965.1</t>
  </si>
  <si>
    <t>armadillo repeat-containing protein 6 homolog</t>
  </si>
  <si>
    <t>LOC134831919</t>
  </si>
  <si>
    <t>XP_063701829.1</t>
  </si>
  <si>
    <t>probable DNA-directed RNA polymerases I and III subunit RPAC2</t>
  </si>
  <si>
    <t>LOC134831850</t>
  </si>
  <si>
    <t>XP_063701744.1</t>
  </si>
  <si>
    <t>CLIP-associating protein</t>
  </si>
  <si>
    <t>LOC134830406</t>
  </si>
  <si>
    <t>XP_063699949.1</t>
  </si>
  <si>
    <t>G protein alpha i subunit</t>
  </si>
  <si>
    <t>LOC134829225</t>
  </si>
  <si>
    <t>XP_063698295.1</t>
  </si>
  <si>
    <t>actin-related protein 2/3 complex subunit 1A</t>
  </si>
  <si>
    <t>LOC134832698</t>
  </si>
  <si>
    <t>XP_063702885.1</t>
  </si>
  <si>
    <t>tyrosine-protein kinase Src42A</t>
  </si>
  <si>
    <t>LOC134832390</t>
  </si>
  <si>
    <t>XP_063702466.1</t>
  </si>
  <si>
    <t>proliferating cell nuclear antigen</t>
  </si>
  <si>
    <t>LOC134832684</t>
  </si>
  <si>
    <t>XP_063702864.1</t>
  </si>
  <si>
    <t>LOC134829472</t>
  </si>
  <si>
    <t>XP_063698618.1</t>
  </si>
  <si>
    <t>myosin light chain kinase 2, skeletal/cardiac muscle-like</t>
  </si>
  <si>
    <t>LOC134831494</t>
  </si>
  <si>
    <t>XP_063701299.1</t>
  </si>
  <si>
    <t>DNA-directed RNA polymerases I, II, and III subunit RPABC2-like</t>
  </si>
  <si>
    <t>LOC134829288</t>
  </si>
  <si>
    <t>XP_063698383.1</t>
  </si>
  <si>
    <t>rap guanine nucleotide exchange factor 4</t>
  </si>
  <si>
    <t>LOC134831183</t>
  </si>
  <si>
    <t>XP_063700916.1</t>
  </si>
  <si>
    <t>ras-related protein Rab-14</t>
  </si>
  <si>
    <t>LOC134830060</t>
  </si>
  <si>
    <t>XP_063699491.1</t>
  </si>
  <si>
    <t>heat shock 70 kDa protein cognate 4-like</t>
  </si>
  <si>
    <t>LOC134831942</t>
  </si>
  <si>
    <t>XP_063701858.1</t>
  </si>
  <si>
    <t>heat shock protein 83</t>
  </si>
  <si>
    <t>LOC134831395</t>
  </si>
  <si>
    <t>XP_063701184.1</t>
  </si>
  <si>
    <t>uncharacterized LOC134832691</t>
  </si>
  <si>
    <t>LOC134832691</t>
  </si>
  <si>
    <t>XP_063702872.1</t>
  </si>
  <si>
    <t>transmembrane protein 184B</t>
  </si>
  <si>
    <t>LOC134832521</t>
  </si>
  <si>
    <t>XP_063702651.1</t>
  </si>
  <si>
    <t>mothers against decapentaplegic homolog 3</t>
  </si>
  <si>
    <t>LOC134829292</t>
  </si>
  <si>
    <t>XP_063698388.1</t>
  </si>
  <si>
    <t>dnaJ protein homolog 1-like</t>
  </si>
  <si>
    <t>LOC134831356</t>
  </si>
  <si>
    <t>XP_063701144.1</t>
  </si>
  <si>
    <t>calcium uniporter protein, mitochondrial</t>
  </si>
  <si>
    <t>LOC134829191</t>
  </si>
  <si>
    <t>XP_063698258.1</t>
  </si>
  <si>
    <t>LOC134829216</t>
  </si>
  <si>
    <t>XP_063698284.1</t>
  </si>
  <si>
    <t>LOC134832727</t>
  </si>
  <si>
    <t>XP_063702925.1</t>
  </si>
  <si>
    <t>serine protease grass-like</t>
  </si>
  <si>
    <t>LOC134828687</t>
  </si>
  <si>
    <t>XP_063697741.1</t>
  </si>
  <si>
    <t>CUE domain-containing protein 1</t>
  </si>
  <si>
    <t>LOC134830878</t>
  </si>
  <si>
    <t>XP_063700557.1</t>
  </si>
  <si>
    <t>toll-interacting protein-like</t>
  </si>
  <si>
    <t>LOC134830758</t>
  </si>
  <si>
    <t>XP_063700404.1</t>
  </si>
  <si>
    <t>LOC134830251</t>
  </si>
  <si>
    <t>XP_063699740.1</t>
  </si>
  <si>
    <t>copper chaperone for superoxide dismutase</t>
  </si>
  <si>
    <t>LOC134829977</t>
  </si>
  <si>
    <t>XP_063699370.1</t>
  </si>
  <si>
    <t>protein argonaute-2-like</t>
  </si>
  <si>
    <t>LOC134830064</t>
  </si>
  <si>
    <t>XP_063699495.1</t>
  </si>
  <si>
    <t>caspase-like</t>
  </si>
  <si>
    <t>LOC134828574</t>
  </si>
  <si>
    <t>XP_063697621.1</t>
  </si>
  <si>
    <t>NC_087087.1</t>
  </si>
  <si>
    <t>endoribonuclease Dcr-1</t>
  </si>
  <si>
    <t>LOC134834463</t>
  </si>
  <si>
    <t>XP_063705227.1</t>
  </si>
  <si>
    <t>peroxidase</t>
  </si>
  <si>
    <t>LOC134835281</t>
  </si>
  <si>
    <t>XP_063706223.1</t>
  </si>
  <si>
    <t>LOC134835081</t>
  </si>
  <si>
    <t>XP_063706007.1</t>
  </si>
  <si>
    <t>autophagy-related protein 2 homolog B</t>
  </si>
  <si>
    <t>LOC134835987</t>
  </si>
  <si>
    <t>XP_063707143.1</t>
  </si>
  <si>
    <t>LOC134834020</t>
  </si>
  <si>
    <t>XP_063704603.1</t>
  </si>
  <si>
    <t>evolutionarily conserved signaling intermediate in Toll pathway, mitochondrial</t>
  </si>
  <si>
    <t>LOC134833876</t>
  </si>
  <si>
    <t>XP_063704428.1</t>
  </si>
  <si>
    <t>peptidoglycan-recognition protein SC2-like</t>
  </si>
  <si>
    <t>LOC134834538</t>
  </si>
  <si>
    <t>XP_063705326.1</t>
  </si>
  <si>
    <t>LOC134833599</t>
  </si>
  <si>
    <t>XP_063704037.1</t>
  </si>
  <si>
    <t>uncharacterized LOC134833055</t>
  </si>
  <si>
    <t>LOC134833055</t>
  </si>
  <si>
    <t>XP_063703292.1</t>
  </si>
  <si>
    <t>fragile X messenger ribonucleoprotein 1 homolog</t>
  </si>
  <si>
    <t>LOC134836131</t>
  </si>
  <si>
    <t>XP_063707420.1</t>
  </si>
  <si>
    <t>NPC intracellular cholesterol transporter 1 homolog 1b</t>
  </si>
  <si>
    <t>LOC134833951</t>
  </si>
  <si>
    <t>XP_063704530.1</t>
  </si>
  <si>
    <t>beclin-1-like protein</t>
  </si>
  <si>
    <t>LOC134834194</t>
  </si>
  <si>
    <t>XP_063704841.1</t>
  </si>
  <si>
    <t>cysteine protease ATG4D</t>
  </si>
  <si>
    <t>LOC134833148</t>
  </si>
  <si>
    <t>XP_063703445.1</t>
  </si>
  <si>
    <t>LOC134834138</t>
  </si>
  <si>
    <t>XP_063704771.1</t>
  </si>
  <si>
    <t>baculoviral IAP repeat-containing protein 6</t>
  </si>
  <si>
    <t>LOC134833691</t>
  </si>
  <si>
    <t>XP_063704174.1</t>
  </si>
  <si>
    <t>serine protease persephone-like</t>
  </si>
  <si>
    <t>LOC134834890</t>
  </si>
  <si>
    <t>XP_063705763.1</t>
  </si>
  <si>
    <t>protein spaetzle-like</t>
  </si>
  <si>
    <t>LOC134834456</t>
  </si>
  <si>
    <t>XP_063705217.1</t>
  </si>
  <si>
    <t>peroxiredoxin-2</t>
  </si>
  <si>
    <t>LOC134833066</t>
  </si>
  <si>
    <t>XP_063703314.1</t>
  </si>
  <si>
    <t>uncharacterized LOC134835366</t>
  </si>
  <si>
    <t>LOC134835366</t>
  </si>
  <si>
    <t>XP_063706313.1</t>
  </si>
  <si>
    <t>phenoloxidase 2-like</t>
  </si>
  <si>
    <t>LOC134835940</t>
  </si>
  <si>
    <t>XP_063707043.1</t>
  </si>
  <si>
    <t>LOC134835048</t>
  </si>
  <si>
    <t>XP_063705969.1</t>
  </si>
  <si>
    <t>autophagy-related protein 16-1</t>
  </si>
  <si>
    <t>LOC134833217</t>
  </si>
  <si>
    <t>XP_063703529.1</t>
  </si>
  <si>
    <t>signal transducer and activator of transcription 5A</t>
  </si>
  <si>
    <t>LOC134834887</t>
  </si>
  <si>
    <t>XP_063705760.1</t>
  </si>
  <si>
    <t>XP_063705982.1</t>
  </si>
  <si>
    <t>protein toll</t>
  </si>
  <si>
    <t>LOC134835865</t>
  </si>
  <si>
    <t>XP_063706924.1</t>
  </si>
  <si>
    <t>uncharacterized LOC134835481</t>
  </si>
  <si>
    <t>LOC134835481</t>
  </si>
  <si>
    <t>XP_063706430.1</t>
  </si>
  <si>
    <t>SERPINE1 mRNA-binding protein 1-like</t>
  </si>
  <si>
    <t>LOC134833489</t>
  </si>
  <si>
    <t>XP_063703880.1</t>
  </si>
  <si>
    <t>peroxidase-like</t>
  </si>
  <si>
    <t>LOC134833155</t>
  </si>
  <si>
    <t>XP_063703454.1</t>
  </si>
  <si>
    <t>uncharacterized LOC134833351</t>
  </si>
  <si>
    <t>LOC134833351</t>
  </si>
  <si>
    <t>XP_063703719.1</t>
  </si>
  <si>
    <t>putative ATP-dependent RNA helicase TDRD12</t>
  </si>
  <si>
    <t>LOC134834041</t>
  </si>
  <si>
    <t>XP_063704628.1</t>
  </si>
  <si>
    <t>peroxiredoxin-6-like</t>
  </si>
  <si>
    <t>LOC134836100</t>
  </si>
  <si>
    <t>XP_063707369.1</t>
  </si>
  <si>
    <t>LOC134833369</t>
  </si>
  <si>
    <t>XP_063703744.1</t>
  </si>
  <si>
    <t>uncharacterized LOC134835991</t>
  </si>
  <si>
    <t>LOC134835991</t>
  </si>
  <si>
    <t>XP_063707149.1</t>
  </si>
  <si>
    <t>uncharacterized LOC134833762</t>
  </si>
  <si>
    <t>LOC134833762</t>
  </si>
  <si>
    <t>XP_063704272.1</t>
  </si>
  <si>
    <t>uncharacterized LOC134835963</t>
  </si>
  <si>
    <t>LOC134835963</t>
  </si>
  <si>
    <t>XP_063707099.1</t>
  </si>
  <si>
    <t>ubiquitin-like-conjugating enzyme ATG10</t>
  </si>
  <si>
    <t>LOC134835852</t>
  </si>
  <si>
    <t>XP_063706907.1</t>
  </si>
  <si>
    <t>interleukin-1 receptor-associated kinase 4-like</t>
  </si>
  <si>
    <t>LOC134834640</t>
  </si>
  <si>
    <t>XP_063705445.1</t>
  </si>
  <si>
    <t>protein pellino</t>
  </si>
  <si>
    <t>LOC134835929</t>
  </si>
  <si>
    <t>XP_063707025.1</t>
  </si>
  <si>
    <t>uncharacterized LOC134835831</t>
  </si>
  <si>
    <t>LOC134835831</t>
  </si>
  <si>
    <t>XP_063706882.1</t>
  </si>
  <si>
    <t>contactin-like</t>
  </si>
  <si>
    <t>LOC134836081</t>
  </si>
  <si>
    <t>XP_063707333.1</t>
  </si>
  <si>
    <t>dual specificity mitogen-activated protein kinase kinase 6</t>
  </si>
  <si>
    <t>LOC134836026</t>
  </si>
  <si>
    <t>XP_063707214.1</t>
  </si>
  <si>
    <t>transcription factor kayak</t>
  </si>
  <si>
    <t>LOC134834959</t>
  </si>
  <si>
    <t>XP_063705863.1</t>
  </si>
  <si>
    <t>cyclic AMP response element-binding protein B</t>
  </si>
  <si>
    <t>LOC134833804</t>
  </si>
  <si>
    <t>XP_063704329.1</t>
  </si>
  <si>
    <t>LOC134835380</t>
  </si>
  <si>
    <t>XP_063706327.1</t>
  </si>
  <si>
    <t>SUMO-conjugating enzyme UBC9-B</t>
  </si>
  <si>
    <t>LOC134833362</t>
  </si>
  <si>
    <t>XP_063703735.1</t>
  </si>
  <si>
    <t>lamin Dm0-like</t>
  </si>
  <si>
    <t>LOC134833784</t>
  </si>
  <si>
    <t>XP_063704303.1</t>
  </si>
  <si>
    <t>importin subunit alpha</t>
  </si>
  <si>
    <t>LOC134835856</t>
  </si>
  <si>
    <t>XP_063706912.1</t>
  </si>
  <si>
    <t>ubiquitin carboxyl-terminal hydrolase 14</t>
  </si>
  <si>
    <t>LOC134833235</t>
  </si>
  <si>
    <t>XP_063703561.1</t>
  </si>
  <si>
    <t>cullin-2</t>
  </si>
  <si>
    <t>LOC134835723</t>
  </si>
  <si>
    <t>XP_063706725.1</t>
  </si>
  <si>
    <t>tRNA (cytosine(38)-C(5))-methyltransferase</t>
  </si>
  <si>
    <t>LOC134835072</t>
  </si>
  <si>
    <t>XP_063705998.1</t>
  </si>
  <si>
    <t>uncharacterized LOC134834773</t>
  </si>
  <si>
    <t>LOC134834773</t>
  </si>
  <si>
    <t>XP_063705618.1</t>
  </si>
  <si>
    <t>cyclin-dependent kinase 5 homolog</t>
  </si>
  <si>
    <t>LOC134833860</t>
  </si>
  <si>
    <t>XP_063704408.1</t>
  </si>
  <si>
    <t>microtubule-associated protein RP/EB family member 1</t>
  </si>
  <si>
    <t>LOC134836002</t>
  </si>
  <si>
    <t>XP_063707170.1</t>
  </si>
  <si>
    <t>activin receptor type-1</t>
  </si>
  <si>
    <t>LOC134835980</t>
  </si>
  <si>
    <t>XP_063707129.1</t>
  </si>
  <si>
    <t>ras-related protein Rac1</t>
  </si>
  <si>
    <t>LOC134835878</t>
  </si>
  <si>
    <t>XP_063706938.1</t>
  </si>
  <si>
    <t>protein HBS1</t>
  </si>
  <si>
    <t>LOC134835577</t>
  </si>
  <si>
    <t>XP_063706528.1</t>
  </si>
  <si>
    <t>LOC134836027</t>
  </si>
  <si>
    <t>XP_063707215.1</t>
  </si>
  <si>
    <t>NAD(+) hydrolase sarm1</t>
  </si>
  <si>
    <t>LOC134833681</t>
  </si>
  <si>
    <t>XP_063704159.1</t>
  </si>
  <si>
    <t>protein big brother</t>
  </si>
  <si>
    <t>LOC134834110</t>
  </si>
  <si>
    <t>XP_063704729.1</t>
  </si>
  <si>
    <t>echinoderm microtubule-associated protein-like CG42247</t>
  </si>
  <si>
    <t>LOC134834962</t>
  </si>
  <si>
    <t>XP_063705868.1</t>
  </si>
  <si>
    <t>eukaryotic translation initiation factor 3 subunit F</t>
  </si>
  <si>
    <t>LOC134836001</t>
  </si>
  <si>
    <t>XP_063707168.1</t>
  </si>
  <si>
    <t>LOC134834300</t>
  </si>
  <si>
    <t>XP_063704991.1</t>
  </si>
  <si>
    <t>homeotic protein antennapedia</t>
  </si>
  <si>
    <t>LOC134836031</t>
  </si>
  <si>
    <t>XP_063707224.1</t>
  </si>
  <si>
    <t>dual specificity protein phosphatase 10-like</t>
  </si>
  <si>
    <t>LOC134833525</t>
  </si>
  <si>
    <t>XP_063703931.1</t>
  </si>
  <si>
    <t>CUE domain-containing protein 2-A</t>
  </si>
  <si>
    <t>LOC134834978</t>
  </si>
  <si>
    <t>XP_063705885.1</t>
  </si>
  <si>
    <t>ubiquitin thioesterase trabid</t>
  </si>
  <si>
    <t>LOC134833075</t>
  </si>
  <si>
    <t>XP_063703326.1</t>
  </si>
  <si>
    <t>mediator of RNA polymerase II transcription subunit 6</t>
  </si>
  <si>
    <t>LOC134833034</t>
  </si>
  <si>
    <t>XP_063703259.1</t>
  </si>
  <si>
    <t>protein phosphatase PP2A 55 kDa regulatory subunit</t>
  </si>
  <si>
    <t>LOC134833090</t>
  </si>
  <si>
    <t>XP_063703350.1</t>
  </si>
  <si>
    <t>uncharacterized LOC134834604</t>
  </si>
  <si>
    <t>LOC134834604</t>
  </si>
  <si>
    <t>XP_063705407.1</t>
  </si>
  <si>
    <t>SUMO-activating enzyme subunit 1</t>
  </si>
  <si>
    <t>LOC134833539</t>
  </si>
  <si>
    <t>XP_063703951.1</t>
  </si>
  <si>
    <t>uncharacterized LOC134835822</t>
  </si>
  <si>
    <t>LOC134835822</t>
  </si>
  <si>
    <t>XP_063706872.1</t>
  </si>
  <si>
    <t>serine/threonine-protein phosphatase 4 regulatory subunit 3</t>
  </si>
  <si>
    <t>LOC134835090</t>
  </si>
  <si>
    <t>XP_063706015.1</t>
  </si>
  <si>
    <t>ubiquitin-conjugating enzyme E2-17 kDa</t>
  </si>
  <si>
    <t>LOC134835829</t>
  </si>
  <si>
    <t>XP_063706880.1</t>
  </si>
  <si>
    <t>LOC134833785</t>
  </si>
  <si>
    <t>XP_063704305.1</t>
  </si>
  <si>
    <t>fibroblast growth factor receptor homolog 1-like</t>
  </si>
  <si>
    <t>LOC134834852</t>
  </si>
  <si>
    <t>XP_063705716.1</t>
  </si>
  <si>
    <t>elongin-B</t>
  </si>
  <si>
    <t>LOC134834268</t>
  </si>
  <si>
    <t>XP_063704931.1</t>
  </si>
  <si>
    <t>ras-related protein Rab-11A</t>
  </si>
  <si>
    <t>LOC134833335</t>
  </si>
  <si>
    <t>XP_063703698.1</t>
  </si>
  <si>
    <t>ras-related protein Rab-1A</t>
  </si>
  <si>
    <t>LOC134833409</t>
  </si>
  <si>
    <t>XP_063703789.1</t>
  </si>
  <si>
    <t>GTP-binding protein SAR1b</t>
  </si>
  <si>
    <t>LOC134833588</t>
  </si>
  <si>
    <t>XP_063704022.1</t>
  </si>
  <si>
    <t>nuclear pore complex protein Nup98-Nup96</t>
  </si>
  <si>
    <t>LOC134835559</t>
  </si>
  <si>
    <t>XP_063706508.1</t>
  </si>
  <si>
    <t>histone H2A.V</t>
  </si>
  <si>
    <t>LOC134835707</t>
  </si>
  <si>
    <t>XP_063706702.1</t>
  </si>
  <si>
    <t>protein serrate</t>
  </si>
  <si>
    <t>LOC134835294</t>
  </si>
  <si>
    <t>XP_063706235.1</t>
  </si>
  <si>
    <t>LOC134834867</t>
  </si>
  <si>
    <t>XP_063705735.1</t>
  </si>
  <si>
    <t>nuclear receptor binding SET domain protein</t>
  </si>
  <si>
    <t>LOC134833491</t>
  </si>
  <si>
    <t>XP_063703885.1</t>
  </si>
  <si>
    <t>cadherin-99C</t>
  </si>
  <si>
    <t>LOC134834826</t>
  </si>
  <si>
    <t>XP_063705684.1</t>
  </si>
  <si>
    <t>G protein-coupled receptor kinase 2</t>
  </si>
  <si>
    <t>LOC134836125</t>
  </si>
  <si>
    <t>XP_063707413.1</t>
  </si>
  <si>
    <t>mitochondrial coenzyme A transporter SLC25A42</t>
  </si>
  <si>
    <t>LOC134833079</t>
  </si>
  <si>
    <t>XP_063703332.1</t>
  </si>
  <si>
    <t>protein hedgehog</t>
  </si>
  <si>
    <t>LOC134835301</t>
  </si>
  <si>
    <t>XP_063706241.1</t>
  </si>
  <si>
    <t>serine/threonine-protein kinase ATM</t>
  </si>
  <si>
    <t>LOC134834721</t>
  </si>
  <si>
    <t>XP_063705543.1</t>
  </si>
  <si>
    <t>uncharacterized LOC134835327</t>
  </si>
  <si>
    <t>LOC134835327</t>
  </si>
  <si>
    <t>XP_063706270.1</t>
  </si>
  <si>
    <t>forkhead box protein O</t>
  </si>
  <si>
    <t>LOC134834001</t>
  </si>
  <si>
    <t>XP_063704581.1</t>
  </si>
  <si>
    <t>serine-arginine protein 55</t>
  </si>
  <si>
    <t>LOC134833132</t>
  </si>
  <si>
    <t>XP_063703424.1</t>
  </si>
  <si>
    <t>zinc finger protein 1</t>
  </si>
  <si>
    <t>LOC134834131</t>
  </si>
  <si>
    <t>XP_063704757.1</t>
  </si>
  <si>
    <t>AN1-type zinc finger protein 6</t>
  </si>
  <si>
    <t>LOC134833483</t>
  </si>
  <si>
    <t>XP_063703874.1</t>
  </si>
  <si>
    <t>filamin-A</t>
  </si>
  <si>
    <t>LOC134835944</t>
  </si>
  <si>
    <t>XP_063707049.1</t>
  </si>
  <si>
    <t>ephrin type-B receptor 1-B</t>
  </si>
  <si>
    <t>LOC134835021</t>
  </si>
  <si>
    <t>XP_063705936.1</t>
  </si>
  <si>
    <t>transcriptional activator cubitus interruptus</t>
  </si>
  <si>
    <t>LOC134834896</t>
  </si>
  <si>
    <t>XP_063705772.1</t>
  </si>
  <si>
    <t>transmembrane protein 120 homolog</t>
  </si>
  <si>
    <t>LOC134833862</t>
  </si>
  <si>
    <t>XP_063704410.1</t>
  </si>
  <si>
    <t>neurogenic locus Notch protein</t>
  </si>
  <si>
    <t>LOC134833201</t>
  </si>
  <si>
    <t>XP_063703511.1</t>
  </si>
  <si>
    <t>transcription elongation factor SPT6-like</t>
  </si>
  <si>
    <t>LOC134833161</t>
  </si>
  <si>
    <t>XP_063703464.1</t>
  </si>
  <si>
    <t>protein lozenge-like</t>
  </si>
  <si>
    <t>LOC134833688</t>
  </si>
  <si>
    <t>XP_063704171.1</t>
  </si>
  <si>
    <t>CKLF-like MARVEL transmembrane domain-containing protein 8</t>
  </si>
  <si>
    <t>LOC134834818</t>
  </si>
  <si>
    <t>XP_063705674.1</t>
  </si>
  <si>
    <t>ubiquitin-conjugating enzyme E2 N</t>
  </si>
  <si>
    <t>LOC134833339</t>
  </si>
  <si>
    <t>XP_063703704.1</t>
  </si>
  <si>
    <t>ubiquitin-conjugating enzyme E2 G2</t>
  </si>
  <si>
    <t>LOC134834094</t>
  </si>
  <si>
    <t>XP_063704707.1</t>
  </si>
  <si>
    <t>coatomer subunit beta</t>
  </si>
  <si>
    <t>LOC134834382</t>
  </si>
  <si>
    <t>XP_063705094.1</t>
  </si>
  <si>
    <t>sentrin-specific protease 1-like</t>
  </si>
  <si>
    <t>LOC134833580</t>
  </si>
  <si>
    <t>XP_063704015.1</t>
  </si>
  <si>
    <t>probable ATP-dependent RNA helicase DDX56</t>
  </si>
  <si>
    <t>LOC134833166</t>
  </si>
  <si>
    <t>XP_063703471.1</t>
  </si>
  <si>
    <t>probable nuclear transport factor 2</t>
  </si>
  <si>
    <t>LOC134833087</t>
  </si>
  <si>
    <t>XP_063703341.1</t>
  </si>
  <si>
    <t>serine/threonine-protein phosphatase 4 catalytic subunit</t>
  </si>
  <si>
    <t>LOC134834229</t>
  </si>
  <si>
    <t>XP_063704884.1</t>
  </si>
  <si>
    <t>double-stranded RNA-specific editase 1</t>
  </si>
  <si>
    <t>LOC134833120</t>
  </si>
  <si>
    <t>XP_063703410.1</t>
  </si>
  <si>
    <t>G1/S-specific cyclin-D1-like</t>
  </si>
  <si>
    <t>LOC134835434</t>
  </si>
  <si>
    <t>XP_063706382.1</t>
  </si>
  <si>
    <t>disks large 1 tumor suppressor protein</t>
  </si>
  <si>
    <t>LOC134835995</t>
  </si>
  <si>
    <t>XP_063707155.1</t>
  </si>
  <si>
    <t>neuroglian</t>
  </si>
  <si>
    <t>LOC134836075</t>
  </si>
  <si>
    <t>XP_063707326.1</t>
  </si>
  <si>
    <t>endoplasmin</t>
  </si>
  <si>
    <t>LOC134836181</t>
  </si>
  <si>
    <t>XP_063707517.1</t>
  </si>
  <si>
    <t>cathepsin B</t>
  </si>
  <si>
    <t>LOC134833666</t>
  </si>
  <si>
    <t>XP_063704139.1</t>
  </si>
  <si>
    <t>DNA-directed RNA polymerase III subunit RPC6</t>
  </si>
  <si>
    <t>LOC134833606</t>
  </si>
  <si>
    <t>XP_063704049.1</t>
  </si>
  <si>
    <t>rho-associated protein kinase 1</t>
  </si>
  <si>
    <t>LOC134834458</t>
  </si>
  <si>
    <t>XP_063705221.1</t>
  </si>
  <si>
    <t>calreticulin</t>
  </si>
  <si>
    <t>LOC134833060</t>
  </si>
  <si>
    <t>XP_063703301.1</t>
  </si>
  <si>
    <t>aminopeptidase N</t>
  </si>
  <si>
    <t>LOC134833724</t>
  </si>
  <si>
    <t>XP_063704219.1</t>
  </si>
  <si>
    <t>major heat shock 70 kDa protein Ab-like</t>
  </si>
  <si>
    <t>LOC134834153</t>
  </si>
  <si>
    <t>XP_063704791.1</t>
  </si>
  <si>
    <t>ankyrin repeat and KH domain-containing protein mask-like</t>
  </si>
  <si>
    <t>LOC134835070</t>
  </si>
  <si>
    <t>XP_063705991.1</t>
  </si>
  <si>
    <t>heat shock 70 kDa protein cognate 2-like</t>
  </si>
  <si>
    <t>LOC134833907</t>
  </si>
  <si>
    <t>XP_063704472.1</t>
  </si>
  <si>
    <t>guanylate cyclase soluble subunit beta-1</t>
  </si>
  <si>
    <t>LOC134834057</t>
  </si>
  <si>
    <t>XP_063704652.1</t>
  </si>
  <si>
    <t>catenin alpha</t>
  </si>
  <si>
    <t>LOC134834096</t>
  </si>
  <si>
    <t>XP_063704709.1</t>
  </si>
  <si>
    <t>LOC134834424</t>
  </si>
  <si>
    <t>XP_063705143.1</t>
  </si>
  <si>
    <t>ras-related C3 botulinum toxin substrate 1</t>
  </si>
  <si>
    <t>LOC134833853</t>
  </si>
  <si>
    <t>XP_063704397.1</t>
  </si>
  <si>
    <t>endoplasmic reticulum mannosyl-oligosaccharide 1,2-alpha-mannosidase</t>
  </si>
  <si>
    <t>LOC134834599</t>
  </si>
  <si>
    <t>XP_063705398.1</t>
  </si>
  <si>
    <t>Y+L amino acid transporter 2</t>
  </si>
  <si>
    <t>LOC134834955</t>
  </si>
  <si>
    <t>XP_063705858.1</t>
  </si>
  <si>
    <t>gelsolin-like</t>
  </si>
  <si>
    <t>LOC134833111</t>
  </si>
  <si>
    <t>XP_063703385.1</t>
  </si>
  <si>
    <t>4-hydroxybenzoate polyprenyltransferase, mitochondrial</t>
  </si>
  <si>
    <t>LOC134833262</t>
  </si>
  <si>
    <t>XP_063703596.1</t>
  </si>
  <si>
    <t>afadin</t>
  </si>
  <si>
    <t>LOC134835913</t>
  </si>
  <si>
    <t>XP_063706996.1</t>
  </si>
  <si>
    <t>head-specific guanylate cyclase</t>
  </si>
  <si>
    <t>LOC134834139</t>
  </si>
  <si>
    <t>XP_063704774.1</t>
  </si>
  <si>
    <t>myosin regulatory light chain sqh</t>
  </si>
  <si>
    <t>LOC134833043</t>
  </si>
  <si>
    <t>XP_063703268.1</t>
  </si>
  <si>
    <t>filamin-A-like</t>
  </si>
  <si>
    <t>LOC134833929</t>
  </si>
  <si>
    <t>XP_063704505.1</t>
  </si>
  <si>
    <t>cAMP-dependent protein kinase catalytic subunit alpha-like</t>
  </si>
  <si>
    <t>LOC134835362</t>
  </si>
  <si>
    <t>XP_063706308.1</t>
  </si>
  <si>
    <t>activator of basal transcription 1-like</t>
  </si>
  <si>
    <t>LOC134835377</t>
  </si>
  <si>
    <t>XP_063706324.1</t>
  </si>
  <si>
    <t>putative peptidyl-prolyl cis-trans isomerase dodo</t>
  </si>
  <si>
    <t>LOC134833325</t>
  </si>
  <si>
    <t>XP_063703679.1</t>
  </si>
  <si>
    <t>proteasome activator complex subunit 3</t>
  </si>
  <si>
    <t>LOC134834980</t>
  </si>
  <si>
    <t>XP_063705887.1</t>
  </si>
  <si>
    <t>integrin beta-PS</t>
  </si>
  <si>
    <t>LOC134834459</t>
  </si>
  <si>
    <t>XP_063705223.1</t>
  </si>
  <si>
    <t>vinculin</t>
  </si>
  <si>
    <t>LOC134835907</t>
  </si>
  <si>
    <t>XP_063706984.1</t>
  </si>
  <si>
    <t>Ca(2+)/calmodulin-responsive adenylate cyclase</t>
  </si>
  <si>
    <t>LOC134833526</t>
  </si>
  <si>
    <t>XP_063703933.1</t>
  </si>
  <si>
    <t>lysosomal aspartic protease</t>
  </si>
  <si>
    <t>LOC134836123</t>
  </si>
  <si>
    <t>XP_063707407.1</t>
  </si>
  <si>
    <t>serine/threonine-protein phosphatase 2B catalytic subunit 3-like</t>
  </si>
  <si>
    <t>LOC134836055</t>
  </si>
  <si>
    <t>XP_063707267.1</t>
  </si>
  <si>
    <t>putative protein kinase C delta type homolog</t>
  </si>
  <si>
    <t>LOC134835470</t>
  </si>
  <si>
    <t>XP_063706418.1</t>
  </si>
  <si>
    <t>protein singed</t>
  </si>
  <si>
    <t>LOC134834367</t>
  </si>
  <si>
    <t>XP_063705075.1</t>
  </si>
  <si>
    <t>calcineurin subunit B type 2</t>
  </si>
  <si>
    <t>LOC134833347</t>
  </si>
  <si>
    <t>XP_063703715.1</t>
  </si>
  <si>
    <t>stromal interaction molecule homolog</t>
  </si>
  <si>
    <t>LOC134833632</t>
  </si>
  <si>
    <t>XP_063704088.1</t>
  </si>
  <si>
    <t>unc-112-related protein-like</t>
  </si>
  <si>
    <t>LOC134834217</t>
  </si>
  <si>
    <t>XP_063704873.1</t>
  </si>
  <si>
    <t>protein pangolin, isoforms A/H/I/S</t>
  </si>
  <si>
    <t>LOC134835903</t>
  </si>
  <si>
    <t>XP_063706977.1</t>
  </si>
  <si>
    <t>LOC134833162</t>
  </si>
  <si>
    <t>XP_063703465.1</t>
  </si>
  <si>
    <t>protein-L-isoaspartate(D-aspartate) O-methyltransferase</t>
  </si>
  <si>
    <t>LOC134834767</t>
  </si>
  <si>
    <t>XP_063705611.1</t>
  </si>
  <si>
    <t>guanine nucleotide-binding protein subunit beta-1</t>
  </si>
  <si>
    <t>LOC134833124</t>
  </si>
  <si>
    <t>XP_063703415.1</t>
  </si>
  <si>
    <t>phosphatidylinositol 5-phosphate 4-kinase type-2 alpha</t>
  </si>
  <si>
    <t>LOC134835942</t>
  </si>
  <si>
    <t>XP_063707045.1</t>
  </si>
  <si>
    <t>mannosyl-oligosaccharide alpha-1,2-mannosidase IA</t>
  </si>
  <si>
    <t>LOC134833086</t>
  </si>
  <si>
    <t>XP_063703340.1</t>
  </si>
  <si>
    <t>armadillo segment polarity protein</t>
  </si>
  <si>
    <t>LOC134835910</t>
  </si>
  <si>
    <t>XP_063706991.1</t>
  </si>
  <si>
    <t>adapter molecule Crk</t>
  </si>
  <si>
    <t>LOC134833789</t>
  </si>
  <si>
    <t>XP_063704309.1</t>
  </si>
  <si>
    <t>nitric oxide synthase</t>
  </si>
  <si>
    <t>LOC134834427</t>
  </si>
  <si>
    <t>XP_063705146.1</t>
  </si>
  <si>
    <t>NADPH--cytochrome P450 reductase</t>
  </si>
  <si>
    <t>LOC134836191</t>
  </si>
  <si>
    <t>XP_063707533.1</t>
  </si>
  <si>
    <t>NADPH-dependent diflavin oxidoreductase 1</t>
  </si>
  <si>
    <t>LOC134836093</t>
  </si>
  <si>
    <t>XP_063707356.1</t>
  </si>
  <si>
    <t>NW_026973400.1</t>
  </si>
  <si>
    <t>probable ubiquitin carboxyl-terminal hydrolase FAF</t>
  </si>
  <si>
    <t>LOC134836368</t>
  </si>
  <si>
    <t>XP_063707658.1</t>
  </si>
  <si>
    <t>NW_026973402.1</t>
  </si>
  <si>
    <t>LOC134836379</t>
  </si>
  <si>
    <t>XP_063707674.1</t>
  </si>
  <si>
    <t>NW_026973404.1</t>
  </si>
  <si>
    <t>S-phase kinase-associated protein 1-like</t>
  </si>
  <si>
    <t>LOC134836395</t>
  </si>
  <si>
    <t>XP_063707688.1</t>
  </si>
  <si>
    <t>NW_026973418.1</t>
  </si>
  <si>
    <t>galectin-9-like</t>
  </si>
  <si>
    <t>LOC134836476</t>
  </si>
  <si>
    <t>XP_063707750.1</t>
  </si>
  <si>
    <t>NW_026973437.1</t>
  </si>
  <si>
    <t>developmental protein eyes absent</t>
  </si>
  <si>
    <t>LOC134836522</t>
  </si>
  <si>
    <t>XP_063707774.1</t>
  </si>
  <si>
    <t>NW_026973438.1</t>
  </si>
  <si>
    <t>LOC134836532</t>
  </si>
  <si>
    <t>XP_063707783.1</t>
  </si>
  <si>
    <t>NW_026973440.1</t>
  </si>
  <si>
    <t>uncharacterized LOC134836539</t>
  </si>
  <si>
    <t>LOC134836539</t>
  </si>
  <si>
    <t>XP_063707793.1</t>
  </si>
  <si>
    <t>F-box/WD repeat-containing protein 1A</t>
  </si>
  <si>
    <t>LOC134836538</t>
  </si>
  <si>
    <t>XP_063707792.1</t>
  </si>
  <si>
    <t>NW_026973446.1</t>
  </si>
  <si>
    <t>interleukin enhancer-binding factor 2 homolog</t>
  </si>
  <si>
    <t>LOC134836559</t>
  </si>
  <si>
    <t>XP_063707818.1</t>
  </si>
  <si>
    <t>NW_026973450.1</t>
  </si>
  <si>
    <t>E3 ubiquitin-protein ligase Ubr3</t>
  </si>
  <si>
    <t>LOC134836579</t>
  </si>
  <si>
    <t>XP_063707841.1</t>
  </si>
  <si>
    <r>
      <t>LOC134829933</t>
    </r>
    <r>
      <rPr>
        <sz val="11"/>
        <color rgb="FFFF0000"/>
        <rFont val="Times New Roman"/>
        <family val="1"/>
      </rPr>
      <t>*</t>
    </r>
  </si>
  <si>
    <r>
      <t>LOC134829493</t>
    </r>
    <r>
      <rPr>
        <sz val="11"/>
        <color rgb="FFFF0000"/>
        <rFont val="Times New Roman"/>
        <family val="1"/>
      </rPr>
      <t>*</t>
    </r>
  </si>
  <si>
    <r>
      <t>LOC134832672</t>
    </r>
    <r>
      <rPr>
        <sz val="11"/>
        <color rgb="FFFF0000"/>
        <rFont val="Times New Roman"/>
        <family val="1"/>
      </rPr>
      <t>*</t>
    </r>
  </si>
  <si>
    <r>
      <t>LOC134835061</t>
    </r>
    <r>
      <rPr>
        <sz val="11"/>
        <color rgb="FFFF0000"/>
        <rFont val="Times New Roman"/>
        <family val="1"/>
      </rPr>
      <t>*</t>
    </r>
  </si>
  <si>
    <r>
      <rPr>
        <b/>
        <i/>
        <sz val="11"/>
        <color theme="1"/>
        <rFont val="Times New Roman"/>
        <family val="1"/>
      </rPr>
      <t>C. brevitarsis</t>
    </r>
    <r>
      <rPr>
        <b/>
        <sz val="11"/>
        <color theme="1"/>
        <rFont val="Times New Roman"/>
        <family val="1"/>
      </rPr>
      <t xml:space="preserve"> Orth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8"/>
      <color theme="1"/>
      <name val="Times New Roman"/>
      <family val="1"/>
    </font>
    <font>
      <sz val="11"/>
      <name val="Times New Roman"/>
      <family val="1"/>
    </font>
    <font>
      <sz val="2"/>
      <color theme="1"/>
      <name val="Calibri"/>
      <family val="2"/>
      <scheme val="minor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 diagonalDown="1">
      <left style="medium">
        <color indexed="64"/>
      </left>
      <right/>
      <top style="medium">
        <color indexed="64"/>
      </top>
      <bottom/>
      <diagonal style="thick">
        <color auto="1"/>
      </diagonal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1" fillId="0" borderId="1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8" xfId="0" applyFont="1" applyBorder="1" applyAlignment="1">
      <alignment horizontal="right"/>
    </xf>
    <xf numFmtId="0" fontId="1" fillId="0" borderId="4" xfId="0" applyFont="1" applyBorder="1"/>
    <xf numFmtId="0" fontId="1" fillId="0" borderId="8" xfId="0" applyFont="1" applyBorder="1"/>
    <xf numFmtId="0" fontId="1" fillId="0" borderId="11" xfId="0" applyFont="1" applyBorder="1"/>
    <xf numFmtId="0" fontId="1" fillId="0" borderId="0" xfId="0" applyFont="1" applyAlignment="1">
      <alignment horizontal="center"/>
    </xf>
    <xf numFmtId="3" fontId="1" fillId="0" borderId="15" xfId="0" applyNumberFormat="1" applyFont="1" applyBorder="1" applyAlignment="1">
      <alignment horizontal="center"/>
    </xf>
    <xf numFmtId="3" fontId="1" fillId="0" borderId="13" xfId="0" applyNumberFormat="1" applyFont="1" applyBorder="1" applyAlignment="1">
      <alignment horizontal="center"/>
    </xf>
    <xf numFmtId="3" fontId="1" fillId="0" borderId="14" xfId="0" applyNumberFormat="1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4" fillId="0" borderId="3" xfId="0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0" fontId="4" fillId="0" borderId="24" xfId="0" applyFont="1" applyBorder="1" applyAlignment="1">
      <alignment horizontal="right"/>
    </xf>
    <xf numFmtId="0" fontId="7" fillId="0" borderId="29" xfId="0" applyFont="1" applyBorder="1"/>
    <xf numFmtId="0" fontId="8" fillId="0" borderId="30" xfId="0" applyFont="1" applyBorder="1"/>
    <xf numFmtId="0" fontId="8" fillId="0" borderId="31" xfId="0" applyFont="1" applyBorder="1"/>
    <xf numFmtId="0" fontId="8" fillId="0" borderId="32" xfId="0" applyFont="1" applyBorder="1"/>
    <xf numFmtId="0" fontId="8" fillId="0" borderId="33" xfId="0" applyFont="1" applyBorder="1"/>
    <xf numFmtId="0" fontId="7" fillId="0" borderId="18" xfId="0" applyFont="1" applyBorder="1"/>
    <xf numFmtId="0" fontId="8" fillId="0" borderId="16" xfId="0" applyFont="1" applyBorder="1"/>
    <xf numFmtId="0" fontId="8" fillId="0" borderId="1" xfId="0" applyFont="1" applyBorder="1"/>
    <xf numFmtId="0" fontId="8" fillId="0" borderId="17" xfId="0" applyFont="1" applyBorder="1"/>
    <xf numFmtId="0" fontId="8" fillId="0" borderId="34" xfId="0" applyFont="1" applyBorder="1"/>
    <xf numFmtId="0" fontId="7" fillId="0" borderId="35" xfId="0" applyFont="1" applyBorder="1"/>
    <xf numFmtId="0" fontId="8" fillId="0" borderId="36" xfId="0" applyFont="1" applyBorder="1"/>
    <xf numFmtId="0" fontId="8" fillId="0" borderId="37" xfId="0" applyFont="1" applyBorder="1"/>
    <xf numFmtId="0" fontId="8" fillId="0" borderId="38" xfId="0" applyFont="1" applyBorder="1"/>
    <xf numFmtId="0" fontId="8" fillId="0" borderId="39" xfId="0" applyFont="1" applyBorder="1"/>
    <xf numFmtId="0" fontId="8" fillId="0" borderId="40" xfId="0" applyFont="1" applyBorder="1"/>
    <xf numFmtId="0" fontId="8" fillId="0" borderId="41" xfId="0" applyFont="1" applyBorder="1"/>
    <xf numFmtId="0" fontId="8" fillId="0" borderId="42" xfId="0" applyFont="1" applyBorder="1"/>
    <xf numFmtId="0" fontId="8" fillId="0" borderId="43" xfId="0" applyFont="1" applyBorder="1"/>
    <xf numFmtId="0" fontId="1" fillId="0" borderId="12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27" xfId="0" applyFont="1" applyBorder="1" applyAlignment="1">
      <alignment horizontal="left" vertical="top" wrapText="1"/>
    </xf>
    <xf numFmtId="0" fontId="10" fillId="0" borderId="2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/>
    <xf numFmtId="0" fontId="9" fillId="0" borderId="6" xfId="0" applyFont="1" applyBorder="1"/>
    <xf numFmtId="0" fontId="7" fillId="0" borderId="24" xfId="0" applyFont="1" applyBorder="1"/>
    <xf numFmtId="0" fontId="8" fillId="0" borderId="44" xfId="0" applyFont="1" applyBorder="1"/>
    <xf numFmtId="0" fontId="8" fillId="0" borderId="45" xfId="0" applyFont="1" applyBorder="1"/>
    <xf numFmtId="0" fontId="8" fillId="0" borderId="46" xfId="0" applyFont="1" applyBorder="1"/>
    <xf numFmtId="0" fontId="8" fillId="0" borderId="47" xfId="0" applyFont="1" applyBorder="1"/>
    <xf numFmtId="0" fontId="1" fillId="0" borderId="9" xfId="0" applyFont="1" applyBorder="1"/>
    <xf numFmtId="0" fontId="9" fillId="0" borderId="5" xfId="0" applyFont="1" applyBorder="1"/>
    <xf numFmtId="0" fontId="1" fillId="0" borderId="5" xfId="0" applyFont="1" applyBorder="1"/>
    <xf numFmtId="0" fontId="7" fillId="0" borderId="0" xfId="0" applyFont="1"/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6" fillId="0" borderId="15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center" vertical="center" textRotation="90"/>
    </xf>
    <xf numFmtId="0" fontId="6" fillId="0" borderId="14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0" fillId="0" borderId="1" xfId="0" applyFont="1" applyBorder="1"/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theme="2"/>
      </font>
      <fill>
        <patternFill>
          <bgColor theme="2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6"/>
      </font>
      <fill>
        <patternFill>
          <bgColor theme="6"/>
        </patternFill>
      </fill>
    </dxf>
    <dxf>
      <font>
        <color theme="9"/>
      </font>
      <fill>
        <patternFill>
          <bgColor theme="9"/>
        </patternFill>
      </fill>
    </dxf>
    <dxf>
      <font>
        <color theme="9" tint="0.79998168889431442"/>
      </font>
      <fill>
        <patternFill>
          <bgColor theme="9" tint="0.79998168889431442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2"/>
      </font>
      <fill>
        <patternFill>
          <bgColor theme="2"/>
        </patternFill>
      </fill>
    </dxf>
    <dxf>
      <font>
        <color theme="9" tint="-0.24994659260841701"/>
      </font>
      <fill>
        <patternFill>
          <bgColor theme="9" tint="-0.24994659260841701"/>
        </patternFill>
      </fill>
    </dxf>
    <dxf>
      <font>
        <color theme="9"/>
      </font>
      <fill>
        <patternFill>
          <bgColor theme="9"/>
        </patternFill>
      </fill>
    </dxf>
    <dxf>
      <font>
        <color theme="9" tint="0.59996337778862885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/>
      </font>
      <fill>
        <patternFill>
          <bgColor theme="2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6"/>
      </font>
      <fill>
        <patternFill>
          <bgColor theme="6"/>
        </patternFill>
      </fill>
    </dxf>
    <dxf>
      <font>
        <color theme="9"/>
      </font>
      <fill>
        <patternFill>
          <bgColor theme="9"/>
        </patternFill>
      </fill>
    </dxf>
    <dxf>
      <font>
        <color theme="9" tint="0.79998168889431442"/>
      </font>
      <fill>
        <patternFill>
          <bgColor theme="9" tint="0.79998168889431442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2"/>
      </font>
      <fill>
        <patternFill>
          <bgColor theme="2"/>
        </patternFill>
      </fill>
    </dxf>
    <dxf>
      <font>
        <color theme="9" tint="-0.24994659260841701"/>
      </font>
      <fill>
        <patternFill>
          <bgColor theme="9" tint="-0.24994659260841701"/>
        </patternFill>
      </fill>
    </dxf>
    <dxf>
      <font>
        <color theme="9"/>
      </font>
      <fill>
        <patternFill>
          <bgColor theme="9"/>
        </patternFill>
      </fill>
    </dxf>
    <dxf>
      <font>
        <color theme="9" tint="0.59996337778862885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/>
      </font>
      <fill>
        <patternFill>
          <bgColor theme="2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6"/>
      </font>
      <fill>
        <patternFill>
          <bgColor theme="6"/>
        </patternFill>
      </fill>
    </dxf>
    <dxf>
      <font>
        <color theme="9"/>
      </font>
      <fill>
        <patternFill>
          <bgColor theme="9"/>
        </patternFill>
      </fill>
    </dxf>
    <dxf>
      <font>
        <color theme="9" tint="0.79998168889431442"/>
      </font>
      <fill>
        <patternFill>
          <bgColor theme="9" tint="0.79998168889431442"/>
        </patternFill>
      </fill>
    </dxf>
    <dxf>
      <font>
        <color rgb="FFFF0000"/>
      </font>
      <fill>
        <patternFill>
          <bgColor rgb="FFFF0000"/>
        </patternFill>
      </fill>
    </dxf>
    <dxf>
      <font>
        <color theme="2"/>
      </font>
      <fill>
        <patternFill>
          <bgColor theme="2"/>
        </patternFill>
      </fill>
    </dxf>
    <dxf>
      <font>
        <color theme="9" tint="-0.24994659260841701"/>
      </font>
      <fill>
        <patternFill>
          <bgColor theme="9" tint="-0.24994659260841701"/>
        </patternFill>
      </fill>
    </dxf>
    <dxf>
      <font>
        <color theme="9"/>
      </font>
      <fill>
        <patternFill>
          <bgColor theme="9"/>
        </patternFill>
      </fill>
    </dxf>
    <dxf>
      <font>
        <color theme="9" tint="0.59996337778862885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575AC-24D8-4653-8AC2-D47737CDCE74}">
  <dimension ref="A1:C20"/>
  <sheetViews>
    <sheetView zoomScale="160" zoomScaleNormal="160" workbookViewId="0">
      <selection activeCell="C29" sqref="C29"/>
    </sheetView>
  </sheetViews>
  <sheetFormatPr defaultColWidth="8.81640625" defaultRowHeight="14" x14ac:dyDescent="0.3"/>
  <cols>
    <col min="1" max="1" width="23.26953125" style="8" bestFit="1" customWidth="1"/>
    <col min="2" max="2" width="27.453125" style="1" bestFit="1" customWidth="1"/>
    <col min="3" max="3" width="21.1796875" style="8" bestFit="1" customWidth="1"/>
    <col min="4" max="16384" width="8.81640625" style="1"/>
  </cols>
  <sheetData>
    <row r="1" spans="1:3" ht="15.5" thickBot="1" x14ac:dyDescent="0.35">
      <c r="A1" s="3" t="s">
        <v>83</v>
      </c>
      <c r="B1" s="13" t="s">
        <v>84</v>
      </c>
      <c r="C1" s="3" t="s">
        <v>85</v>
      </c>
    </row>
    <row r="2" spans="1:3" x14ac:dyDescent="0.3">
      <c r="A2" s="64" t="s">
        <v>86</v>
      </c>
      <c r="B2" s="5" t="s">
        <v>87</v>
      </c>
      <c r="C2" s="9">
        <v>11708</v>
      </c>
    </row>
    <row r="3" spans="1:3" x14ac:dyDescent="0.3">
      <c r="A3" s="66"/>
      <c r="B3" s="14" t="s">
        <v>88</v>
      </c>
      <c r="C3" s="10">
        <v>11137</v>
      </c>
    </row>
    <row r="4" spans="1:3" x14ac:dyDescent="0.3">
      <c r="A4" s="66"/>
      <c r="B4" s="14" t="s">
        <v>89</v>
      </c>
      <c r="C4" s="2">
        <v>508</v>
      </c>
    </row>
    <row r="5" spans="1:3" x14ac:dyDescent="0.3">
      <c r="A5" s="66"/>
      <c r="B5" s="14" t="s">
        <v>90</v>
      </c>
      <c r="C5" s="2">
        <v>63</v>
      </c>
    </row>
    <row r="6" spans="1:3" ht="14.5" thickBot="1" x14ac:dyDescent="0.35">
      <c r="A6" s="65"/>
      <c r="B6" s="4" t="s">
        <v>91</v>
      </c>
      <c r="C6" s="11">
        <v>1920</v>
      </c>
    </row>
    <row r="7" spans="1:3" x14ac:dyDescent="0.3">
      <c r="A7" s="64" t="s">
        <v>92</v>
      </c>
      <c r="B7" s="5" t="s">
        <v>87</v>
      </c>
      <c r="C7" s="9">
        <v>15549</v>
      </c>
    </row>
    <row r="8" spans="1:3" x14ac:dyDescent="0.3">
      <c r="A8" s="66"/>
      <c r="B8" s="14" t="s">
        <v>93</v>
      </c>
      <c r="C8" s="10">
        <v>14717</v>
      </c>
    </row>
    <row r="9" spans="1:3" x14ac:dyDescent="0.3">
      <c r="A9" s="66"/>
      <c r="B9" s="14" t="s">
        <v>94</v>
      </c>
      <c r="C9" s="10">
        <v>297</v>
      </c>
    </row>
    <row r="10" spans="1:3" x14ac:dyDescent="0.3">
      <c r="A10" s="66"/>
      <c r="B10" s="14" t="s">
        <v>95</v>
      </c>
      <c r="C10" s="10">
        <v>207</v>
      </c>
    </row>
    <row r="11" spans="1:3" x14ac:dyDescent="0.3">
      <c r="A11" s="66"/>
      <c r="B11" s="14" t="s">
        <v>96</v>
      </c>
      <c r="C11" s="10">
        <v>241</v>
      </c>
    </row>
    <row r="12" spans="1:3" x14ac:dyDescent="0.3">
      <c r="A12" s="66"/>
      <c r="B12" s="14" t="s">
        <v>97</v>
      </c>
      <c r="C12" s="10">
        <v>13</v>
      </c>
    </row>
    <row r="13" spans="1:3" x14ac:dyDescent="0.3">
      <c r="A13" s="66"/>
      <c r="B13" s="14" t="s">
        <v>98</v>
      </c>
      <c r="C13" s="10">
        <v>17</v>
      </c>
    </row>
    <row r="14" spans="1:3" ht="14.5" thickBot="1" x14ac:dyDescent="0.35">
      <c r="A14" s="65"/>
      <c r="B14" s="4" t="s">
        <v>99</v>
      </c>
      <c r="C14" s="11">
        <v>57</v>
      </c>
    </row>
    <row r="15" spans="1:3" x14ac:dyDescent="0.3">
      <c r="A15" s="64" t="s">
        <v>100</v>
      </c>
      <c r="B15" s="5" t="s">
        <v>87</v>
      </c>
      <c r="C15" s="9" t="s">
        <v>101</v>
      </c>
    </row>
    <row r="16" spans="1:3" x14ac:dyDescent="0.3">
      <c r="A16" s="66"/>
      <c r="B16" s="14" t="s">
        <v>102</v>
      </c>
      <c r="C16" s="10" t="s">
        <v>103</v>
      </c>
    </row>
    <row r="17" spans="1:3" ht="14.5" thickBot="1" x14ac:dyDescent="0.35">
      <c r="A17" s="65"/>
      <c r="B17" s="4" t="s">
        <v>104</v>
      </c>
      <c r="C17" s="11" t="s">
        <v>105</v>
      </c>
    </row>
    <row r="18" spans="1:3" ht="14.5" thickBot="1" x14ac:dyDescent="0.35">
      <c r="A18" s="3" t="s">
        <v>106</v>
      </c>
      <c r="B18" s="7"/>
      <c r="C18" s="12">
        <v>14730</v>
      </c>
    </row>
    <row r="19" spans="1:3" x14ac:dyDescent="0.3">
      <c r="A19" s="64" t="s">
        <v>107</v>
      </c>
      <c r="B19" s="5" t="s">
        <v>108</v>
      </c>
      <c r="C19" s="9" t="s">
        <v>109</v>
      </c>
    </row>
    <row r="20" spans="1:3" ht="14.5" thickBot="1" x14ac:dyDescent="0.35">
      <c r="A20" s="65"/>
      <c r="B20" s="6" t="s">
        <v>110</v>
      </c>
      <c r="C20" s="11" t="s">
        <v>111</v>
      </c>
    </row>
  </sheetData>
  <mergeCells count="4">
    <mergeCell ref="A19:A20"/>
    <mergeCell ref="A2:A6"/>
    <mergeCell ref="A7:A14"/>
    <mergeCell ref="A15:A17"/>
  </mergeCells>
  <pageMargins left="0.7" right="0.7" top="0.75" bottom="0.75" header="0.3" footer="0.3"/>
  <pageSetup paperSize="9" orientation="portrait" r:id="rId1"/>
  <headerFooter>
    <oddHeader>&amp;C&amp;"Aptos"&amp;12&amp;KFF0000 OFFICIAL&amp;1#_x000D_</oddHeader>
    <oddFooter>&amp;C_x000D_&amp;1#&amp;"Aptos"&amp;12&amp;KFF0000 OFFIC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44C4-202E-4529-BD89-C28A7DFFCD18}">
  <dimension ref="A1:N663"/>
  <sheetViews>
    <sheetView tabSelected="1" zoomScale="85" zoomScaleNormal="85" workbookViewId="0">
      <selection activeCell="T28" sqref="T28"/>
    </sheetView>
  </sheetViews>
  <sheetFormatPr defaultRowHeight="14" x14ac:dyDescent="0.3"/>
  <cols>
    <col min="1" max="1" width="15.453125" style="1" bestFit="1" customWidth="1"/>
    <col min="2" max="2" width="15.7265625" style="1" bestFit="1" customWidth="1"/>
    <col min="3" max="4" width="8.81640625" style="1" bestFit="1" customWidth="1"/>
    <col min="5" max="5" width="9.7265625" style="1" bestFit="1" customWidth="1"/>
    <col min="6" max="6" width="101.81640625" style="1" bestFit="1" customWidth="1"/>
    <col min="7" max="7" width="19.26953125" style="1" bestFit="1" customWidth="1"/>
    <col min="8" max="8" width="16.08984375" style="1" bestFit="1" customWidth="1"/>
    <col min="9" max="9" width="12.7265625" style="1" bestFit="1" customWidth="1"/>
    <col min="10" max="10" width="15.1796875" style="1" bestFit="1" customWidth="1"/>
    <col min="11" max="11" width="19.36328125" style="1" bestFit="1" customWidth="1"/>
    <col min="12" max="12" width="19.1796875" style="1" bestFit="1" customWidth="1"/>
    <col min="13" max="13" width="21.54296875" style="1" bestFit="1" customWidth="1"/>
    <col min="14" max="14" width="15.453125" style="1" bestFit="1" customWidth="1"/>
    <col min="15" max="16384" width="8.7265625" style="1"/>
  </cols>
  <sheetData>
    <row r="1" spans="1:14" x14ac:dyDescent="0.3">
      <c r="A1" s="86" t="s">
        <v>309</v>
      </c>
      <c r="B1" s="86"/>
      <c r="C1" s="86"/>
      <c r="D1" s="86"/>
      <c r="E1" s="86"/>
      <c r="F1" s="86"/>
      <c r="G1" s="86"/>
      <c r="H1" s="86"/>
      <c r="I1" s="86" t="s">
        <v>310</v>
      </c>
      <c r="J1" s="86"/>
      <c r="K1" s="86"/>
      <c r="L1" s="86"/>
      <c r="M1" s="86"/>
      <c r="N1" s="86"/>
    </row>
    <row r="2" spans="1:14" x14ac:dyDescent="0.3">
      <c r="A2" s="87" t="s">
        <v>311</v>
      </c>
      <c r="B2" s="87" t="s">
        <v>312</v>
      </c>
      <c r="C2" s="87" t="s">
        <v>313</v>
      </c>
      <c r="D2" s="87" t="s">
        <v>314</v>
      </c>
      <c r="E2" s="87" t="s">
        <v>315</v>
      </c>
      <c r="F2" s="87" t="s">
        <v>114</v>
      </c>
      <c r="G2" s="87" t="s">
        <v>113</v>
      </c>
      <c r="H2" s="87" t="s">
        <v>316</v>
      </c>
      <c r="I2" s="88" t="s">
        <v>317</v>
      </c>
      <c r="J2" s="88" t="s">
        <v>318</v>
      </c>
      <c r="K2" s="88" t="s">
        <v>319</v>
      </c>
      <c r="L2" s="88" t="s">
        <v>320</v>
      </c>
      <c r="M2" s="88" t="s">
        <v>321</v>
      </c>
      <c r="N2" s="87" t="s">
        <v>322</v>
      </c>
    </row>
    <row r="3" spans="1:14" x14ac:dyDescent="0.3">
      <c r="A3" s="87">
        <v>1</v>
      </c>
      <c r="B3" s="87" t="s">
        <v>323</v>
      </c>
      <c r="C3" s="87">
        <v>7774839</v>
      </c>
      <c r="D3" s="87">
        <v>7776172</v>
      </c>
      <c r="E3" s="87" t="s">
        <v>324</v>
      </c>
      <c r="F3" s="87" t="s">
        <v>325</v>
      </c>
      <c r="G3" s="87" t="s">
        <v>326</v>
      </c>
      <c r="H3" s="87" t="s">
        <v>327</v>
      </c>
      <c r="I3" s="87">
        <v>1</v>
      </c>
      <c r="J3" s="87"/>
      <c r="K3" s="87">
        <v>1</v>
      </c>
      <c r="L3" s="87"/>
      <c r="M3" s="87"/>
      <c r="N3" s="87"/>
    </row>
    <row r="4" spans="1:14" x14ac:dyDescent="0.3">
      <c r="A4" s="87">
        <v>1</v>
      </c>
      <c r="B4" s="87" t="s">
        <v>323</v>
      </c>
      <c r="C4" s="87">
        <v>16191758</v>
      </c>
      <c r="D4" s="87">
        <v>16195671</v>
      </c>
      <c r="E4" s="87" t="s">
        <v>328</v>
      </c>
      <c r="F4" s="87" t="s">
        <v>329</v>
      </c>
      <c r="G4" s="87" t="s">
        <v>330</v>
      </c>
      <c r="H4" s="87" t="s">
        <v>331</v>
      </c>
      <c r="I4" s="87">
        <v>1</v>
      </c>
      <c r="J4" s="87">
        <v>1</v>
      </c>
      <c r="K4" s="87"/>
      <c r="L4" s="87"/>
      <c r="M4" s="87"/>
      <c r="N4" s="87"/>
    </row>
    <row r="5" spans="1:14" x14ac:dyDescent="0.3">
      <c r="A5" s="87">
        <v>1</v>
      </c>
      <c r="B5" s="87" t="s">
        <v>323</v>
      </c>
      <c r="C5" s="87">
        <v>1859843</v>
      </c>
      <c r="D5" s="87">
        <v>1903208</v>
      </c>
      <c r="E5" s="87" t="s">
        <v>324</v>
      </c>
      <c r="F5" s="87" t="s">
        <v>332</v>
      </c>
      <c r="G5" s="87" t="s">
        <v>333</v>
      </c>
      <c r="H5" s="87" t="s">
        <v>334</v>
      </c>
      <c r="I5" s="87">
        <v>1</v>
      </c>
      <c r="J5" s="87"/>
      <c r="K5" s="87"/>
      <c r="L5" s="87"/>
      <c r="M5" s="87">
        <v>1</v>
      </c>
      <c r="N5" s="87"/>
    </row>
    <row r="6" spans="1:14" x14ac:dyDescent="0.3">
      <c r="A6" s="87">
        <v>1</v>
      </c>
      <c r="B6" s="87" t="s">
        <v>323</v>
      </c>
      <c r="C6" s="87">
        <v>11890552</v>
      </c>
      <c r="D6" s="87">
        <v>11894672</v>
      </c>
      <c r="E6" s="87" t="s">
        <v>328</v>
      </c>
      <c r="F6" s="87" t="s">
        <v>335</v>
      </c>
      <c r="G6" s="87" t="s">
        <v>336</v>
      </c>
      <c r="H6" s="87" t="s">
        <v>337</v>
      </c>
      <c r="I6" s="87">
        <v>1</v>
      </c>
      <c r="J6" s="87">
        <v>1</v>
      </c>
      <c r="K6" s="87"/>
      <c r="L6" s="87"/>
      <c r="M6" s="87"/>
      <c r="N6" s="87"/>
    </row>
    <row r="7" spans="1:14" x14ac:dyDescent="0.3">
      <c r="A7" s="87">
        <v>1</v>
      </c>
      <c r="B7" s="87" t="s">
        <v>323</v>
      </c>
      <c r="C7" s="87">
        <v>27299185</v>
      </c>
      <c r="D7" s="87">
        <v>27300258</v>
      </c>
      <c r="E7" s="87" t="s">
        <v>328</v>
      </c>
      <c r="F7" s="87" t="s">
        <v>338</v>
      </c>
      <c r="G7" s="87" t="s">
        <v>339</v>
      </c>
      <c r="H7" s="87" t="s">
        <v>340</v>
      </c>
      <c r="I7" s="87">
        <v>1</v>
      </c>
      <c r="J7" s="87">
        <v>1</v>
      </c>
      <c r="K7" s="87">
        <v>1</v>
      </c>
      <c r="L7" s="87"/>
      <c r="M7" s="87"/>
      <c r="N7" s="87"/>
    </row>
    <row r="8" spans="1:14" x14ac:dyDescent="0.3">
      <c r="A8" s="87">
        <v>1</v>
      </c>
      <c r="B8" s="87" t="s">
        <v>323</v>
      </c>
      <c r="C8" s="87">
        <v>32157502</v>
      </c>
      <c r="D8" s="87">
        <v>32158423</v>
      </c>
      <c r="E8" s="87" t="s">
        <v>324</v>
      </c>
      <c r="F8" s="87" t="s">
        <v>341</v>
      </c>
      <c r="G8" s="87" t="s">
        <v>342</v>
      </c>
      <c r="H8" s="87" t="s">
        <v>343</v>
      </c>
      <c r="I8" s="87">
        <v>1</v>
      </c>
      <c r="J8" s="87">
        <v>1</v>
      </c>
      <c r="K8" s="87">
        <v>1</v>
      </c>
      <c r="L8" s="87"/>
      <c r="M8" s="87"/>
      <c r="N8" s="87"/>
    </row>
    <row r="9" spans="1:14" x14ac:dyDescent="0.3">
      <c r="A9" s="87">
        <v>1</v>
      </c>
      <c r="B9" s="87" t="s">
        <v>323</v>
      </c>
      <c r="C9" s="87">
        <v>15481259</v>
      </c>
      <c r="D9" s="87">
        <v>15485272</v>
      </c>
      <c r="E9" s="87" t="s">
        <v>328</v>
      </c>
      <c r="F9" s="87" t="s">
        <v>344</v>
      </c>
      <c r="G9" s="87" t="s">
        <v>345</v>
      </c>
      <c r="H9" s="87" t="s">
        <v>346</v>
      </c>
      <c r="I9" s="87">
        <v>1</v>
      </c>
      <c r="J9" s="87">
        <v>1</v>
      </c>
      <c r="K9" s="87">
        <v>1</v>
      </c>
      <c r="L9" s="87">
        <v>1</v>
      </c>
      <c r="M9" s="87"/>
      <c r="N9" s="87"/>
    </row>
    <row r="10" spans="1:14" x14ac:dyDescent="0.3">
      <c r="A10" s="87">
        <v>1</v>
      </c>
      <c r="B10" s="87" t="s">
        <v>323</v>
      </c>
      <c r="C10" s="87">
        <v>871956</v>
      </c>
      <c r="D10" s="87">
        <v>873431</v>
      </c>
      <c r="E10" s="87" t="s">
        <v>328</v>
      </c>
      <c r="F10" s="87" t="s">
        <v>347</v>
      </c>
      <c r="G10" s="87" t="s">
        <v>348</v>
      </c>
      <c r="H10" s="87" t="s">
        <v>349</v>
      </c>
      <c r="I10" s="87">
        <v>1</v>
      </c>
      <c r="J10" s="87">
        <v>1</v>
      </c>
      <c r="K10" s="87">
        <v>1</v>
      </c>
      <c r="L10" s="87"/>
      <c r="M10" s="87"/>
      <c r="N10" s="87"/>
    </row>
    <row r="11" spans="1:14" x14ac:dyDescent="0.3">
      <c r="A11" s="87">
        <v>1</v>
      </c>
      <c r="B11" s="87" t="s">
        <v>323</v>
      </c>
      <c r="C11" s="87">
        <v>5034560</v>
      </c>
      <c r="D11" s="87">
        <v>5036780</v>
      </c>
      <c r="E11" s="87" t="s">
        <v>328</v>
      </c>
      <c r="F11" s="87" t="s">
        <v>350</v>
      </c>
      <c r="G11" s="87" t="s">
        <v>351</v>
      </c>
      <c r="H11" s="87" t="s">
        <v>352</v>
      </c>
      <c r="I11" s="87">
        <v>1</v>
      </c>
      <c r="J11" s="87">
        <v>1</v>
      </c>
      <c r="K11" s="87"/>
      <c r="L11" s="87"/>
      <c r="M11" s="87"/>
      <c r="N11" s="87"/>
    </row>
    <row r="12" spans="1:14" x14ac:dyDescent="0.3">
      <c r="A12" s="87">
        <v>1</v>
      </c>
      <c r="B12" s="87" t="s">
        <v>323</v>
      </c>
      <c r="C12" s="87">
        <v>24145484</v>
      </c>
      <c r="D12" s="87">
        <v>24147014</v>
      </c>
      <c r="E12" s="87" t="s">
        <v>324</v>
      </c>
      <c r="F12" s="87" t="s">
        <v>353</v>
      </c>
      <c r="G12" s="87" t="s">
        <v>354</v>
      </c>
      <c r="H12" s="87" t="s">
        <v>355</v>
      </c>
      <c r="I12" s="87">
        <v>1</v>
      </c>
      <c r="J12" s="87">
        <v>1</v>
      </c>
      <c r="K12" s="87">
        <v>1</v>
      </c>
      <c r="L12" s="87"/>
      <c r="M12" s="87">
        <v>1</v>
      </c>
      <c r="N12" s="87">
        <v>1</v>
      </c>
    </row>
    <row r="13" spans="1:14" x14ac:dyDescent="0.3">
      <c r="A13" s="87">
        <v>1</v>
      </c>
      <c r="B13" s="87" t="s">
        <v>323</v>
      </c>
      <c r="C13" s="87">
        <v>33581227</v>
      </c>
      <c r="D13" s="87">
        <v>33591129</v>
      </c>
      <c r="E13" s="87" t="s">
        <v>324</v>
      </c>
      <c r="F13" s="87" t="s">
        <v>356</v>
      </c>
      <c r="G13" s="87" t="s">
        <v>357</v>
      </c>
      <c r="H13" s="87" t="s">
        <v>358</v>
      </c>
      <c r="I13" s="87">
        <v>1</v>
      </c>
      <c r="J13" s="87">
        <v>1</v>
      </c>
      <c r="K13" s="87">
        <v>1</v>
      </c>
      <c r="L13" s="87">
        <v>1</v>
      </c>
      <c r="M13" s="87">
        <v>1</v>
      </c>
      <c r="N13" s="87"/>
    </row>
    <row r="14" spans="1:14" x14ac:dyDescent="0.3">
      <c r="A14" s="87">
        <v>1</v>
      </c>
      <c r="B14" s="87" t="s">
        <v>323</v>
      </c>
      <c r="C14" s="87">
        <v>38810472</v>
      </c>
      <c r="D14" s="87">
        <v>38812334</v>
      </c>
      <c r="E14" s="87" t="s">
        <v>324</v>
      </c>
      <c r="F14" s="87" t="s">
        <v>359</v>
      </c>
      <c r="G14" s="87" t="s">
        <v>360</v>
      </c>
      <c r="H14" s="87" t="s">
        <v>361</v>
      </c>
      <c r="I14" s="87">
        <v>1</v>
      </c>
      <c r="J14" s="87">
        <v>1</v>
      </c>
      <c r="K14" s="87"/>
      <c r="L14" s="87"/>
      <c r="M14" s="87"/>
      <c r="N14" s="87"/>
    </row>
    <row r="15" spans="1:14" x14ac:dyDescent="0.3">
      <c r="A15" s="87">
        <v>1</v>
      </c>
      <c r="B15" s="87" t="s">
        <v>323</v>
      </c>
      <c r="C15" s="87">
        <v>25487768</v>
      </c>
      <c r="D15" s="87">
        <v>25490416</v>
      </c>
      <c r="E15" s="87" t="s">
        <v>328</v>
      </c>
      <c r="F15" s="87" t="s">
        <v>362</v>
      </c>
      <c r="G15" s="87" t="s">
        <v>363</v>
      </c>
      <c r="H15" s="87" t="s">
        <v>364</v>
      </c>
      <c r="I15" s="87">
        <v>1</v>
      </c>
      <c r="J15" s="87"/>
      <c r="K15" s="87"/>
      <c r="L15" s="87"/>
      <c r="M15" s="87"/>
      <c r="N15" s="87"/>
    </row>
    <row r="16" spans="1:14" x14ac:dyDescent="0.3">
      <c r="A16" s="87">
        <v>1</v>
      </c>
      <c r="B16" s="87" t="s">
        <v>323</v>
      </c>
      <c r="C16" s="87">
        <v>30781655</v>
      </c>
      <c r="D16" s="87">
        <v>30787151</v>
      </c>
      <c r="E16" s="87" t="s">
        <v>324</v>
      </c>
      <c r="F16" s="87" t="s">
        <v>365</v>
      </c>
      <c r="G16" s="87" t="s">
        <v>366</v>
      </c>
      <c r="H16" s="87" t="s">
        <v>367</v>
      </c>
      <c r="I16" s="87">
        <v>1</v>
      </c>
      <c r="J16" s="87">
        <v>1</v>
      </c>
      <c r="K16" s="87">
        <v>1</v>
      </c>
      <c r="L16" s="87"/>
      <c r="M16" s="87"/>
      <c r="N16" s="87"/>
    </row>
    <row r="17" spans="1:14" x14ac:dyDescent="0.3">
      <c r="A17" s="87">
        <v>1</v>
      </c>
      <c r="B17" s="87" t="s">
        <v>323</v>
      </c>
      <c r="C17" s="87">
        <v>46083957</v>
      </c>
      <c r="D17" s="87">
        <v>46086168</v>
      </c>
      <c r="E17" s="87" t="s">
        <v>324</v>
      </c>
      <c r="F17" s="87" t="s">
        <v>368</v>
      </c>
      <c r="G17" s="87" t="s">
        <v>369</v>
      </c>
      <c r="H17" s="87" t="s">
        <v>370</v>
      </c>
      <c r="I17" s="87">
        <v>1</v>
      </c>
      <c r="J17" s="87">
        <v>1</v>
      </c>
      <c r="K17" s="87">
        <v>1</v>
      </c>
      <c r="L17" s="87"/>
      <c r="M17" s="87">
        <v>1</v>
      </c>
      <c r="N17" s="87"/>
    </row>
    <row r="18" spans="1:14" x14ac:dyDescent="0.3">
      <c r="A18" s="87">
        <v>1</v>
      </c>
      <c r="B18" s="87" t="s">
        <v>323</v>
      </c>
      <c r="C18" s="87">
        <v>33476280</v>
      </c>
      <c r="D18" s="87">
        <v>33479684</v>
      </c>
      <c r="E18" s="87" t="s">
        <v>324</v>
      </c>
      <c r="F18" s="87" t="s">
        <v>371</v>
      </c>
      <c r="G18" s="87" t="s">
        <v>372</v>
      </c>
      <c r="H18" s="87" t="s">
        <v>373</v>
      </c>
      <c r="I18" s="87">
        <v>1</v>
      </c>
      <c r="J18" s="87">
        <v>1</v>
      </c>
      <c r="K18" s="87">
        <v>1</v>
      </c>
      <c r="L18" s="87"/>
      <c r="M18" s="87">
        <v>1</v>
      </c>
      <c r="N18" s="87">
        <v>1</v>
      </c>
    </row>
    <row r="19" spans="1:14" x14ac:dyDescent="0.3">
      <c r="A19" s="87">
        <v>1</v>
      </c>
      <c r="B19" s="87" t="s">
        <v>323</v>
      </c>
      <c r="C19" s="87">
        <v>46520189</v>
      </c>
      <c r="D19" s="87">
        <v>46524268</v>
      </c>
      <c r="E19" s="87" t="s">
        <v>324</v>
      </c>
      <c r="F19" s="87" t="s">
        <v>374</v>
      </c>
      <c r="G19" s="87" t="s">
        <v>375</v>
      </c>
      <c r="H19" s="87" t="s">
        <v>376</v>
      </c>
      <c r="I19" s="87">
        <v>1</v>
      </c>
      <c r="J19" s="87">
        <v>1</v>
      </c>
      <c r="K19" s="87">
        <v>1</v>
      </c>
      <c r="L19" s="87">
        <v>1</v>
      </c>
      <c r="M19" s="87">
        <v>1</v>
      </c>
      <c r="N19" s="87"/>
    </row>
    <row r="20" spans="1:14" x14ac:dyDescent="0.3">
      <c r="A20" s="87">
        <v>1</v>
      </c>
      <c r="B20" s="87" t="s">
        <v>323</v>
      </c>
      <c r="C20" s="87">
        <v>3618427</v>
      </c>
      <c r="D20" s="87">
        <v>3626425</v>
      </c>
      <c r="E20" s="87" t="s">
        <v>324</v>
      </c>
      <c r="F20" s="87" t="s">
        <v>377</v>
      </c>
      <c r="G20" s="87" t="s">
        <v>378</v>
      </c>
      <c r="H20" s="87" t="s">
        <v>379</v>
      </c>
      <c r="I20" s="87">
        <v>1</v>
      </c>
      <c r="J20" s="87"/>
      <c r="K20" s="87"/>
      <c r="L20" s="87"/>
      <c r="M20" s="87"/>
      <c r="N20" s="87"/>
    </row>
    <row r="21" spans="1:14" x14ac:dyDescent="0.3">
      <c r="A21" s="87">
        <v>1</v>
      </c>
      <c r="B21" s="87" t="s">
        <v>323</v>
      </c>
      <c r="C21" s="87">
        <v>21261937</v>
      </c>
      <c r="D21" s="87">
        <v>21268125</v>
      </c>
      <c r="E21" s="87" t="s">
        <v>324</v>
      </c>
      <c r="F21" s="87" t="s">
        <v>380</v>
      </c>
      <c r="G21" s="87" t="s">
        <v>381</v>
      </c>
      <c r="H21" s="87" t="s">
        <v>382</v>
      </c>
      <c r="I21" s="87">
        <v>1</v>
      </c>
      <c r="J21" s="87">
        <v>1</v>
      </c>
      <c r="K21" s="87"/>
      <c r="L21" s="87"/>
      <c r="M21" s="87"/>
      <c r="N21" s="87"/>
    </row>
    <row r="22" spans="1:14" x14ac:dyDescent="0.3">
      <c r="A22" s="87">
        <v>1</v>
      </c>
      <c r="B22" s="87" t="s">
        <v>323</v>
      </c>
      <c r="C22" s="87">
        <v>38128869</v>
      </c>
      <c r="D22" s="87">
        <v>38130246</v>
      </c>
      <c r="E22" s="87" t="s">
        <v>324</v>
      </c>
      <c r="F22" s="87" t="s">
        <v>383</v>
      </c>
      <c r="G22" s="87" t="s">
        <v>384</v>
      </c>
      <c r="H22" s="87" t="s">
        <v>385</v>
      </c>
      <c r="I22" s="87">
        <v>1</v>
      </c>
      <c r="J22" s="87">
        <v>1</v>
      </c>
      <c r="K22" s="87"/>
      <c r="L22" s="87"/>
      <c r="M22" s="87"/>
      <c r="N22" s="87"/>
    </row>
    <row r="23" spans="1:14" x14ac:dyDescent="0.3">
      <c r="A23" s="87">
        <v>1</v>
      </c>
      <c r="B23" s="87" t="s">
        <v>323</v>
      </c>
      <c r="C23" s="87">
        <v>3932060</v>
      </c>
      <c r="D23" s="87">
        <v>3935980</v>
      </c>
      <c r="E23" s="87" t="s">
        <v>328</v>
      </c>
      <c r="F23" s="87" t="s">
        <v>371</v>
      </c>
      <c r="G23" s="87" t="s">
        <v>386</v>
      </c>
      <c r="H23" s="87" t="s">
        <v>387</v>
      </c>
      <c r="I23" s="87">
        <v>1</v>
      </c>
      <c r="J23" s="87">
        <v>1</v>
      </c>
      <c r="K23" s="87">
        <v>1</v>
      </c>
      <c r="L23" s="87"/>
      <c r="M23" s="87">
        <v>1</v>
      </c>
      <c r="N23" s="87">
        <v>1</v>
      </c>
    </row>
    <row r="24" spans="1:14" x14ac:dyDescent="0.3">
      <c r="A24" s="87">
        <v>1</v>
      </c>
      <c r="B24" s="87" t="s">
        <v>323</v>
      </c>
      <c r="C24" s="87">
        <v>4202059</v>
      </c>
      <c r="D24" s="87">
        <v>4206845</v>
      </c>
      <c r="E24" s="87" t="s">
        <v>328</v>
      </c>
      <c r="F24" s="87" t="s">
        <v>388</v>
      </c>
      <c r="G24" s="87" t="s">
        <v>389</v>
      </c>
      <c r="H24" s="87" t="s">
        <v>390</v>
      </c>
      <c r="I24" s="87">
        <v>1</v>
      </c>
      <c r="J24" s="87">
        <v>1</v>
      </c>
      <c r="K24" s="87">
        <v>1</v>
      </c>
      <c r="L24" s="87"/>
      <c r="M24" s="87">
        <v>1</v>
      </c>
      <c r="N24" s="87"/>
    </row>
    <row r="25" spans="1:14" x14ac:dyDescent="0.3">
      <c r="A25" s="87">
        <v>1</v>
      </c>
      <c r="B25" s="87" t="s">
        <v>323</v>
      </c>
      <c r="C25" s="87">
        <v>6115033</v>
      </c>
      <c r="D25" s="87">
        <v>6122970</v>
      </c>
      <c r="E25" s="87" t="s">
        <v>324</v>
      </c>
      <c r="F25" s="87" t="s">
        <v>391</v>
      </c>
      <c r="G25" s="87" t="s">
        <v>392</v>
      </c>
      <c r="H25" s="87" t="s">
        <v>393</v>
      </c>
      <c r="I25" s="87">
        <v>1</v>
      </c>
      <c r="J25" s="87">
        <v>1</v>
      </c>
      <c r="K25" s="87"/>
      <c r="L25" s="87"/>
      <c r="M25" s="87">
        <v>1</v>
      </c>
      <c r="N25" s="87"/>
    </row>
    <row r="26" spans="1:14" x14ac:dyDescent="0.3">
      <c r="A26" s="87">
        <v>1</v>
      </c>
      <c r="B26" s="87" t="s">
        <v>323</v>
      </c>
      <c r="C26" s="87">
        <v>9497249</v>
      </c>
      <c r="D26" s="87">
        <v>9498380</v>
      </c>
      <c r="E26" s="87" t="s">
        <v>328</v>
      </c>
      <c r="F26" s="87" t="s">
        <v>394</v>
      </c>
      <c r="G26" s="87" t="s">
        <v>395</v>
      </c>
      <c r="H26" s="87" t="s">
        <v>396</v>
      </c>
      <c r="I26" s="87">
        <v>1</v>
      </c>
      <c r="J26" s="87">
        <v>1</v>
      </c>
      <c r="K26" s="87"/>
      <c r="L26" s="87"/>
      <c r="M26" s="87"/>
      <c r="N26" s="87"/>
    </row>
    <row r="27" spans="1:14" x14ac:dyDescent="0.3">
      <c r="A27" s="87">
        <v>1</v>
      </c>
      <c r="B27" s="87" t="s">
        <v>323</v>
      </c>
      <c r="C27" s="87">
        <v>12468988</v>
      </c>
      <c r="D27" s="87">
        <v>12471664</v>
      </c>
      <c r="E27" s="87" t="s">
        <v>324</v>
      </c>
      <c r="F27" s="87" t="s">
        <v>397</v>
      </c>
      <c r="G27" s="87" t="s">
        <v>398</v>
      </c>
      <c r="H27" s="87" t="s">
        <v>399</v>
      </c>
      <c r="I27" s="87">
        <v>1</v>
      </c>
      <c r="J27" s="87">
        <v>1</v>
      </c>
      <c r="K27" s="87"/>
      <c r="L27" s="87"/>
      <c r="M27" s="87"/>
      <c r="N27" s="87"/>
    </row>
    <row r="28" spans="1:14" x14ac:dyDescent="0.3">
      <c r="A28" s="87">
        <v>1</v>
      </c>
      <c r="B28" s="87" t="s">
        <v>323</v>
      </c>
      <c r="C28" s="87">
        <v>18802268</v>
      </c>
      <c r="D28" s="87">
        <v>18814747</v>
      </c>
      <c r="E28" s="87" t="s">
        <v>324</v>
      </c>
      <c r="F28" s="87" t="s">
        <v>400</v>
      </c>
      <c r="G28" s="87" t="s">
        <v>401</v>
      </c>
      <c r="H28" s="87" t="s">
        <v>402</v>
      </c>
      <c r="I28" s="87">
        <v>1</v>
      </c>
      <c r="J28" s="87">
        <v>1</v>
      </c>
      <c r="K28" s="87"/>
      <c r="L28" s="87"/>
      <c r="M28" s="87"/>
      <c r="N28" s="87"/>
    </row>
    <row r="29" spans="1:14" x14ac:dyDescent="0.3">
      <c r="A29" s="87">
        <v>1</v>
      </c>
      <c r="B29" s="87" t="s">
        <v>323</v>
      </c>
      <c r="C29" s="87">
        <v>43296229</v>
      </c>
      <c r="D29" s="87">
        <v>43299746</v>
      </c>
      <c r="E29" s="87" t="s">
        <v>324</v>
      </c>
      <c r="F29" s="87" t="s">
        <v>403</v>
      </c>
      <c r="G29" s="87" t="s">
        <v>404</v>
      </c>
      <c r="H29" s="87" t="s">
        <v>405</v>
      </c>
      <c r="I29" s="87">
        <v>1</v>
      </c>
      <c r="J29" s="87">
        <v>1</v>
      </c>
      <c r="K29" s="87">
        <v>1</v>
      </c>
      <c r="L29" s="87">
        <v>1</v>
      </c>
      <c r="M29" s="87"/>
      <c r="N29" s="87"/>
    </row>
    <row r="30" spans="1:14" x14ac:dyDescent="0.3">
      <c r="A30" s="87">
        <v>1</v>
      </c>
      <c r="B30" s="87" t="s">
        <v>323</v>
      </c>
      <c r="C30" s="87">
        <v>43326961</v>
      </c>
      <c r="D30" s="87">
        <v>43334219</v>
      </c>
      <c r="E30" s="87" t="s">
        <v>328</v>
      </c>
      <c r="F30" s="87" t="s">
        <v>406</v>
      </c>
      <c r="G30" s="87" t="s">
        <v>407</v>
      </c>
      <c r="H30" s="87" t="s">
        <v>408</v>
      </c>
      <c r="I30" s="87">
        <v>1</v>
      </c>
      <c r="J30" s="87">
        <v>1</v>
      </c>
      <c r="K30" s="87">
        <v>1</v>
      </c>
      <c r="L30" s="87"/>
      <c r="M30" s="87"/>
      <c r="N30" s="87"/>
    </row>
    <row r="31" spans="1:14" x14ac:dyDescent="0.3">
      <c r="A31" s="87">
        <v>1</v>
      </c>
      <c r="B31" s="87" t="s">
        <v>323</v>
      </c>
      <c r="C31" s="87">
        <v>36955985</v>
      </c>
      <c r="D31" s="87">
        <v>36970528</v>
      </c>
      <c r="E31" s="87" t="s">
        <v>328</v>
      </c>
      <c r="F31" s="87" t="s">
        <v>409</v>
      </c>
      <c r="G31" s="87" t="s">
        <v>410</v>
      </c>
      <c r="H31" s="87" t="s">
        <v>411</v>
      </c>
      <c r="I31" s="87">
        <v>1</v>
      </c>
      <c r="J31" s="87">
        <v>1</v>
      </c>
      <c r="K31" s="87"/>
      <c r="L31" s="87"/>
      <c r="M31" s="87"/>
      <c r="N31" s="87">
        <v>1</v>
      </c>
    </row>
    <row r="32" spans="1:14" x14ac:dyDescent="0.3">
      <c r="A32" s="87">
        <v>1</v>
      </c>
      <c r="B32" s="87" t="s">
        <v>323</v>
      </c>
      <c r="C32" s="87">
        <v>21761526</v>
      </c>
      <c r="D32" s="87">
        <v>21765493</v>
      </c>
      <c r="E32" s="87" t="s">
        <v>324</v>
      </c>
      <c r="F32" s="87" t="s">
        <v>412</v>
      </c>
      <c r="G32" s="87" t="s">
        <v>413</v>
      </c>
      <c r="H32" s="87" t="s">
        <v>414</v>
      </c>
      <c r="I32" s="87">
        <v>1</v>
      </c>
      <c r="J32" s="87">
        <v>1</v>
      </c>
      <c r="K32" s="87">
        <v>1</v>
      </c>
      <c r="L32" s="87">
        <v>1</v>
      </c>
      <c r="M32" s="87">
        <v>1</v>
      </c>
      <c r="N32" s="87">
        <v>1</v>
      </c>
    </row>
    <row r="33" spans="1:14" x14ac:dyDescent="0.3">
      <c r="A33" s="87">
        <v>1</v>
      </c>
      <c r="B33" s="87" t="s">
        <v>323</v>
      </c>
      <c r="C33" s="87">
        <v>36143727</v>
      </c>
      <c r="D33" s="87">
        <v>36147457</v>
      </c>
      <c r="E33" s="87" t="s">
        <v>324</v>
      </c>
      <c r="F33" s="87" t="s">
        <v>415</v>
      </c>
      <c r="G33" s="87" t="s">
        <v>416</v>
      </c>
      <c r="H33" s="87" t="s">
        <v>417</v>
      </c>
      <c r="I33" s="87">
        <v>1</v>
      </c>
      <c r="J33" s="87">
        <v>1</v>
      </c>
      <c r="K33" s="87"/>
      <c r="L33" s="87"/>
      <c r="M33" s="87"/>
      <c r="N33" s="87"/>
    </row>
    <row r="34" spans="1:14" x14ac:dyDescent="0.3">
      <c r="A34" s="87">
        <v>1</v>
      </c>
      <c r="B34" s="87" t="s">
        <v>323</v>
      </c>
      <c r="C34" s="87">
        <v>6942777</v>
      </c>
      <c r="D34" s="87">
        <v>6943565</v>
      </c>
      <c r="E34" s="87" t="s">
        <v>324</v>
      </c>
      <c r="F34" s="87" t="s">
        <v>418</v>
      </c>
      <c r="G34" s="87" t="s">
        <v>419</v>
      </c>
      <c r="H34" s="87" t="s">
        <v>420</v>
      </c>
      <c r="I34" s="87">
        <v>1</v>
      </c>
      <c r="J34" s="87">
        <v>1</v>
      </c>
      <c r="K34" s="87"/>
      <c r="L34" s="87">
        <v>1</v>
      </c>
      <c r="M34" s="87">
        <v>1</v>
      </c>
      <c r="N34" s="87">
        <v>1</v>
      </c>
    </row>
    <row r="35" spans="1:14" x14ac:dyDescent="0.3">
      <c r="A35" s="87">
        <v>1</v>
      </c>
      <c r="B35" s="87" t="s">
        <v>323</v>
      </c>
      <c r="C35" s="87">
        <v>39659994</v>
      </c>
      <c r="D35" s="87">
        <v>39661275</v>
      </c>
      <c r="E35" s="87" t="s">
        <v>324</v>
      </c>
      <c r="F35" s="87" t="s">
        <v>421</v>
      </c>
      <c r="G35" s="87" t="s">
        <v>422</v>
      </c>
      <c r="H35" s="87" t="s">
        <v>423</v>
      </c>
      <c r="I35" s="87">
        <v>1</v>
      </c>
      <c r="J35" s="87">
        <v>1</v>
      </c>
      <c r="K35" s="87">
        <v>1</v>
      </c>
      <c r="L35" s="87"/>
      <c r="M35" s="87"/>
      <c r="N35" s="87"/>
    </row>
    <row r="36" spans="1:14" x14ac:dyDescent="0.3">
      <c r="A36" s="87">
        <v>1</v>
      </c>
      <c r="B36" s="87" t="s">
        <v>323</v>
      </c>
      <c r="C36" s="87">
        <v>9930702</v>
      </c>
      <c r="D36" s="87">
        <v>9934648</v>
      </c>
      <c r="E36" s="87" t="s">
        <v>328</v>
      </c>
      <c r="F36" s="87" t="s">
        <v>388</v>
      </c>
      <c r="G36" s="87" t="s">
        <v>424</v>
      </c>
      <c r="H36" s="87" t="s">
        <v>425</v>
      </c>
      <c r="I36" s="87">
        <v>1</v>
      </c>
      <c r="J36" s="87">
        <v>1</v>
      </c>
      <c r="K36" s="87">
        <v>1</v>
      </c>
      <c r="L36" s="87">
        <v>1</v>
      </c>
      <c r="M36" s="87"/>
      <c r="N36" s="87"/>
    </row>
    <row r="37" spans="1:14" x14ac:dyDescent="0.3">
      <c r="A37" s="87">
        <v>1</v>
      </c>
      <c r="B37" s="87" t="s">
        <v>323</v>
      </c>
      <c r="C37" s="87">
        <v>3781852</v>
      </c>
      <c r="D37" s="87">
        <v>3783113</v>
      </c>
      <c r="E37" s="87" t="s">
        <v>328</v>
      </c>
      <c r="F37" s="87" t="s">
        <v>426</v>
      </c>
      <c r="G37" s="87" t="s">
        <v>427</v>
      </c>
      <c r="H37" s="87" t="s">
        <v>428</v>
      </c>
      <c r="I37" s="87">
        <v>1</v>
      </c>
      <c r="J37" s="87">
        <v>1</v>
      </c>
      <c r="K37" s="87">
        <v>1</v>
      </c>
      <c r="L37" s="87"/>
      <c r="M37" s="87"/>
      <c r="N37" s="87"/>
    </row>
    <row r="38" spans="1:14" x14ac:dyDescent="0.3">
      <c r="A38" s="87">
        <v>1</v>
      </c>
      <c r="B38" s="87" t="s">
        <v>323</v>
      </c>
      <c r="C38" s="87">
        <v>9303381</v>
      </c>
      <c r="D38" s="87">
        <v>9308495</v>
      </c>
      <c r="E38" s="87" t="s">
        <v>328</v>
      </c>
      <c r="F38" s="87" t="s">
        <v>429</v>
      </c>
      <c r="G38" s="87" t="s">
        <v>430</v>
      </c>
      <c r="H38" s="87" t="s">
        <v>431</v>
      </c>
      <c r="I38" s="87">
        <v>1</v>
      </c>
      <c r="J38" s="87">
        <v>1</v>
      </c>
      <c r="K38" s="87">
        <v>1</v>
      </c>
      <c r="L38" s="87"/>
      <c r="M38" s="87"/>
      <c r="N38" s="87"/>
    </row>
    <row r="39" spans="1:14" x14ac:dyDescent="0.3">
      <c r="A39" s="87">
        <v>1</v>
      </c>
      <c r="B39" s="87" t="s">
        <v>323</v>
      </c>
      <c r="C39" s="87">
        <v>9474589</v>
      </c>
      <c r="D39" s="87">
        <v>9476983</v>
      </c>
      <c r="E39" s="87" t="s">
        <v>328</v>
      </c>
      <c r="F39" s="87" t="s">
        <v>432</v>
      </c>
      <c r="G39" s="87" t="s">
        <v>433</v>
      </c>
      <c r="H39" s="87" t="s">
        <v>434</v>
      </c>
      <c r="I39" s="87">
        <v>1</v>
      </c>
      <c r="J39" s="87">
        <v>1</v>
      </c>
      <c r="K39" s="87">
        <v>1</v>
      </c>
      <c r="L39" s="87"/>
      <c r="M39" s="87">
        <v>1</v>
      </c>
      <c r="N39" s="87"/>
    </row>
    <row r="40" spans="1:14" x14ac:dyDescent="0.3">
      <c r="A40" s="87">
        <v>1</v>
      </c>
      <c r="B40" s="87" t="s">
        <v>323</v>
      </c>
      <c r="C40" s="87">
        <v>44775810</v>
      </c>
      <c r="D40" s="87">
        <v>44779244</v>
      </c>
      <c r="E40" s="87" t="s">
        <v>328</v>
      </c>
      <c r="F40" s="87" t="s">
        <v>350</v>
      </c>
      <c r="G40" s="87" t="s">
        <v>435</v>
      </c>
      <c r="H40" s="87" t="s">
        <v>436</v>
      </c>
      <c r="I40" s="87">
        <v>1</v>
      </c>
      <c r="J40" s="87"/>
      <c r="K40" s="87"/>
      <c r="L40" s="87"/>
      <c r="M40" s="87"/>
      <c r="N40" s="87"/>
    </row>
    <row r="41" spans="1:14" x14ac:dyDescent="0.3">
      <c r="A41" s="87">
        <v>1</v>
      </c>
      <c r="B41" s="87" t="s">
        <v>323</v>
      </c>
      <c r="C41" s="87">
        <v>40171955</v>
      </c>
      <c r="D41" s="87">
        <v>40173882</v>
      </c>
      <c r="E41" s="87" t="s">
        <v>328</v>
      </c>
      <c r="F41" s="87" t="s">
        <v>437</v>
      </c>
      <c r="G41" s="87" t="s">
        <v>438</v>
      </c>
      <c r="H41" s="87" t="s">
        <v>439</v>
      </c>
      <c r="I41" s="87">
        <v>1</v>
      </c>
      <c r="J41" s="87">
        <v>1</v>
      </c>
      <c r="K41" s="87">
        <v>1</v>
      </c>
      <c r="L41" s="87">
        <v>1</v>
      </c>
      <c r="M41" s="87">
        <v>1</v>
      </c>
      <c r="N41" s="87"/>
    </row>
    <row r="42" spans="1:14" x14ac:dyDescent="0.3">
      <c r="A42" s="87">
        <v>1</v>
      </c>
      <c r="B42" s="87" t="s">
        <v>323</v>
      </c>
      <c r="C42" s="87">
        <v>13684812</v>
      </c>
      <c r="D42" s="87">
        <v>13686974</v>
      </c>
      <c r="E42" s="87" t="s">
        <v>324</v>
      </c>
      <c r="F42" s="87" t="s">
        <v>440</v>
      </c>
      <c r="G42" s="87" t="s">
        <v>441</v>
      </c>
      <c r="H42" s="87" t="s">
        <v>442</v>
      </c>
      <c r="I42" s="87">
        <v>1</v>
      </c>
      <c r="J42" s="87">
        <v>1</v>
      </c>
      <c r="K42" s="87">
        <v>1</v>
      </c>
      <c r="L42" s="87"/>
      <c r="M42" s="87">
        <v>1</v>
      </c>
      <c r="N42" s="87"/>
    </row>
    <row r="43" spans="1:14" x14ac:dyDescent="0.3">
      <c r="A43" s="87">
        <v>1</v>
      </c>
      <c r="B43" s="87" t="s">
        <v>323</v>
      </c>
      <c r="C43" s="87">
        <v>7837543</v>
      </c>
      <c r="D43" s="87">
        <v>7964529</v>
      </c>
      <c r="E43" s="87" t="s">
        <v>328</v>
      </c>
      <c r="F43" s="87" t="s">
        <v>443</v>
      </c>
      <c r="G43" s="87" t="s">
        <v>444</v>
      </c>
      <c r="H43" s="87" t="s">
        <v>445</v>
      </c>
      <c r="I43" s="87">
        <v>1</v>
      </c>
      <c r="J43" s="87">
        <v>1</v>
      </c>
      <c r="K43" s="87">
        <v>1</v>
      </c>
      <c r="L43" s="87">
        <v>1</v>
      </c>
      <c r="M43" s="87">
        <v>1</v>
      </c>
      <c r="N43" s="87"/>
    </row>
    <row r="44" spans="1:14" x14ac:dyDescent="0.3">
      <c r="A44" s="87">
        <v>1</v>
      </c>
      <c r="B44" s="87" t="s">
        <v>323</v>
      </c>
      <c r="C44" s="87">
        <v>33418143</v>
      </c>
      <c r="D44" s="87">
        <v>33420925</v>
      </c>
      <c r="E44" s="87" t="s">
        <v>324</v>
      </c>
      <c r="F44" s="87" t="s">
        <v>325</v>
      </c>
      <c r="G44" s="87" t="s">
        <v>446</v>
      </c>
      <c r="H44" s="87" t="s">
        <v>447</v>
      </c>
      <c r="I44" s="87">
        <v>1</v>
      </c>
      <c r="J44" s="87">
        <v>1</v>
      </c>
      <c r="K44" s="87">
        <v>1</v>
      </c>
      <c r="L44" s="87"/>
      <c r="M44" s="87"/>
      <c r="N44" s="87"/>
    </row>
    <row r="45" spans="1:14" x14ac:dyDescent="0.3">
      <c r="A45" s="87">
        <v>1</v>
      </c>
      <c r="B45" s="87" t="s">
        <v>323</v>
      </c>
      <c r="C45" s="87">
        <v>6412504</v>
      </c>
      <c r="D45" s="87">
        <v>6414575</v>
      </c>
      <c r="E45" s="87" t="s">
        <v>324</v>
      </c>
      <c r="F45" s="87" t="s">
        <v>432</v>
      </c>
      <c r="G45" s="87" t="s">
        <v>448</v>
      </c>
      <c r="H45" s="87" t="s">
        <v>449</v>
      </c>
      <c r="I45" s="87">
        <v>1</v>
      </c>
      <c r="J45" s="87">
        <v>1</v>
      </c>
      <c r="K45" s="87"/>
      <c r="L45" s="87"/>
      <c r="M45" s="87">
        <v>1</v>
      </c>
      <c r="N45" s="87"/>
    </row>
    <row r="46" spans="1:14" x14ac:dyDescent="0.3">
      <c r="A46" s="87">
        <v>1</v>
      </c>
      <c r="B46" s="87" t="s">
        <v>323</v>
      </c>
      <c r="C46" s="87">
        <v>24073747</v>
      </c>
      <c r="D46" s="87">
        <v>24074870</v>
      </c>
      <c r="E46" s="87" t="s">
        <v>328</v>
      </c>
      <c r="F46" s="87" t="s">
        <v>450</v>
      </c>
      <c r="G46" s="87" t="s">
        <v>451</v>
      </c>
      <c r="H46" s="87" t="s">
        <v>452</v>
      </c>
      <c r="I46" s="87">
        <v>1</v>
      </c>
      <c r="J46" s="87">
        <v>1</v>
      </c>
      <c r="K46" s="87"/>
      <c r="L46" s="87"/>
      <c r="M46" s="87"/>
      <c r="N46" s="87">
        <v>1</v>
      </c>
    </row>
    <row r="47" spans="1:14" x14ac:dyDescent="0.3">
      <c r="A47" s="87">
        <v>1</v>
      </c>
      <c r="B47" s="87" t="s">
        <v>323</v>
      </c>
      <c r="C47" s="87">
        <v>44616095</v>
      </c>
      <c r="D47" s="87">
        <v>44627305</v>
      </c>
      <c r="E47" s="87" t="s">
        <v>328</v>
      </c>
      <c r="F47" s="87" t="s">
        <v>365</v>
      </c>
      <c r="G47" s="87" t="s">
        <v>453</v>
      </c>
      <c r="H47" s="87" t="s">
        <v>454</v>
      </c>
      <c r="I47" s="87">
        <v>1</v>
      </c>
      <c r="J47" s="87">
        <v>1</v>
      </c>
      <c r="K47" s="87"/>
      <c r="L47" s="87">
        <v>1</v>
      </c>
      <c r="M47" s="87"/>
      <c r="N47" s="87"/>
    </row>
    <row r="48" spans="1:14" x14ac:dyDescent="0.3">
      <c r="A48" s="87">
        <v>1</v>
      </c>
      <c r="B48" s="87" t="s">
        <v>323</v>
      </c>
      <c r="C48" s="87">
        <v>34755039</v>
      </c>
      <c r="D48" s="87">
        <v>34758477</v>
      </c>
      <c r="E48" s="87" t="s">
        <v>324</v>
      </c>
      <c r="F48" s="87" t="s">
        <v>455</v>
      </c>
      <c r="G48" s="87" t="s">
        <v>456</v>
      </c>
      <c r="H48" s="87" t="s">
        <v>457</v>
      </c>
      <c r="I48" s="87">
        <v>1</v>
      </c>
      <c r="J48" s="87">
        <v>1</v>
      </c>
      <c r="K48" s="87">
        <v>1</v>
      </c>
      <c r="L48" s="87">
        <v>1</v>
      </c>
      <c r="M48" s="87">
        <v>1</v>
      </c>
      <c r="N48" s="87"/>
    </row>
    <row r="49" spans="1:14" x14ac:dyDescent="0.3">
      <c r="A49" s="87">
        <v>1</v>
      </c>
      <c r="B49" s="87" t="s">
        <v>323</v>
      </c>
      <c r="C49" s="87">
        <v>26890155</v>
      </c>
      <c r="D49" s="87">
        <v>26894996</v>
      </c>
      <c r="E49" s="87" t="s">
        <v>328</v>
      </c>
      <c r="F49" s="87" t="s">
        <v>458</v>
      </c>
      <c r="G49" s="87" t="s">
        <v>459</v>
      </c>
      <c r="H49" s="87" t="s">
        <v>460</v>
      </c>
      <c r="I49" s="87">
        <v>1</v>
      </c>
      <c r="J49" s="87">
        <v>1</v>
      </c>
      <c r="K49" s="87"/>
      <c r="L49" s="87"/>
      <c r="M49" s="87"/>
      <c r="N49" s="87"/>
    </row>
    <row r="50" spans="1:14" x14ac:dyDescent="0.3">
      <c r="A50" s="87">
        <v>1</v>
      </c>
      <c r="B50" s="87" t="s">
        <v>323</v>
      </c>
      <c r="C50" s="87">
        <v>40210954</v>
      </c>
      <c r="D50" s="87">
        <v>40212339</v>
      </c>
      <c r="E50" s="87" t="s">
        <v>324</v>
      </c>
      <c r="F50" s="87" t="s">
        <v>461</v>
      </c>
      <c r="G50" s="87" t="s">
        <v>462</v>
      </c>
      <c r="H50" s="87" t="s">
        <v>463</v>
      </c>
      <c r="I50" s="87">
        <v>1</v>
      </c>
      <c r="J50" s="87">
        <v>1</v>
      </c>
      <c r="K50" s="87">
        <v>1</v>
      </c>
      <c r="L50" s="87">
        <v>1</v>
      </c>
      <c r="M50" s="87">
        <v>1</v>
      </c>
      <c r="N50" s="87">
        <v>1</v>
      </c>
    </row>
    <row r="51" spans="1:14" x14ac:dyDescent="0.3">
      <c r="A51" s="87">
        <v>1</v>
      </c>
      <c r="B51" s="87" t="s">
        <v>323</v>
      </c>
      <c r="C51" s="87">
        <v>33356919</v>
      </c>
      <c r="D51" s="87">
        <v>33358612</v>
      </c>
      <c r="E51" s="87" t="s">
        <v>324</v>
      </c>
      <c r="F51" s="87" t="s">
        <v>464</v>
      </c>
      <c r="G51" s="87" t="s">
        <v>465</v>
      </c>
      <c r="H51" s="87" t="s">
        <v>466</v>
      </c>
      <c r="I51" s="87">
        <v>1</v>
      </c>
      <c r="J51" s="87">
        <v>1</v>
      </c>
      <c r="K51" s="87">
        <v>1</v>
      </c>
      <c r="L51" s="87">
        <v>1</v>
      </c>
      <c r="M51" s="87">
        <v>1</v>
      </c>
      <c r="N51" s="87"/>
    </row>
    <row r="52" spans="1:14" x14ac:dyDescent="0.3">
      <c r="A52" s="87">
        <v>1</v>
      </c>
      <c r="B52" s="87" t="s">
        <v>323</v>
      </c>
      <c r="C52" s="87">
        <v>16478763</v>
      </c>
      <c r="D52" s="87">
        <v>16492385</v>
      </c>
      <c r="E52" s="87" t="s">
        <v>328</v>
      </c>
      <c r="F52" s="87" t="s">
        <v>467</v>
      </c>
      <c r="G52" s="87" t="s">
        <v>468</v>
      </c>
      <c r="H52" s="87" t="s">
        <v>469</v>
      </c>
      <c r="I52" s="87">
        <v>1</v>
      </c>
      <c r="J52" s="87">
        <v>1</v>
      </c>
      <c r="K52" s="87">
        <v>1</v>
      </c>
      <c r="L52" s="87"/>
      <c r="M52" s="87"/>
      <c r="N52" s="87"/>
    </row>
    <row r="53" spans="1:14" x14ac:dyDescent="0.3">
      <c r="A53" s="87">
        <v>1</v>
      </c>
      <c r="B53" s="87" t="s">
        <v>323</v>
      </c>
      <c r="C53" s="87">
        <v>33818386</v>
      </c>
      <c r="D53" s="87">
        <v>33821663</v>
      </c>
      <c r="E53" s="87" t="s">
        <v>324</v>
      </c>
      <c r="F53" s="87" t="s">
        <v>470</v>
      </c>
      <c r="G53" s="87" t="s">
        <v>471</v>
      </c>
      <c r="H53" s="87" t="s">
        <v>472</v>
      </c>
      <c r="I53" s="87">
        <v>1</v>
      </c>
      <c r="J53" s="87">
        <v>1</v>
      </c>
      <c r="K53" s="87"/>
      <c r="L53" s="87"/>
      <c r="M53" s="87"/>
      <c r="N53" s="87"/>
    </row>
    <row r="54" spans="1:14" x14ac:dyDescent="0.3">
      <c r="A54" s="87">
        <v>1</v>
      </c>
      <c r="B54" s="87" t="s">
        <v>323</v>
      </c>
      <c r="C54" s="87">
        <v>20969101</v>
      </c>
      <c r="D54" s="87">
        <v>20973316</v>
      </c>
      <c r="E54" s="87" t="s">
        <v>324</v>
      </c>
      <c r="F54" s="87" t="s">
        <v>467</v>
      </c>
      <c r="G54" s="87" t="s">
        <v>473</v>
      </c>
      <c r="H54" s="87" t="s">
        <v>474</v>
      </c>
      <c r="I54" s="87">
        <v>1</v>
      </c>
      <c r="J54" s="87">
        <v>1</v>
      </c>
      <c r="K54" s="87">
        <v>1</v>
      </c>
      <c r="L54" s="87"/>
      <c r="M54" s="87">
        <v>1</v>
      </c>
      <c r="N54" s="87"/>
    </row>
    <row r="55" spans="1:14" x14ac:dyDescent="0.3">
      <c r="A55" s="87">
        <v>1</v>
      </c>
      <c r="B55" s="87" t="s">
        <v>323</v>
      </c>
      <c r="C55" s="87">
        <v>33141775</v>
      </c>
      <c r="D55" s="87">
        <v>33145144</v>
      </c>
      <c r="E55" s="87" t="s">
        <v>328</v>
      </c>
      <c r="F55" s="87" t="s">
        <v>475</v>
      </c>
      <c r="G55" s="87" t="s">
        <v>476</v>
      </c>
      <c r="H55" s="87" t="s">
        <v>477</v>
      </c>
      <c r="I55" s="87">
        <v>1</v>
      </c>
      <c r="J55" s="87">
        <v>1</v>
      </c>
      <c r="K55" s="87">
        <v>1</v>
      </c>
      <c r="L55" s="87">
        <v>1</v>
      </c>
      <c r="M55" s="87">
        <v>1</v>
      </c>
      <c r="N55" s="87"/>
    </row>
    <row r="56" spans="1:14" x14ac:dyDescent="0.3">
      <c r="A56" s="87">
        <v>1</v>
      </c>
      <c r="B56" s="87" t="s">
        <v>323</v>
      </c>
      <c r="C56" s="87">
        <v>44584446</v>
      </c>
      <c r="D56" s="87">
        <v>44587580</v>
      </c>
      <c r="E56" s="87" t="s">
        <v>324</v>
      </c>
      <c r="F56" s="87" t="s">
        <v>478</v>
      </c>
      <c r="G56" s="87" t="s">
        <v>479</v>
      </c>
      <c r="H56" s="87" t="s">
        <v>480</v>
      </c>
      <c r="I56" s="87">
        <v>1</v>
      </c>
      <c r="J56" s="87">
        <v>1</v>
      </c>
      <c r="K56" s="87"/>
      <c r="L56" s="87">
        <v>1</v>
      </c>
      <c r="M56" s="87">
        <v>1</v>
      </c>
      <c r="N56" s="87">
        <v>1</v>
      </c>
    </row>
    <row r="57" spans="1:14" x14ac:dyDescent="0.3">
      <c r="A57" s="87">
        <v>1</v>
      </c>
      <c r="B57" s="87" t="s">
        <v>323</v>
      </c>
      <c r="C57" s="87">
        <v>4542017</v>
      </c>
      <c r="D57" s="87">
        <v>4543097</v>
      </c>
      <c r="E57" s="87" t="s">
        <v>328</v>
      </c>
      <c r="F57" s="87" t="s">
        <v>481</v>
      </c>
      <c r="G57" s="87" t="s">
        <v>482</v>
      </c>
      <c r="H57" s="87" t="s">
        <v>483</v>
      </c>
      <c r="I57" s="87">
        <v>1</v>
      </c>
      <c r="J57" s="87">
        <v>1</v>
      </c>
      <c r="K57" s="87"/>
      <c r="L57" s="87">
        <v>1</v>
      </c>
      <c r="M57" s="87">
        <v>1</v>
      </c>
      <c r="N57" s="87"/>
    </row>
    <row r="58" spans="1:14" x14ac:dyDescent="0.3">
      <c r="A58" s="87">
        <v>1</v>
      </c>
      <c r="B58" s="87" t="s">
        <v>323</v>
      </c>
      <c r="C58" s="87">
        <v>27631880</v>
      </c>
      <c r="D58" s="87">
        <v>27633507</v>
      </c>
      <c r="E58" s="87" t="s">
        <v>324</v>
      </c>
      <c r="F58" s="87" t="s">
        <v>484</v>
      </c>
      <c r="G58" s="87" t="s">
        <v>485</v>
      </c>
      <c r="H58" s="87" t="s">
        <v>486</v>
      </c>
      <c r="I58" s="87">
        <v>1</v>
      </c>
      <c r="J58" s="87">
        <v>1</v>
      </c>
      <c r="K58" s="87">
        <v>1</v>
      </c>
      <c r="L58" s="87"/>
      <c r="M58" s="87"/>
      <c r="N58" s="87"/>
    </row>
    <row r="59" spans="1:14" x14ac:dyDescent="0.3">
      <c r="A59" s="87">
        <v>1</v>
      </c>
      <c r="B59" s="87" t="s">
        <v>323</v>
      </c>
      <c r="C59" s="87">
        <v>23098931</v>
      </c>
      <c r="D59" s="87">
        <v>23102442</v>
      </c>
      <c r="E59" s="87" t="s">
        <v>328</v>
      </c>
      <c r="F59" s="87" t="s">
        <v>487</v>
      </c>
      <c r="G59" s="87" t="s">
        <v>488</v>
      </c>
      <c r="H59" s="87" t="s">
        <v>489</v>
      </c>
      <c r="I59" s="87">
        <v>1</v>
      </c>
      <c r="J59" s="87">
        <v>1</v>
      </c>
      <c r="K59" s="87">
        <v>1</v>
      </c>
      <c r="L59" s="87"/>
      <c r="M59" s="87"/>
      <c r="N59" s="87"/>
    </row>
    <row r="60" spans="1:14" x14ac:dyDescent="0.3">
      <c r="A60" s="87">
        <v>1</v>
      </c>
      <c r="B60" s="87" t="s">
        <v>323</v>
      </c>
      <c r="C60" s="87">
        <v>18769466</v>
      </c>
      <c r="D60" s="87">
        <v>18800605</v>
      </c>
      <c r="E60" s="87" t="s">
        <v>324</v>
      </c>
      <c r="F60" s="87" t="s">
        <v>400</v>
      </c>
      <c r="G60" s="87" t="s">
        <v>490</v>
      </c>
      <c r="H60" s="87" t="s">
        <v>491</v>
      </c>
      <c r="I60" s="87">
        <v>1</v>
      </c>
      <c r="J60" s="87">
        <v>1</v>
      </c>
      <c r="K60" s="87"/>
      <c r="L60" s="87"/>
      <c r="M60" s="87"/>
      <c r="N60" s="87"/>
    </row>
    <row r="61" spans="1:14" x14ac:dyDescent="0.3">
      <c r="A61" s="87">
        <v>1</v>
      </c>
      <c r="B61" s="87" t="s">
        <v>323</v>
      </c>
      <c r="C61" s="87">
        <v>16010156</v>
      </c>
      <c r="D61" s="87">
        <v>16036920</v>
      </c>
      <c r="E61" s="87" t="s">
        <v>328</v>
      </c>
      <c r="F61" s="87" t="s">
        <v>492</v>
      </c>
      <c r="G61" s="87" t="s">
        <v>493</v>
      </c>
      <c r="H61" s="87" t="s">
        <v>494</v>
      </c>
      <c r="I61" s="87">
        <v>1</v>
      </c>
      <c r="J61" s="87">
        <v>1</v>
      </c>
      <c r="K61" s="87">
        <v>1</v>
      </c>
      <c r="L61" s="87"/>
      <c r="M61" s="87"/>
      <c r="N61" s="87"/>
    </row>
    <row r="62" spans="1:14" x14ac:dyDescent="0.3">
      <c r="A62" s="87">
        <v>1</v>
      </c>
      <c r="B62" s="87" t="s">
        <v>323</v>
      </c>
      <c r="C62" s="87">
        <v>7203267</v>
      </c>
      <c r="D62" s="87">
        <v>7204238</v>
      </c>
      <c r="E62" s="87" t="s">
        <v>324</v>
      </c>
      <c r="F62" s="87" t="s">
        <v>126</v>
      </c>
      <c r="G62" s="87" t="s">
        <v>125</v>
      </c>
      <c r="H62" s="87" t="s">
        <v>495</v>
      </c>
      <c r="I62" s="87">
        <v>1</v>
      </c>
      <c r="J62" s="87">
        <v>1</v>
      </c>
      <c r="K62" s="87"/>
      <c r="L62" s="87"/>
      <c r="M62" s="87">
        <v>1</v>
      </c>
      <c r="N62" s="87">
        <v>1</v>
      </c>
    </row>
    <row r="63" spans="1:14" x14ac:dyDescent="0.3">
      <c r="A63" s="87">
        <v>1</v>
      </c>
      <c r="B63" s="87" t="s">
        <v>323</v>
      </c>
      <c r="C63" s="87">
        <v>20983518</v>
      </c>
      <c r="D63" s="87">
        <v>21001967</v>
      </c>
      <c r="E63" s="87" t="s">
        <v>328</v>
      </c>
      <c r="F63" s="87" t="s">
        <v>496</v>
      </c>
      <c r="G63" s="87" t="s">
        <v>497</v>
      </c>
      <c r="H63" s="87" t="s">
        <v>498</v>
      </c>
      <c r="I63" s="87"/>
      <c r="J63" s="87">
        <v>1</v>
      </c>
      <c r="K63" s="87"/>
      <c r="L63" s="87"/>
      <c r="M63" s="87"/>
      <c r="N63" s="87"/>
    </row>
    <row r="64" spans="1:14" x14ac:dyDescent="0.3">
      <c r="A64" s="87">
        <v>1</v>
      </c>
      <c r="B64" s="87" t="s">
        <v>323</v>
      </c>
      <c r="C64" s="87">
        <v>4804472</v>
      </c>
      <c r="D64" s="87">
        <v>4808044</v>
      </c>
      <c r="E64" s="87" t="s">
        <v>324</v>
      </c>
      <c r="F64" s="87" t="s">
        <v>499</v>
      </c>
      <c r="G64" s="87" t="s">
        <v>500</v>
      </c>
      <c r="H64" s="87" t="s">
        <v>501</v>
      </c>
      <c r="I64" s="87"/>
      <c r="J64" s="87"/>
      <c r="K64" s="87">
        <v>1</v>
      </c>
      <c r="L64" s="87"/>
      <c r="M64" s="87">
        <v>1</v>
      </c>
      <c r="N64" s="87">
        <v>1</v>
      </c>
    </row>
    <row r="65" spans="1:14" x14ac:dyDescent="0.3">
      <c r="A65" s="87">
        <v>1</v>
      </c>
      <c r="B65" s="87" t="s">
        <v>323</v>
      </c>
      <c r="C65" s="87">
        <v>32226965</v>
      </c>
      <c r="D65" s="87">
        <v>32230678</v>
      </c>
      <c r="E65" s="87" t="s">
        <v>328</v>
      </c>
      <c r="F65" s="87" t="s">
        <v>502</v>
      </c>
      <c r="G65" s="87" t="s">
        <v>503</v>
      </c>
      <c r="H65" s="87" t="s">
        <v>504</v>
      </c>
      <c r="I65" s="87"/>
      <c r="J65" s="87"/>
      <c r="K65" s="87">
        <v>1</v>
      </c>
      <c r="L65" s="87">
        <v>1</v>
      </c>
      <c r="M65" s="87">
        <v>1</v>
      </c>
      <c r="N65" s="87"/>
    </row>
    <row r="66" spans="1:14" x14ac:dyDescent="0.3">
      <c r="A66" s="87">
        <v>1</v>
      </c>
      <c r="B66" s="87" t="s">
        <v>323</v>
      </c>
      <c r="C66" s="87">
        <v>5677583</v>
      </c>
      <c r="D66" s="87">
        <v>5684574</v>
      </c>
      <c r="E66" s="87" t="s">
        <v>328</v>
      </c>
      <c r="F66" s="87" t="s">
        <v>505</v>
      </c>
      <c r="G66" s="87" t="s">
        <v>506</v>
      </c>
      <c r="H66" s="87" t="s">
        <v>507</v>
      </c>
      <c r="I66" s="87"/>
      <c r="J66" s="87"/>
      <c r="K66" s="87">
        <v>1</v>
      </c>
      <c r="L66" s="87">
        <v>1</v>
      </c>
      <c r="M66" s="87">
        <v>1</v>
      </c>
      <c r="N66" s="87">
        <v>1</v>
      </c>
    </row>
    <row r="67" spans="1:14" x14ac:dyDescent="0.3">
      <c r="A67" s="87">
        <v>1</v>
      </c>
      <c r="B67" s="87" t="s">
        <v>323</v>
      </c>
      <c r="C67" s="87">
        <v>16702111</v>
      </c>
      <c r="D67" s="87">
        <v>16721408</v>
      </c>
      <c r="E67" s="87" t="s">
        <v>328</v>
      </c>
      <c r="F67" s="87" t="s">
        <v>508</v>
      </c>
      <c r="G67" s="87" t="s">
        <v>509</v>
      </c>
      <c r="H67" s="87" t="s">
        <v>510</v>
      </c>
      <c r="I67" s="87"/>
      <c r="J67" s="87"/>
      <c r="K67" s="87">
        <v>1</v>
      </c>
      <c r="L67" s="87">
        <v>1</v>
      </c>
      <c r="M67" s="87">
        <v>1</v>
      </c>
      <c r="N67" s="87"/>
    </row>
    <row r="68" spans="1:14" x14ac:dyDescent="0.3">
      <c r="A68" s="87">
        <v>1</v>
      </c>
      <c r="B68" s="87" t="s">
        <v>323</v>
      </c>
      <c r="C68" s="87">
        <v>21705931</v>
      </c>
      <c r="D68" s="87">
        <v>21709100</v>
      </c>
      <c r="E68" s="87" t="s">
        <v>324</v>
      </c>
      <c r="F68" s="87" t="s">
        <v>432</v>
      </c>
      <c r="G68" s="87" t="s">
        <v>511</v>
      </c>
      <c r="H68" s="87" t="s">
        <v>512</v>
      </c>
      <c r="I68" s="87"/>
      <c r="J68" s="87"/>
      <c r="K68" s="87">
        <v>1</v>
      </c>
      <c r="L68" s="87"/>
      <c r="M68" s="87">
        <v>1</v>
      </c>
      <c r="N68" s="87"/>
    </row>
    <row r="69" spans="1:14" x14ac:dyDescent="0.3">
      <c r="A69" s="87">
        <v>1</v>
      </c>
      <c r="B69" s="87" t="s">
        <v>323</v>
      </c>
      <c r="C69" s="87">
        <v>32243337</v>
      </c>
      <c r="D69" s="87">
        <v>32246728</v>
      </c>
      <c r="E69" s="87" t="s">
        <v>324</v>
      </c>
      <c r="F69" s="87" t="s">
        <v>513</v>
      </c>
      <c r="G69" s="87" t="s">
        <v>514</v>
      </c>
      <c r="H69" s="87" t="s">
        <v>515</v>
      </c>
      <c r="I69" s="87"/>
      <c r="J69" s="87"/>
      <c r="K69" s="87">
        <v>1</v>
      </c>
      <c r="L69" s="87"/>
      <c r="M69" s="87"/>
      <c r="N69" s="87">
        <v>1</v>
      </c>
    </row>
    <row r="70" spans="1:14" x14ac:dyDescent="0.3">
      <c r="A70" s="87">
        <v>1</v>
      </c>
      <c r="B70" s="87" t="s">
        <v>323</v>
      </c>
      <c r="C70" s="87">
        <v>27225896</v>
      </c>
      <c r="D70" s="87">
        <v>27229724</v>
      </c>
      <c r="E70" s="87" t="s">
        <v>328</v>
      </c>
      <c r="F70" s="87" t="s">
        <v>516</v>
      </c>
      <c r="G70" s="87" t="s">
        <v>517</v>
      </c>
      <c r="H70" s="87" t="s">
        <v>518</v>
      </c>
      <c r="I70" s="87"/>
      <c r="J70" s="87"/>
      <c r="K70" s="87"/>
      <c r="L70" s="87"/>
      <c r="M70" s="87">
        <v>1</v>
      </c>
      <c r="N70" s="87">
        <v>1</v>
      </c>
    </row>
    <row r="71" spans="1:14" x14ac:dyDescent="0.3">
      <c r="A71" s="87">
        <v>1</v>
      </c>
      <c r="B71" s="87" t="s">
        <v>323</v>
      </c>
      <c r="C71" s="87">
        <v>23658240</v>
      </c>
      <c r="D71" s="87">
        <v>23661927</v>
      </c>
      <c r="E71" s="87" t="s">
        <v>328</v>
      </c>
      <c r="F71" s="87" t="s">
        <v>519</v>
      </c>
      <c r="G71" s="87" t="s">
        <v>520</v>
      </c>
      <c r="H71" s="87" t="s">
        <v>521</v>
      </c>
      <c r="I71" s="87"/>
      <c r="J71" s="87"/>
      <c r="K71" s="87"/>
      <c r="L71" s="87"/>
      <c r="M71" s="87">
        <v>1</v>
      </c>
      <c r="N71" s="87"/>
    </row>
    <row r="72" spans="1:14" x14ac:dyDescent="0.3">
      <c r="A72" s="87">
        <v>1</v>
      </c>
      <c r="B72" s="87" t="s">
        <v>323</v>
      </c>
      <c r="C72" s="87">
        <v>739350</v>
      </c>
      <c r="D72" s="87">
        <v>741585</v>
      </c>
      <c r="E72" s="87" t="s">
        <v>324</v>
      </c>
      <c r="F72" s="87" t="s">
        <v>522</v>
      </c>
      <c r="G72" s="87" t="s">
        <v>523</v>
      </c>
      <c r="H72" s="87" t="s">
        <v>524</v>
      </c>
      <c r="I72" s="87"/>
      <c r="J72" s="87"/>
      <c r="K72" s="87"/>
      <c r="L72" s="87"/>
      <c r="M72" s="87">
        <v>1</v>
      </c>
      <c r="N72" s="87"/>
    </row>
    <row r="73" spans="1:14" x14ac:dyDescent="0.3">
      <c r="A73" s="87">
        <v>1</v>
      </c>
      <c r="B73" s="87" t="s">
        <v>323</v>
      </c>
      <c r="C73" s="87">
        <v>36747589</v>
      </c>
      <c r="D73" s="87">
        <v>36748765</v>
      </c>
      <c r="E73" s="87" t="s">
        <v>324</v>
      </c>
      <c r="F73" s="87" t="s">
        <v>525</v>
      </c>
      <c r="G73" s="87" t="s">
        <v>526</v>
      </c>
      <c r="H73" s="87" t="s">
        <v>527</v>
      </c>
      <c r="I73" s="87"/>
      <c r="J73" s="87"/>
      <c r="K73" s="87"/>
      <c r="L73" s="87"/>
      <c r="M73" s="87">
        <v>1</v>
      </c>
      <c r="N73" s="87">
        <v>1</v>
      </c>
    </row>
    <row r="74" spans="1:14" x14ac:dyDescent="0.3">
      <c r="A74" s="87">
        <v>1</v>
      </c>
      <c r="B74" s="87" t="s">
        <v>323</v>
      </c>
      <c r="C74" s="87">
        <v>19374534</v>
      </c>
      <c r="D74" s="87">
        <v>19375892</v>
      </c>
      <c r="E74" s="87" t="s">
        <v>328</v>
      </c>
      <c r="F74" s="87" t="s">
        <v>528</v>
      </c>
      <c r="G74" s="87" t="s">
        <v>529</v>
      </c>
      <c r="H74" s="87" t="s">
        <v>530</v>
      </c>
      <c r="I74" s="87"/>
      <c r="J74" s="87"/>
      <c r="K74" s="87"/>
      <c r="L74" s="87"/>
      <c r="M74" s="87">
        <v>1</v>
      </c>
      <c r="N74" s="87">
        <v>1</v>
      </c>
    </row>
    <row r="75" spans="1:14" x14ac:dyDescent="0.3">
      <c r="A75" s="87">
        <v>1</v>
      </c>
      <c r="B75" s="87" t="s">
        <v>323</v>
      </c>
      <c r="C75" s="87">
        <v>16592567</v>
      </c>
      <c r="D75" s="87">
        <v>16593333</v>
      </c>
      <c r="E75" s="87" t="s">
        <v>328</v>
      </c>
      <c r="F75" s="87" t="s">
        <v>531</v>
      </c>
      <c r="G75" s="87" t="s">
        <v>532</v>
      </c>
      <c r="H75" s="87" t="s">
        <v>533</v>
      </c>
      <c r="I75" s="87"/>
      <c r="J75" s="87"/>
      <c r="K75" s="87"/>
      <c r="L75" s="87"/>
      <c r="M75" s="87">
        <v>1</v>
      </c>
      <c r="N75" s="87">
        <v>1</v>
      </c>
    </row>
    <row r="76" spans="1:14" x14ac:dyDescent="0.3">
      <c r="A76" s="87">
        <v>1</v>
      </c>
      <c r="B76" s="87" t="s">
        <v>323</v>
      </c>
      <c r="C76" s="87">
        <v>19584361</v>
      </c>
      <c r="D76" s="87">
        <v>19591716</v>
      </c>
      <c r="E76" s="87" t="s">
        <v>324</v>
      </c>
      <c r="F76" s="87" t="s">
        <v>534</v>
      </c>
      <c r="G76" s="87" t="s">
        <v>535</v>
      </c>
      <c r="H76" s="87" t="s">
        <v>536</v>
      </c>
      <c r="I76" s="87"/>
      <c r="J76" s="87"/>
      <c r="K76" s="87"/>
      <c r="L76" s="87"/>
      <c r="M76" s="87">
        <v>1</v>
      </c>
      <c r="N76" s="87">
        <v>1</v>
      </c>
    </row>
    <row r="77" spans="1:14" x14ac:dyDescent="0.3">
      <c r="A77" s="87">
        <v>1</v>
      </c>
      <c r="B77" s="87" t="s">
        <v>323</v>
      </c>
      <c r="C77" s="87">
        <v>32485746</v>
      </c>
      <c r="D77" s="87">
        <v>32488814</v>
      </c>
      <c r="E77" s="87" t="s">
        <v>328</v>
      </c>
      <c r="F77" s="87" t="s">
        <v>537</v>
      </c>
      <c r="G77" s="87" t="s">
        <v>538</v>
      </c>
      <c r="H77" s="87" t="s">
        <v>539</v>
      </c>
      <c r="I77" s="87"/>
      <c r="J77" s="87"/>
      <c r="K77" s="87"/>
      <c r="L77" s="87"/>
      <c r="M77" s="87">
        <v>1</v>
      </c>
      <c r="N77" s="87"/>
    </row>
    <row r="78" spans="1:14" x14ac:dyDescent="0.3">
      <c r="A78" s="87">
        <v>1</v>
      </c>
      <c r="B78" s="87" t="s">
        <v>323</v>
      </c>
      <c r="C78" s="87">
        <v>16605959</v>
      </c>
      <c r="D78" s="87">
        <v>16607084</v>
      </c>
      <c r="E78" s="87" t="s">
        <v>324</v>
      </c>
      <c r="F78" s="87" t="s">
        <v>540</v>
      </c>
      <c r="G78" s="87" t="s">
        <v>541</v>
      </c>
      <c r="H78" s="87" t="s">
        <v>542</v>
      </c>
      <c r="I78" s="87"/>
      <c r="J78" s="87"/>
      <c r="K78" s="87"/>
      <c r="L78" s="87"/>
      <c r="M78" s="87">
        <v>1</v>
      </c>
      <c r="N78" s="87"/>
    </row>
    <row r="79" spans="1:14" x14ac:dyDescent="0.3">
      <c r="A79" s="87">
        <v>1</v>
      </c>
      <c r="B79" s="87" t="s">
        <v>323</v>
      </c>
      <c r="C79" s="87">
        <v>11808551</v>
      </c>
      <c r="D79" s="87">
        <v>11811140</v>
      </c>
      <c r="E79" s="87" t="s">
        <v>324</v>
      </c>
      <c r="F79" s="87" t="s">
        <v>543</v>
      </c>
      <c r="G79" s="87" t="s">
        <v>544</v>
      </c>
      <c r="H79" s="87" t="s">
        <v>545</v>
      </c>
      <c r="I79" s="87"/>
      <c r="J79" s="87"/>
      <c r="K79" s="87"/>
      <c r="L79" s="87"/>
      <c r="M79" s="87">
        <v>1</v>
      </c>
      <c r="N79" s="87">
        <v>1</v>
      </c>
    </row>
    <row r="80" spans="1:14" x14ac:dyDescent="0.3">
      <c r="A80" s="87">
        <v>1</v>
      </c>
      <c r="B80" s="87" t="s">
        <v>323</v>
      </c>
      <c r="C80" s="87">
        <v>38206013</v>
      </c>
      <c r="D80" s="87">
        <v>38207080</v>
      </c>
      <c r="E80" s="87" t="s">
        <v>324</v>
      </c>
      <c r="F80" s="87" t="s">
        <v>546</v>
      </c>
      <c r="G80" s="87" t="s">
        <v>547</v>
      </c>
      <c r="H80" s="87" t="s">
        <v>548</v>
      </c>
      <c r="I80" s="87"/>
      <c r="J80" s="87"/>
      <c r="K80" s="87"/>
      <c r="L80" s="87"/>
      <c r="M80" s="87">
        <v>1</v>
      </c>
      <c r="N80" s="87">
        <v>1</v>
      </c>
    </row>
    <row r="81" spans="1:14" x14ac:dyDescent="0.3">
      <c r="A81" s="87">
        <v>1</v>
      </c>
      <c r="B81" s="87" t="s">
        <v>323</v>
      </c>
      <c r="C81" s="87">
        <v>1305896</v>
      </c>
      <c r="D81" s="87">
        <v>1374817</v>
      </c>
      <c r="E81" s="87" t="s">
        <v>324</v>
      </c>
      <c r="F81" s="87" t="s">
        <v>549</v>
      </c>
      <c r="G81" s="87" t="s">
        <v>550</v>
      </c>
      <c r="H81" s="87" t="s">
        <v>551</v>
      </c>
      <c r="I81" s="87"/>
      <c r="J81" s="87"/>
      <c r="K81" s="87"/>
      <c r="L81" s="87"/>
      <c r="M81" s="87">
        <v>1</v>
      </c>
      <c r="N81" s="87"/>
    </row>
    <row r="82" spans="1:14" x14ac:dyDescent="0.3">
      <c r="A82" s="87">
        <v>1</v>
      </c>
      <c r="B82" s="87" t="s">
        <v>323</v>
      </c>
      <c r="C82" s="87">
        <v>23791950</v>
      </c>
      <c r="D82" s="87">
        <v>23795342</v>
      </c>
      <c r="E82" s="87" t="s">
        <v>328</v>
      </c>
      <c r="F82" s="87" t="s">
        <v>552</v>
      </c>
      <c r="G82" s="87" t="s">
        <v>553</v>
      </c>
      <c r="H82" s="87" t="s">
        <v>554</v>
      </c>
      <c r="I82" s="87"/>
      <c r="J82" s="87"/>
      <c r="K82" s="87"/>
      <c r="L82" s="87"/>
      <c r="M82" s="87">
        <v>1</v>
      </c>
      <c r="N82" s="87">
        <v>1</v>
      </c>
    </row>
    <row r="83" spans="1:14" x14ac:dyDescent="0.3">
      <c r="A83" s="87">
        <v>1</v>
      </c>
      <c r="B83" s="87" t="s">
        <v>323</v>
      </c>
      <c r="C83" s="87">
        <v>6705595</v>
      </c>
      <c r="D83" s="87">
        <v>6706310</v>
      </c>
      <c r="E83" s="87" t="s">
        <v>328</v>
      </c>
      <c r="F83" s="87" t="s">
        <v>555</v>
      </c>
      <c r="G83" s="87" t="s">
        <v>556</v>
      </c>
      <c r="H83" s="87" t="s">
        <v>557</v>
      </c>
      <c r="I83" s="87"/>
      <c r="J83" s="87"/>
      <c r="K83" s="87"/>
      <c r="L83" s="87"/>
      <c r="M83" s="87">
        <v>1</v>
      </c>
      <c r="N83" s="87"/>
    </row>
    <row r="84" spans="1:14" x14ac:dyDescent="0.3">
      <c r="A84" s="87">
        <v>1</v>
      </c>
      <c r="B84" s="87" t="s">
        <v>323</v>
      </c>
      <c r="C84" s="87">
        <v>1761780</v>
      </c>
      <c r="D84" s="87">
        <v>1763103</v>
      </c>
      <c r="E84" s="87" t="s">
        <v>324</v>
      </c>
      <c r="F84" s="87" t="s">
        <v>558</v>
      </c>
      <c r="G84" s="87" t="s">
        <v>559</v>
      </c>
      <c r="H84" s="87" t="s">
        <v>560</v>
      </c>
      <c r="I84" s="87"/>
      <c r="J84" s="87"/>
      <c r="K84" s="87"/>
      <c r="L84" s="87"/>
      <c r="M84" s="87">
        <v>1</v>
      </c>
      <c r="N84" s="87">
        <v>1</v>
      </c>
    </row>
    <row r="85" spans="1:14" x14ac:dyDescent="0.3">
      <c r="A85" s="87">
        <v>1</v>
      </c>
      <c r="B85" s="87" t="s">
        <v>323</v>
      </c>
      <c r="C85" s="87">
        <v>14048023</v>
      </c>
      <c r="D85" s="87">
        <v>14053776</v>
      </c>
      <c r="E85" s="87" t="s">
        <v>324</v>
      </c>
      <c r="F85" s="87" t="s">
        <v>561</v>
      </c>
      <c r="G85" s="87" t="s">
        <v>562</v>
      </c>
      <c r="H85" s="87" t="s">
        <v>563</v>
      </c>
      <c r="I85" s="87"/>
      <c r="J85" s="87"/>
      <c r="K85" s="87"/>
      <c r="L85" s="87"/>
      <c r="M85" s="87">
        <v>1</v>
      </c>
      <c r="N85" s="87"/>
    </row>
    <row r="86" spans="1:14" x14ac:dyDescent="0.3">
      <c r="A86" s="87">
        <v>1</v>
      </c>
      <c r="B86" s="87" t="s">
        <v>323</v>
      </c>
      <c r="C86" s="87">
        <v>678800</v>
      </c>
      <c r="D86" s="87">
        <v>792078</v>
      </c>
      <c r="E86" s="87" t="s">
        <v>328</v>
      </c>
      <c r="F86" s="87" t="s">
        <v>564</v>
      </c>
      <c r="G86" s="87" t="s">
        <v>565</v>
      </c>
      <c r="H86" s="87" t="s">
        <v>566</v>
      </c>
      <c r="I86" s="87"/>
      <c r="J86" s="87"/>
      <c r="K86" s="87"/>
      <c r="L86" s="87"/>
      <c r="M86" s="87">
        <v>1</v>
      </c>
      <c r="N86" s="87">
        <v>1</v>
      </c>
    </row>
    <row r="87" spans="1:14" x14ac:dyDescent="0.3">
      <c r="A87" s="87">
        <v>1</v>
      </c>
      <c r="B87" s="87" t="s">
        <v>323</v>
      </c>
      <c r="C87" s="87">
        <v>18328054</v>
      </c>
      <c r="D87" s="87">
        <v>18329336</v>
      </c>
      <c r="E87" s="87" t="s">
        <v>328</v>
      </c>
      <c r="F87" s="87" t="s">
        <v>567</v>
      </c>
      <c r="G87" s="87" t="s">
        <v>568</v>
      </c>
      <c r="H87" s="87" t="s">
        <v>569</v>
      </c>
      <c r="I87" s="87"/>
      <c r="J87" s="87"/>
      <c r="K87" s="87"/>
      <c r="L87" s="87"/>
      <c r="M87" s="87">
        <v>1</v>
      </c>
      <c r="N87" s="87"/>
    </row>
    <row r="88" spans="1:14" x14ac:dyDescent="0.3">
      <c r="A88" s="87">
        <v>1</v>
      </c>
      <c r="B88" s="87" t="s">
        <v>323</v>
      </c>
      <c r="C88" s="87">
        <v>27296127</v>
      </c>
      <c r="D88" s="87">
        <v>27302124</v>
      </c>
      <c r="E88" s="87" t="s">
        <v>324</v>
      </c>
      <c r="F88" s="87" t="s">
        <v>570</v>
      </c>
      <c r="G88" s="87" t="s">
        <v>571</v>
      </c>
      <c r="H88" s="87" t="s">
        <v>572</v>
      </c>
      <c r="I88" s="87"/>
      <c r="J88" s="87"/>
      <c r="K88" s="87"/>
      <c r="L88" s="87"/>
      <c r="M88" s="87">
        <v>1</v>
      </c>
      <c r="N88" s="87"/>
    </row>
    <row r="89" spans="1:14" x14ac:dyDescent="0.3">
      <c r="A89" s="87">
        <v>1</v>
      </c>
      <c r="B89" s="87" t="s">
        <v>323</v>
      </c>
      <c r="C89" s="87">
        <v>11878048</v>
      </c>
      <c r="D89" s="87">
        <v>11882495</v>
      </c>
      <c r="E89" s="87" t="s">
        <v>328</v>
      </c>
      <c r="F89" s="87" t="s">
        <v>573</v>
      </c>
      <c r="G89" s="87" t="s">
        <v>574</v>
      </c>
      <c r="H89" s="87" t="s">
        <v>575</v>
      </c>
      <c r="I89" s="87"/>
      <c r="J89" s="87"/>
      <c r="K89" s="87"/>
      <c r="L89" s="87"/>
      <c r="M89" s="87">
        <v>1</v>
      </c>
      <c r="N89" s="87">
        <v>1</v>
      </c>
    </row>
    <row r="90" spans="1:14" x14ac:dyDescent="0.3">
      <c r="A90" s="87">
        <v>1</v>
      </c>
      <c r="B90" s="87" t="s">
        <v>323</v>
      </c>
      <c r="C90" s="87">
        <v>12944574</v>
      </c>
      <c r="D90" s="87">
        <v>12947036</v>
      </c>
      <c r="E90" s="87" t="s">
        <v>328</v>
      </c>
      <c r="F90" s="87" t="s">
        <v>576</v>
      </c>
      <c r="G90" s="87" t="s">
        <v>577</v>
      </c>
      <c r="H90" s="87" t="s">
        <v>578</v>
      </c>
      <c r="I90" s="87"/>
      <c r="J90" s="87"/>
      <c r="K90" s="87"/>
      <c r="L90" s="87"/>
      <c r="M90" s="87">
        <v>1</v>
      </c>
      <c r="N90" s="87"/>
    </row>
    <row r="91" spans="1:14" x14ac:dyDescent="0.3">
      <c r="A91" s="87">
        <v>1</v>
      </c>
      <c r="B91" s="87" t="s">
        <v>323</v>
      </c>
      <c r="C91" s="87">
        <v>14879140</v>
      </c>
      <c r="D91" s="87">
        <v>14899149</v>
      </c>
      <c r="E91" s="87" t="s">
        <v>324</v>
      </c>
      <c r="F91" s="87" t="s">
        <v>579</v>
      </c>
      <c r="G91" s="87" t="s">
        <v>580</v>
      </c>
      <c r="H91" s="87" t="s">
        <v>581</v>
      </c>
      <c r="I91" s="87"/>
      <c r="J91" s="87"/>
      <c r="K91" s="87"/>
      <c r="L91" s="87"/>
      <c r="M91" s="87">
        <v>1</v>
      </c>
      <c r="N91" s="87"/>
    </row>
    <row r="92" spans="1:14" x14ac:dyDescent="0.3">
      <c r="A92" s="87">
        <v>1</v>
      </c>
      <c r="B92" s="87" t="s">
        <v>323</v>
      </c>
      <c r="C92" s="87">
        <v>16754995</v>
      </c>
      <c r="D92" s="87">
        <v>16757406</v>
      </c>
      <c r="E92" s="87" t="s">
        <v>324</v>
      </c>
      <c r="F92" s="87" t="s">
        <v>582</v>
      </c>
      <c r="G92" s="87" t="s">
        <v>583</v>
      </c>
      <c r="H92" s="87" t="s">
        <v>584</v>
      </c>
      <c r="I92" s="87"/>
      <c r="J92" s="87"/>
      <c r="K92" s="87"/>
      <c r="L92" s="87"/>
      <c r="M92" s="87">
        <v>1</v>
      </c>
      <c r="N92" s="87"/>
    </row>
    <row r="93" spans="1:14" x14ac:dyDescent="0.3">
      <c r="A93" s="87">
        <v>1</v>
      </c>
      <c r="B93" s="87" t="s">
        <v>323</v>
      </c>
      <c r="C93" s="87">
        <v>41015005</v>
      </c>
      <c r="D93" s="87">
        <v>41015721</v>
      </c>
      <c r="E93" s="87" t="s">
        <v>324</v>
      </c>
      <c r="F93" s="87" t="s">
        <v>585</v>
      </c>
      <c r="G93" s="87" t="s">
        <v>586</v>
      </c>
      <c r="H93" s="87" t="s">
        <v>587</v>
      </c>
      <c r="I93" s="87"/>
      <c r="J93" s="87"/>
      <c r="K93" s="87"/>
      <c r="L93" s="87"/>
      <c r="M93" s="87">
        <v>1</v>
      </c>
      <c r="N93" s="87">
        <v>1</v>
      </c>
    </row>
    <row r="94" spans="1:14" x14ac:dyDescent="0.3">
      <c r="A94" s="87">
        <v>1</v>
      </c>
      <c r="B94" s="87" t="s">
        <v>323</v>
      </c>
      <c r="C94" s="87">
        <v>17712662</v>
      </c>
      <c r="D94" s="87">
        <v>17714492</v>
      </c>
      <c r="E94" s="87" t="s">
        <v>324</v>
      </c>
      <c r="F94" s="87" t="s">
        <v>588</v>
      </c>
      <c r="G94" s="87" t="s">
        <v>589</v>
      </c>
      <c r="H94" s="87" t="s">
        <v>590</v>
      </c>
      <c r="I94" s="87"/>
      <c r="J94" s="87"/>
      <c r="K94" s="87"/>
      <c r="L94" s="87"/>
      <c r="M94" s="87">
        <v>1</v>
      </c>
      <c r="N94" s="87"/>
    </row>
    <row r="95" spans="1:14" x14ac:dyDescent="0.3">
      <c r="A95" s="87">
        <v>1</v>
      </c>
      <c r="B95" s="87" t="s">
        <v>323</v>
      </c>
      <c r="C95" s="87">
        <v>4449367</v>
      </c>
      <c r="D95" s="87">
        <v>4450596</v>
      </c>
      <c r="E95" s="87" t="s">
        <v>324</v>
      </c>
      <c r="F95" s="87" t="s">
        <v>591</v>
      </c>
      <c r="G95" s="87" t="s">
        <v>592</v>
      </c>
      <c r="H95" s="87" t="s">
        <v>593</v>
      </c>
      <c r="I95" s="87"/>
      <c r="J95" s="87"/>
      <c r="K95" s="87"/>
      <c r="L95" s="87"/>
      <c r="M95" s="87">
        <v>1</v>
      </c>
      <c r="N95" s="87"/>
    </row>
    <row r="96" spans="1:14" x14ac:dyDescent="0.3">
      <c r="A96" s="87">
        <v>1</v>
      </c>
      <c r="B96" s="87" t="s">
        <v>323</v>
      </c>
      <c r="C96" s="87">
        <v>34304990</v>
      </c>
      <c r="D96" s="87">
        <v>34307763</v>
      </c>
      <c r="E96" s="87" t="s">
        <v>324</v>
      </c>
      <c r="F96" s="87" t="s">
        <v>594</v>
      </c>
      <c r="G96" s="87" t="s">
        <v>595</v>
      </c>
      <c r="H96" s="87" t="s">
        <v>596</v>
      </c>
      <c r="I96" s="87"/>
      <c r="J96" s="87"/>
      <c r="K96" s="87"/>
      <c r="L96" s="87"/>
      <c r="M96" s="87">
        <v>1</v>
      </c>
      <c r="N96" s="87">
        <v>1</v>
      </c>
    </row>
    <row r="97" spans="1:14" x14ac:dyDescent="0.3">
      <c r="A97" s="87">
        <v>1</v>
      </c>
      <c r="B97" s="87" t="s">
        <v>323</v>
      </c>
      <c r="C97" s="87">
        <v>16486126</v>
      </c>
      <c r="D97" s="87">
        <v>16487224</v>
      </c>
      <c r="E97" s="87" t="s">
        <v>324</v>
      </c>
      <c r="F97" s="87" t="s">
        <v>597</v>
      </c>
      <c r="G97" s="87" t="s">
        <v>598</v>
      </c>
      <c r="H97" s="87" t="s">
        <v>599</v>
      </c>
      <c r="I97" s="87"/>
      <c r="J97" s="87"/>
      <c r="K97" s="87"/>
      <c r="L97" s="87"/>
      <c r="M97" s="87">
        <v>1</v>
      </c>
      <c r="N97" s="87">
        <v>1</v>
      </c>
    </row>
    <row r="98" spans="1:14" x14ac:dyDescent="0.3">
      <c r="A98" s="87">
        <v>1</v>
      </c>
      <c r="B98" s="87" t="s">
        <v>323</v>
      </c>
      <c r="C98" s="87">
        <v>15920695</v>
      </c>
      <c r="D98" s="87">
        <v>15957863</v>
      </c>
      <c r="E98" s="87" t="s">
        <v>328</v>
      </c>
      <c r="F98" s="87" t="s">
        <v>600</v>
      </c>
      <c r="G98" s="87" t="s">
        <v>601</v>
      </c>
      <c r="H98" s="87" t="s">
        <v>602</v>
      </c>
      <c r="I98" s="87"/>
      <c r="J98" s="87"/>
      <c r="K98" s="87"/>
      <c r="L98" s="87"/>
      <c r="M98" s="87">
        <v>1</v>
      </c>
      <c r="N98" s="87">
        <v>1</v>
      </c>
    </row>
    <row r="99" spans="1:14" x14ac:dyDescent="0.3">
      <c r="A99" s="87">
        <v>1</v>
      </c>
      <c r="B99" s="87" t="s">
        <v>323</v>
      </c>
      <c r="C99" s="87">
        <v>15213643</v>
      </c>
      <c r="D99" s="87">
        <v>15255267</v>
      </c>
      <c r="E99" s="87" t="s">
        <v>324</v>
      </c>
      <c r="F99" s="87" t="s">
        <v>603</v>
      </c>
      <c r="G99" s="87" t="s">
        <v>604</v>
      </c>
      <c r="H99" s="87" t="s">
        <v>605</v>
      </c>
      <c r="I99" s="87"/>
      <c r="J99" s="87"/>
      <c r="K99" s="87"/>
      <c r="L99" s="87"/>
      <c r="M99" s="87">
        <v>1</v>
      </c>
      <c r="N99" s="87">
        <v>1</v>
      </c>
    </row>
    <row r="100" spans="1:14" x14ac:dyDescent="0.3">
      <c r="A100" s="87">
        <v>1</v>
      </c>
      <c r="B100" s="87" t="s">
        <v>323</v>
      </c>
      <c r="C100" s="87">
        <v>19776052</v>
      </c>
      <c r="D100" s="87">
        <v>19889059</v>
      </c>
      <c r="E100" s="87" t="s">
        <v>328</v>
      </c>
      <c r="F100" s="87" t="s">
        <v>606</v>
      </c>
      <c r="G100" s="87" t="s">
        <v>607</v>
      </c>
      <c r="H100" s="87" t="s">
        <v>608</v>
      </c>
      <c r="I100" s="87"/>
      <c r="J100" s="87"/>
      <c r="K100" s="87"/>
      <c r="L100" s="87"/>
      <c r="M100" s="87">
        <v>1</v>
      </c>
      <c r="N100" s="87">
        <v>1</v>
      </c>
    </row>
    <row r="101" spans="1:14" x14ac:dyDescent="0.3">
      <c r="A101" s="87">
        <v>1</v>
      </c>
      <c r="B101" s="87" t="s">
        <v>323</v>
      </c>
      <c r="C101" s="87">
        <v>40523972</v>
      </c>
      <c r="D101" s="87">
        <v>40526702</v>
      </c>
      <c r="E101" s="87" t="s">
        <v>328</v>
      </c>
      <c r="F101" s="87" t="s">
        <v>609</v>
      </c>
      <c r="G101" s="87" t="s">
        <v>610</v>
      </c>
      <c r="H101" s="87" t="s">
        <v>611</v>
      </c>
      <c r="I101" s="87"/>
      <c r="J101" s="87"/>
      <c r="K101" s="87"/>
      <c r="L101" s="87"/>
      <c r="M101" s="87">
        <v>1</v>
      </c>
      <c r="N101" s="87"/>
    </row>
    <row r="102" spans="1:14" x14ac:dyDescent="0.3">
      <c r="A102" s="87">
        <v>1</v>
      </c>
      <c r="B102" s="87" t="s">
        <v>323</v>
      </c>
      <c r="C102" s="87">
        <v>18351717</v>
      </c>
      <c r="D102" s="87">
        <v>18358723</v>
      </c>
      <c r="E102" s="87" t="s">
        <v>328</v>
      </c>
      <c r="F102" s="87" t="s">
        <v>612</v>
      </c>
      <c r="G102" s="87" t="s">
        <v>613</v>
      </c>
      <c r="H102" s="87" t="s">
        <v>614</v>
      </c>
      <c r="I102" s="87"/>
      <c r="J102" s="87"/>
      <c r="K102" s="87"/>
      <c r="L102" s="87"/>
      <c r="M102" s="87">
        <v>1</v>
      </c>
      <c r="N102" s="87"/>
    </row>
    <row r="103" spans="1:14" x14ac:dyDescent="0.3">
      <c r="A103" s="87">
        <v>1</v>
      </c>
      <c r="B103" s="87" t="s">
        <v>323</v>
      </c>
      <c r="C103" s="87">
        <v>26960290</v>
      </c>
      <c r="D103" s="87">
        <v>26963502</v>
      </c>
      <c r="E103" s="87" t="s">
        <v>324</v>
      </c>
      <c r="F103" s="87" t="s">
        <v>615</v>
      </c>
      <c r="G103" s="87" t="s">
        <v>616</v>
      </c>
      <c r="H103" s="87" t="s">
        <v>617</v>
      </c>
      <c r="I103" s="87"/>
      <c r="J103" s="87"/>
      <c r="K103" s="87"/>
      <c r="L103" s="87"/>
      <c r="M103" s="87">
        <v>1</v>
      </c>
      <c r="N103" s="87">
        <v>1</v>
      </c>
    </row>
    <row r="104" spans="1:14" x14ac:dyDescent="0.3">
      <c r="A104" s="87">
        <v>1</v>
      </c>
      <c r="B104" s="87" t="s">
        <v>323</v>
      </c>
      <c r="C104" s="87">
        <v>70358</v>
      </c>
      <c r="D104" s="87">
        <v>81763</v>
      </c>
      <c r="E104" s="87" t="s">
        <v>324</v>
      </c>
      <c r="F104" s="87" t="s">
        <v>618</v>
      </c>
      <c r="G104" s="87" t="s">
        <v>619</v>
      </c>
      <c r="H104" s="87" t="s">
        <v>620</v>
      </c>
      <c r="I104" s="87"/>
      <c r="J104" s="87"/>
      <c r="K104" s="87"/>
      <c r="L104" s="87"/>
      <c r="M104" s="87">
        <v>1</v>
      </c>
      <c r="N104" s="87"/>
    </row>
    <row r="105" spans="1:14" x14ac:dyDescent="0.3">
      <c r="A105" s="87">
        <v>1</v>
      </c>
      <c r="B105" s="87" t="s">
        <v>323</v>
      </c>
      <c r="C105" s="87">
        <v>7392030</v>
      </c>
      <c r="D105" s="87">
        <v>7445479</v>
      </c>
      <c r="E105" s="87" t="s">
        <v>324</v>
      </c>
      <c r="F105" s="87" t="s">
        <v>621</v>
      </c>
      <c r="G105" s="87" t="s">
        <v>622</v>
      </c>
      <c r="H105" s="87" t="s">
        <v>623</v>
      </c>
      <c r="I105" s="87"/>
      <c r="J105" s="87"/>
      <c r="K105" s="87"/>
      <c r="L105" s="87"/>
      <c r="M105" s="87">
        <v>1</v>
      </c>
      <c r="N105" s="87">
        <v>1</v>
      </c>
    </row>
    <row r="106" spans="1:14" x14ac:dyDescent="0.3">
      <c r="A106" s="87">
        <v>1</v>
      </c>
      <c r="B106" s="87" t="s">
        <v>323</v>
      </c>
      <c r="C106" s="87">
        <v>42391743</v>
      </c>
      <c r="D106" s="87">
        <v>42392609</v>
      </c>
      <c r="E106" s="87" t="s">
        <v>324</v>
      </c>
      <c r="F106" s="87" t="s">
        <v>624</v>
      </c>
      <c r="G106" s="87" t="s">
        <v>625</v>
      </c>
      <c r="H106" s="87" t="s">
        <v>626</v>
      </c>
      <c r="I106" s="87"/>
      <c r="J106" s="87"/>
      <c r="K106" s="87"/>
      <c r="L106" s="87"/>
      <c r="M106" s="87">
        <v>1</v>
      </c>
      <c r="N106" s="87"/>
    </row>
    <row r="107" spans="1:14" x14ac:dyDescent="0.3">
      <c r="A107" s="87">
        <v>1</v>
      </c>
      <c r="B107" s="87" t="s">
        <v>323</v>
      </c>
      <c r="C107" s="87">
        <v>9483754</v>
      </c>
      <c r="D107" s="87">
        <v>9486299</v>
      </c>
      <c r="E107" s="87" t="s">
        <v>324</v>
      </c>
      <c r="F107" s="87" t="s">
        <v>627</v>
      </c>
      <c r="G107" s="87" t="s">
        <v>628</v>
      </c>
      <c r="H107" s="87" t="s">
        <v>629</v>
      </c>
      <c r="I107" s="87"/>
      <c r="J107" s="87"/>
      <c r="K107" s="87"/>
      <c r="L107" s="87"/>
      <c r="M107" s="87">
        <v>1</v>
      </c>
      <c r="N107" s="87">
        <v>1</v>
      </c>
    </row>
    <row r="108" spans="1:14" x14ac:dyDescent="0.3">
      <c r="A108" s="87">
        <v>1</v>
      </c>
      <c r="B108" s="87" t="s">
        <v>323</v>
      </c>
      <c r="C108" s="87">
        <v>42887610</v>
      </c>
      <c r="D108" s="87">
        <v>42895542</v>
      </c>
      <c r="E108" s="87" t="s">
        <v>324</v>
      </c>
      <c r="F108" s="87" t="s">
        <v>630</v>
      </c>
      <c r="G108" s="87" t="s">
        <v>631</v>
      </c>
      <c r="H108" s="87" t="s">
        <v>632</v>
      </c>
      <c r="I108" s="87"/>
      <c r="J108" s="87"/>
      <c r="K108" s="87"/>
      <c r="L108" s="87"/>
      <c r="M108" s="87">
        <v>1</v>
      </c>
      <c r="N108" s="87"/>
    </row>
    <row r="109" spans="1:14" x14ac:dyDescent="0.3">
      <c r="A109" s="87">
        <v>1</v>
      </c>
      <c r="B109" s="87" t="s">
        <v>323</v>
      </c>
      <c r="C109" s="87">
        <v>31432522</v>
      </c>
      <c r="D109" s="87">
        <v>31456932</v>
      </c>
      <c r="E109" s="87" t="s">
        <v>324</v>
      </c>
      <c r="F109" s="87" t="s">
        <v>633</v>
      </c>
      <c r="G109" s="87" t="s">
        <v>634</v>
      </c>
      <c r="H109" s="87" t="s">
        <v>635</v>
      </c>
      <c r="I109" s="87"/>
      <c r="J109" s="87"/>
      <c r="K109" s="87"/>
      <c r="L109" s="87"/>
      <c r="M109" s="87">
        <v>1</v>
      </c>
      <c r="N109" s="87">
        <v>1</v>
      </c>
    </row>
    <row r="110" spans="1:14" x14ac:dyDescent="0.3">
      <c r="A110" s="87">
        <v>1</v>
      </c>
      <c r="B110" s="87" t="s">
        <v>323</v>
      </c>
      <c r="C110" s="87">
        <v>3028024</v>
      </c>
      <c r="D110" s="87">
        <v>3031799</v>
      </c>
      <c r="E110" s="87" t="s">
        <v>324</v>
      </c>
      <c r="F110" s="87" t="s">
        <v>636</v>
      </c>
      <c r="G110" s="87" t="s">
        <v>637</v>
      </c>
      <c r="H110" s="87" t="s">
        <v>638</v>
      </c>
      <c r="I110" s="87"/>
      <c r="J110" s="87"/>
      <c r="K110" s="87"/>
      <c r="L110" s="87"/>
      <c r="M110" s="87">
        <v>1</v>
      </c>
      <c r="N110" s="87"/>
    </row>
    <row r="111" spans="1:14" x14ac:dyDescent="0.3">
      <c r="A111" s="87">
        <v>1</v>
      </c>
      <c r="B111" s="87" t="s">
        <v>323</v>
      </c>
      <c r="C111" s="87">
        <v>34394405</v>
      </c>
      <c r="D111" s="87">
        <v>34395865</v>
      </c>
      <c r="E111" s="87" t="s">
        <v>324</v>
      </c>
      <c r="F111" s="87" t="s">
        <v>639</v>
      </c>
      <c r="G111" s="87" t="s">
        <v>640</v>
      </c>
      <c r="H111" s="87" t="s">
        <v>641</v>
      </c>
      <c r="I111" s="87"/>
      <c r="J111" s="87"/>
      <c r="K111" s="87"/>
      <c r="L111" s="87"/>
      <c r="M111" s="87">
        <v>1</v>
      </c>
      <c r="N111" s="87"/>
    </row>
    <row r="112" spans="1:14" x14ac:dyDescent="0.3">
      <c r="A112" s="87">
        <v>1</v>
      </c>
      <c r="B112" s="87" t="s">
        <v>323</v>
      </c>
      <c r="C112" s="87">
        <v>10878984</v>
      </c>
      <c r="D112" s="87">
        <v>10882590</v>
      </c>
      <c r="E112" s="87" t="s">
        <v>324</v>
      </c>
      <c r="F112" s="87" t="s">
        <v>642</v>
      </c>
      <c r="G112" s="87" t="s">
        <v>643</v>
      </c>
      <c r="H112" s="87" t="s">
        <v>644</v>
      </c>
      <c r="I112" s="87"/>
      <c r="J112" s="87"/>
      <c r="K112" s="87"/>
      <c r="L112" s="87"/>
      <c r="M112" s="87">
        <v>1</v>
      </c>
      <c r="N112" s="87">
        <v>1</v>
      </c>
    </row>
    <row r="113" spans="1:14" x14ac:dyDescent="0.3">
      <c r="A113" s="87">
        <v>1</v>
      </c>
      <c r="B113" s="87" t="s">
        <v>323</v>
      </c>
      <c r="C113" s="87">
        <v>28035438</v>
      </c>
      <c r="D113" s="87">
        <v>28037730</v>
      </c>
      <c r="E113" s="87" t="s">
        <v>324</v>
      </c>
      <c r="F113" s="87" t="s">
        <v>645</v>
      </c>
      <c r="G113" s="87" t="s">
        <v>646</v>
      </c>
      <c r="H113" s="87" t="s">
        <v>647</v>
      </c>
      <c r="I113" s="87"/>
      <c r="J113" s="87"/>
      <c r="K113" s="87"/>
      <c r="L113" s="87"/>
      <c r="M113" s="87">
        <v>1</v>
      </c>
      <c r="N113" s="87"/>
    </row>
    <row r="114" spans="1:14" x14ac:dyDescent="0.3">
      <c r="A114" s="87">
        <v>1</v>
      </c>
      <c r="B114" s="87" t="s">
        <v>323</v>
      </c>
      <c r="C114" s="87">
        <v>20139454</v>
      </c>
      <c r="D114" s="87">
        <v>20143908</v>
      </c>
      <c r="E114" s="87" t="s">
        <v>324</v>
      </c>
      <c r="F114" s="87" t="s">
        <v>648</v>
      </c>
      <c r="G114" s="87" t="s">
        <v>649</v>
      </c>
      <c r="H114" s="87" t="s">
        <v>650</v>
      </c>
      <c r="I114" s="87"/>
      <c r="J114" s="87"/>
      <c r="K114" s="87"/>
      <c r="L114" s="87"/>
      <c r="M114" s="87">
        <v>1</v>
      </c>
      <c r="N114" s="87"/>
    </row>
    <row r="115" spans="1:14" x14ac:dyDescent="0.3">
      <c r="A115" s="87">
        <v>1</v>
      </c>
      <c r="B115" s="87" t="s">
        <v>323</v>
      </c>
      <c r="C115" s="87">
        <v>11589240</v>
      </c>
      <c r="D115" s="87">
        <v>11597015</v>
      </c>
      <c r="E115" s="87" t="s">
        <v>328</v>
      </c>
      <c r="F115" s="87" t="s">
        <v>651</v>
      </c>
      <c r="G115" s="87" t="s">
        <v>652</v>
      </c>
      <c r="H115" s="87" t="s">
        <v>653</v>
      </c>
      <c r="I115" s="87"/>
      <c r="J115" s="87"/>
      <c r="K115" s="87"/>
      <c r="L115" s="87"/>
      <c r="M115" s="87">
        <v>1</v>
      </c>
      <c r="N115" s="87"/>
    </row>
    <row r="116" spans="1:14" x14ac:dyDescent="0.3">
      <c r="A116" s="87">
        <v>1</v>
      </c>
      <c r="B116" s="87" t="s">
        <v>323</v>
      </c>
      <c r="C116" s="87">
        <v>18071422</v>
      </c>
      <c r="D116" s="87">
        <v>18074373</v>
      </c>
      <c r="E116" s="87" t="s">
        <v>324</v>
      </c>
      <c r="F116" s="87" t="s">
        <v>654</v>
      </c>
      <c r="G116" s="87" t="s">
        <v>655</v>
      </c>
      <c r="H116" s="87" t="s">
        <v>656</v>
      </c>
      <c r="I116" s="87"/>
      <c r="J116" s="87"/>
      <c r="K116" s="87"/>
      <c r="L116" s="87"/>
      <c r="M116" s="87">
        <v>1</v>
      </c>
      <c r="N116" s="87"/>
    </row>
    <row r="117" spans="1:14" x14ac:dyDescent="0.3">
      <c r="A117" s="87">
        <v>1</v>
      </c>
      <c r="B117" s="87" t="s">
        <v>323</v>
      </c>
      <c r="C117" s="87">
        <v>5711359</v>
      </c>
      <c r="D117" s="87">
        <v>5716525</v>
      </c>
      <c r="E117" s="87" t="s">
        <v>324</v>
      </c>
      <c r="F117" s="87" t="s">
        <v>657</v>
      </c>
      <c r="G117" s="87" t="s">
        <v>658</v>
      </c>
      <c r="H117" s="87" t="s">
        <v>659</v>
      </c>
      <c r="I117" s="87"/>
      <c r="J117" s="87"/>
      <c r="K117" s="87"/>
      <c r="L117" s="87"/>
      <c r="M117" s="87">
        <v>1</v>
      </c>
      <c r="N117" s="87"/>
    </row>
    <row r="118" spans="1:14" x14ac:dyDescent="0.3">
      <c r="A118" s="87">
        <v>1</v>
      </c>
      <c r="B118" s="87" t="s">
        <v>323</v>
      </c>
      <c r="C118" s="87">
        <v>20193461</v>
      </c>
      <c r="D118" s="87">
        <v>20198596</v>
      </c>
      <c r="E118" s="87" t="s">
        <v>328</v>
      </c>
      <c r="F118" s="87" t="s">
        <v>660</v>
      </c>
      <c r="G118" s="87" t="s">
        <v>661</v>
      </c>
      <c r="H118" s="87" t="s">
        <v>662</v>
      </c>
      <c r="I118" s="87"/>
      <c r="J118" s="87"/>
      <c r="K118" s="87"/>
      <c r="L118" s="87"/>
      <c r="M118" s="87">
        <v>1</v>
      </c>
      <c r="N118" s="87"/>
    </row>
    <row r="119" spans="1:14" x14ac:dyDescent="0.3">
      <c r="A119" s="87">
        <v>1</v>
      </c>
      <c r="B119" s="87" t="s">
        <v>323</v>
      </c>
      <c r="C119" s="87">
        <v>7981997</v>
      </c>
      <c r="D119" s="87">
        <v>8097835</v>
      </c>
      <c r="E119" s="87" t="s">
        <v>324</v>
      </c>
      <c r="F119" s="87" t="s">
        <v>663</v>
      </c>
      <c r="G119" s="87" t="s">
        <v>664</v>
      </c>
      <c r="H119" s="87" t="s">
        <v>665</v>
      </c>
      <c r="I119" s="87"/>
      <c r="J119" s="87"/>
      <c r="K119" s="87"/>
      <c r="L119" s="87"/>
      <c r="M119" s="87">
        <v>1</v>
      </c>
      <c r="N119" s="87">
        <v>1</v>
      </c>
    </row>
    <row r="120" spans="1:14" x14ac:dyDescent="0.3">
      <c r="A120" s="87">
        <v>1</v>
      </c>
      <c r="B120" s="87" t="s">
        <v>323</v>
      </c>
      <c r="C120" s="87">
        <v>20222307</v>
      </c>
      <c r="D120" s="87">
        <v>20231933</v>
      </c>
      <c r="E120" s="87" t="s">
        <v>324</v>
      </c>
      <c r="F120" s="87" t="s">
        <v>666</v>
      </c>
      <c r="G120" s="87" t="s">
        <v>667</v>
      </c>
      <c r="H120" s="87" t="s">
        <v>668</v>
      </c>
      <c r="I120" s="87"/>
      <c r="J120" s="87"/>
      <c r="K120" s="87"/>
      <c r="L120" s="87"/>
      <c r="M120" s="87">
        <v>1</v>
      </c>
      <c r="N120" s="87">
        <v>1</v>
      </c>
    </row>
    <row r="121" spans="1:14" x14ac:dyDescent="0.3">
      <c r="A121" s="87">
        <v>1</v>
      </c>
      <c r="B121" s="87" t="s">
        <v>323</v>
      </c>
      <c r="C121" s="87">
        <v>12104523</v>
      </c>
      <c r="D121" s="87">
        <v>12278946</v>
      </c>
      <c r="E121" s="87" t="s">
        <v>324</v>
      </c>
      <c r="F121" s="87" t="s">
        <v>669</v>
      </c>
      <c r="G121" s="87" t="s">
        <v>670</v>
      </c>
      <c r="H121" s="87" t="s">
        <v>671</v>
      </c>
      <c r="I121" s="87"/>
      <c r="J121" s="87"/>
      <c r="K121" s="87"/>
      <c r="L121" s="87"/>
      <c r="M121" s="87">
        <v>1</v>
      </c>
      <c r="N121" s="87"/>
    </row>
    <row r="122" spans="1:14" x14ac:dyDescent="0.3">
      <c r="A122" s="87">
        <v>1</v>
      </c>
      <c r="B122" s="87" t="s">
        <v>323</v>
      </c>
      <c r="C122" s="87">
        <v>29932620</v>
      </c>
      <c r="D122" s="87">
        <v>29936966</v>
      </c>
      <c r="E122" s="87" t="s">
        <v>328</v>
      </c>
      <c r="F122" s="87" t="s">
        <v>672</v>
      </c>
      <c r="G122" s="87" t="s">
        <v>673</v>
      </c>
      <c r="H122" s="87" t="s">
        <v>674</v>
      </c>
      <c r="I122" s="87"/>
      <c r="J122" s="87"/>
      <c r="K122" s="87"/>
      <c r="L122" s="87"/>
      <c r="M122" s="87">
        <v>1</v>
      </c>
      <c r="N122" s="87">
        <v>1</v>
      </c>
    </row>
    <row r="123" spans="1:14" x14ac:dyDescent="0.3">
      <c r="A123" s="87">
        <v>1</v>
      </c>
      <c r="B123" s="87" t="s">
        <v>323</v>
      </c>
      <c r="C123" s="87">
        <v>13544439</v>
      </c>
      <c r="D123" s="87">
        <v>13556447</v>
      </c>
      <c r="E123" s="87" t="s">
        <v>328</v>
      </c>
      <c r="F123" s="87" t="s">
        <v>675</v>
      </c>
      <c r="G123" s="87" t="s">
        <v>676</v>
      </c>
      <c r="H123" s="87" t="s">
        <v>677</v>
      </c>
      <c r="I123" s="87"/>
      <c r="J123" s="87"/>
      <c r="K123" s="87"/>
      <c r="L123" s="87"/>
      <c r="M123" s="87">
        <v>1</v>
      </c>
      <c r="N123" s="87">
        <v>1</v>
      </c>
    </row>
    <row r="124" spans="1:14" x14ac:dyDescent="0.3">
      <c r="A124" s="87">
        <v>1</v>
      </c>
      <c r="B124" s="87" t="s">
        <v>323</v>
      </c>
      <c r="C124" s="87">
        <v>44235822</v>
      </c>
      <c r="D124" s="87">
        <v>44237462</v>
      </c>
      <c r="E124" s="87" t="s">
        <v>328</v>
      </c>
      <c r="F124" s="87" t="s">
        <v>678</v>
      </c>
      <c r="G124" s="87" t="s">
        <v>679</v>
      </c>
      <c r="H124" s="87" t="s">
        <v>680</v>
      </c>
      <c r="I124" s="87"/>
      <c r="J124" s="87"/>
      <c r="K124" s="87"/>
      <c r="L124" s="87"/>
      <c r="M124" s="87">
        <v>1</v>
      </c>
      <c r="N124" s="87"/>
    </row>
    <row r="125" spans="1:14" x14ac:dyDescent="0.3">
      <c r="A125" s="87">
        <v>1</v>
      </c>
      <c r="B125" s="87" t="s">
        <v>323</v>
      </c>
      <c r="C125" s="87">
        <v>44232556</v>
      </c>
      <c r="D125" s="87">
        <v>44234622</v>
      </c>
      <c r="E125" s="87" t="s">
        <v>328</v>
      </c>
      <c r="F125" s="87" t="s">
        <v>681</v>
      </c>
      <c r="G125" s="87" t="s">
        <v>682</v>
      </c>
      <c r="H125" s="87" t="s">
        <v>683</v>
      </c>
      <c r="I125" s="87"/>
      <c r="J125" s="87"/>
      <c r="K125" s="87"/>
      <c r="L125" s="87"/>
      <c r="M125" s="87">
        <v>1</v>
      </c>
      <c r="N125" s="87"/>
    </row>
    <row r="126" spans="1:14" x14ac:dyDescent="0.3">
      <c r="A126" s="87">
        <v>1</v>
      </c>
      <c r="B126" s="87" t="s">
        <v>323</v>
      </c>
      <c r="C126" s="87">
        <v>43557855</v>
      </c>
      <c r="D126" s="87">
        <v>43560103</v>
      </c>
      <c r="E126" s="87" t="s">
        <v>328</v>
      </c>
      <c r="F126" s="87" t="s">
        <v>684</v>
      </c>
      <c r="G126" s="87" t="s">
        <v>685</v>
      </c>
      <c r="H126" s="87" t="s">
        <v>686</v>
      </c>
      <c r="I126" s="87"/>
      <c r="J126" s="87"/>
      <c r="K126" s="87"/>
      <c r="L126" s="87"/>
      <c r="M126" s="87">
        <v>1</v>
      </c>
      <c r="N126" s="87">
        <v>1</v>
      </c>
    </row>
    <row r="127" spans="1:14" x14ac:dyDescent="0.3">
      <c r="A127" s="87">
        <v>1</v>
      </c>
      <c r="B127" s="87" t="s">
        <v>323</v>
      </c>
      <c r="C127" s="87">
        <v>33901290</v>
      </c>
      <c r="D127" s="87">
        <v>33904739</v>
      </c>
      <c r="E127" s="87" t="s">
        <v>324</v>
      </c>
      <c r="F127" s="87" t="s">
        <v>687</v>
      </c>
      <c r="G127" s="87" t="s">
        <v>688</v>
      </c>
      <c r="H127" s="87" t="s">
        <v>689</v>
      </c>
      <c r="I127" s="87"/>
      <c r="J127" s="87"/>
      <c r="K127" s="87"/>
      <c r="L127" s="87"/>
      <c r="M127" s="87">
        <v>1</v>
      </c>
      <c r="N127" s="87"/>
    </row>
    <row r="128" spans="1:14" x14ac:dyDescent="0.3">
      <c r="A128" s="87">
        <v>1</v>
      </c>
      <c r="B128" s="87" t="s">
        <v>323</v>
      </c>
      <c r="C128" s="87">
        <v>40897355</v>
      </c>
      <c r="D128" s="87">
        <v>40905686</v>
      </c>
      <c r="E128" s="87" t="s">
        <v>328</v>
      </c>
      <c r="F128" s="87" t="s">
        <v>690</v>
      </c>
      <c r="G128" s="87" t="s">
        <v>691</v>
      </c>
      <c r="H128" s="87" t="s">
        <v>692</v>
      </c>
      <c r="I128" s="87"/>
      <c r="J128" s="87"/>
      <c r="K128" s="87"/>
      <c r="L128" s="87"/>
      <c r="M128" s="87">
        <v>1</v>
      </c>
      <c r="N128" s="87">
        <v>1</v>
      </c>
    </row>
    <row r="129" spans="1:14" x14ac:dyDescent="0.3">
      <c r="A129" s="87">
        <v>1</v>
      </c>
      <c r="B129" s="87" t="s">
        <v>323</v>
      </c>
      <c r="C129" s="87">
        <v>36392255</v>
      </c>
      <c r="D129" s="87">
        <v>36413928</v>
      </c>
      <c r="E129" s="87" t="s">
        <v>328</v>
      </c>
      <c r="F129" s="87" t="s">
        <v>693</v>
      </c>
      <c r="G129" s="87" t="s">
        <v>694</v>
      </c>
      <c r="H129" s="87" t="s">
        <v>695</v>
      </c>
      <c r="I129" s="87"/>
      <c r="J129" s="87"/>
      <c r="K129" s="87"/>
      <c r="L129" s="87"/>
      <c r="M129" s="87">
        <v>1</v>
      </c>
      <c r="N129" s="87"/>
    </row>
    <row r="130" spans="1:14" x14ac:dyDescent="0.3">
      <c r="A130" s="87">
        <v>1</v>
      </c>
      <c r="B130" s="87" t="s">
        <v>323</v>
      </c>
      <c r="C130" s="87">
        <v>35270901</v>
      </c>
      <c r="D130" s="87">
        <v>35272148</v>
      </c>
      <c r="E130" s="87" t="s">
        <v>328</v>
      </c>
      <c r="F130" s="87" t="s">
        <v>696</v>
      </c>
      <c r="G130" s="87" t="s">
        <v>697</v>
      </c>
      <c r="H130" s="87" t="s">
        <v>698</v>
      </c>
      <c r="I130" s="87"/>
      <c r="J130" s="87"/>
      <c r="K130" s="87"/>
      <c r="L130" s="87"/>
      <c r="M130" s="87">
        <v>1</v>
      </c>
      <c r="N130" s="87"/>
    </row>
    <row r="131" spans="1:14" x14ac:dyDescent="0.3">
      <c r="A131" s="87">
        <v>1</v>
      </c>
      <c r="B131" s="87" t="s">
        <v>323</v>
      </c>
      <c r="C131" s="87">
        <v>23102710</v>
      </c>
      <c r="D131" s="87">
        <v>23104340</v>
      </c>
      <c r="E131" s="87" t="s">
        <v>324</v>
      </c>
      <c r="F131" s="87" t="s">
        <v>699</v>
      </c>
      <c r="G131" s="87" t="s">
        <v>700</v>
      </c>
      <c r="H131" s="87" t="s">
        <v>701</v>
      </c>
      <c r="I131" s="87"/>
      <c r="J131" s="87"/>
      <c r="K131" s="87"/>
      <c r="L131" s="87"/>
      <c r="M131" s="87">
        <v>1</v>
      </c>
      <c r="N131" s="87">
        <v>1</v>
      </c>
    </row>
    <row r="132" spans="1:14" x14ac:dyDescent="0.3">
      <c r="A132" s="87">
        <v>1</v>
      </c>
      <c r="B132" s="87" t="s">
        <v>323</v>
      </c>
      <c r="C132" s="87">
        <v>29187382</v>
      </c>
      <c r="D132" s="87">
        <v>29200497</v>
      </c>
      <c r="E132" s="87" t="s">
        <v>328</v>
      </c>
      <c r="F132" s="87" t="s">
        <v>702</v>
      </c>
      <c r="G132" s="87" t="s">
        <v>703</v>
      </c>
      <c r="H132" s="87" t="s">
        <v>704</v>
      </c>
      <c r="I132" s="87"/>
      <c r="J132" s="87"/>
      <c r="K132" s="87"/>
      <c r="L132" s="87"/>
      <c r="M132" s="87">
        <v>1</v>
      </c>
      <c r="N132" s="87"/>
    </row>
    <row r="133" spans="1:14" x14ac:dyDescent="0.3">
      <c r="A133" s="87">
        <v>1</v>
      </c>
      <c r="B133" s="87" t="s">
        <v>323</v>
      </c>
      <c r="C133" s="87">
        <v>24489662</v>
      </c>
      <c r="D133" s="87">
        <v>24524217</v>
      </c>
      <c r="E133" s="87" t="s">
        <v>324</v>
      </c>
      <c r="F133" s="87" t="s">
        <v>705</v>
      </c>
      <c r="G133" s="87" t="s">
        <v>706</v>
      </c>
      <c r="H133" s="87" t="s">
        <v>707</v>
      </c>
      <c r="I133" s="87"/>
      <c r="J133" s="87"/>
      <c r="K133" s="87"/>
      <c r="L133" s="87"/>
      <c r="M133" s="87">
        <v>1</v>
      </c>
      <c r="N133" s="87"/>
    </row>
    <row r="134" spans="1:14" x14ac:dyDescent="0.3">
      <c r="A134" s="87">
        <v>1</v>
      </c>
      <c r="B134" s="87" t="s">
        <v>323</v>
      </c>
      <c r="C134" s="87">
        <v>25499919</v>
      </c>
      <c r="D134" s="87">
        <v>25504049</v>
      </c>
      <c r="E134" s="87" t="s">
        <v>328</v>
      </c>
      <c r="F134" s="87" t="s">
        <v>708</v>
      </c>
      <c r="G134" s="87" t="s">
        <v>709</v>
      </c>
      <c r="H134" s="87" t="s">
        <v>710</v>
      </c>
      <c r="I134" s="87"/>
      <c r="J134" s="87"/>
      <c r="K134" s="87"/>
      <c r="L134" s="87"/>
      <c r="M134" s="87">
        <v>1</v>
      </c>
      <c r="N134" s="87"/>
    </row>
    <row r="135" spans="1:14" x14ac:dyDescent="0.3">
      <c r="A135" s="87">
        <v>1</v>
      </c>
      <c r="B135" s="87" t="s">
        <v>323</v>
      </c>
      <c r="C135" s="87">
        <v>3270420</v>
      </c>
      <c r="D135" s="87">
        <v>3272945</v>
      </c>
      <c r="E135" s="87" t="s">
        <v>324</v>
      </c>
      <c r="F135" s="87" t="s">
        <v>711</v>
      </c>
      <c r="G135" s="87" t="s">
        <v>712</v>
      </c>
      <c r="H135" s="87" t="s">
        <v>713</v>
      </c>
      <c r="I135" s="87"/>
      <c r="J135" s="87"/>
      <c r="K135" s="87"/>
      <c r="L135" s="87"/>
      <c r="M135" s="87">
        <v>1</v>
      </c>
      <c r="N135" s="87">
        <v>1</v>
      </c>
    </row>
    <row r="136" spans="1:14" x14ac:dyDescent="0.3">
      <c r="A136" s="87">
        <v>1</v>
      </c>
      <c r="B136" s="87" t="s">
        <v>323</v>
      </c>
      <c r="C136" s="87">
        <v>23613739</v>
      </c>
      <c r="D136" s="87">
        <v>23617646</v>
      </c>
      <c r="E136" s="87" t="s">
        <v>324</v>
      </c>
      <c r="F136" s="87" t="s">
        <v>714</v>
      </c>
      <c r="G136" s="87" t="s">
        <v>715</v>
      </c>
      <c r="H136" s="87" t="s">
        <v>716</v>
      </c>
      <c r="I136" s="87"/>
      <c r="J136" s="87"/>
      <c r="K136" s="87"/>
      <c r="L136" s="87"/>
      <c r="M136" s="87">
        <v>1</v>
      </c>
      <c r="N136" s="87">
        <v>1</v>
      </c>
    </row>
    <row r="137" spans="1:14" x14ac:dyDescent="0.3">
      <c r="A137" s="87">
        <v>1</v>
      </c>
      <c r="B137" s="87" t="s">
        <v>323</v>
      </c>
      <c r="C137" s="87">
        <v>44593540</v>
      </c>
      <c r="D137" s="87">
        <v>44596114</v>
      </c>
      <c r="E137" s="87" t="s">
        <v>328</v>
      </c>
      <c r="F137" s="87" t="s">
        <v>717</v>
      </c>
      <c r="G137" s="87" t="s">
        <v>718</v>
      </c>
      <c r="H137" s="87" t="s">
        <v>719</v>
      </c>
      <c r="I137" s="87"/>
      <c r="J137" s="87"/>
      <c r="K137" s="87"/>
      <c r="L137" s="87"/>
      <c r="M137" s="87">
        <v>1</v>
      </c>
      <c r="N137" s="87">
        <v>1</v>
      </c>
    </row>
    <row r="138" spans="1:14" x14ac:dyDescent="0.3">
      <c r="A138" s="87">
        <v>1</v>
      </c>
      <c r="B138" s="87" t="s">
        <v>323</v>
      </c>
      <c r="C138" s="87">
        <v>14670802</v>
      </c>
      <c r="D138" s="87">
        <v>14672554</v>
      </c>
      <c r="E138" s="87" t="s">
        <v>324</v>
      </c>
      <c r="F138" s="87" t="s">
        <v>720</v>
      </c>
      <c r="G138" s="87" t="s">
        <v>721</v>
      </c>
      <c r="H138" s="87" t="s">
        <v>722</v>
      </c>
      <c r="I138" s="87"/>
      <c r="J138" s="87"/>
      <c r="K138" s="87"/>
      <c r="L138" s="87"/>
      <c r="M138" s="87">
        <v>1</v>
      </c>
      <c r="N138" s="87"/>
    </row>
    <row r="139" spans="1:14" x14ac:dyDescent="0.3">
      <c r="A139" s="87">
        <v>1</v>
      </c>
      <c r="B139" s="87" t="s">
        <v>323</v>
      </c>
      <c r="C139" s="87">
        <v>40188635</v>
      </c>
      <c r="D139" s="87">
        <v>40193932</v>
      </c>
      <c r="E139" s="87" t="s">
        <v>324</v>
      </c>
      <c r="F139" s="87" t="s">
        <v>723</v>
      </c>
      <c r="G139" s="87" t="s">
        <v>724</v>
      </c>
      <c r="H139" s="87" t="s">
        <v>725</v>
      </c>
      <c r="I139" s="87"/>
      <c r="J139" s="87"/>
      <c r="K139" s="87"/>
      <c r="L139" s="87"/>
      <c r="M139" s="87">
        <v>1</v>
      </c>
      <c r="N139" s="87"/>
    </row>
    <row r="140" spans="1:14" x14ac:dyDescent="0.3">
      <c r="A140" s="87">
        <v>1</v>
      </c>
      <c r="B140" s="87" t="s">
        <v>323</v>
      </c>
      <c r="C140" s="87">
        <v>38178703</v>
      </c>
      <c r="D140" s="87">
        <v>38186566</v>
      </c>
      <c r="E140" s="87" t="s">
        <v>328</v>
      </c>
      <c r="F140" s="87" t="s">
        <v>726</v>
      </c>
      <c r="G140" s="87" t="s">
        <v>727</v>
      </c>
      <c r="H140" s="87" t="s">
        <v>728</v>
      </c>
      <c r="I140" s="87"/>
      <c r="J140" s="87"/>
      <c r="K140" s="87"/>
      <c r="L140" s="87"/>
      <c r="M140" s="87">
        <v>1</v>
      </c>
      <c r="N140" s="87">
        <v>1</v>
      </c>
    </row>
    <row r="141" spans="1:14" x14ac:dyDescent="0.3">
      <c r="A141" s="87">
        <v>1</v>
      </c>
      <c r="B141" s="87" t="s">
        <v>323</v>
      </c>
      <c r="C141" s="87">
        <v>19680464</v>
      </c>
      <c r="D141" s="87">
        <v>19731596</v>
      </c>
      <c r="E141" s="87" t="s">
        <v>324</v>
      </c>
      <c r="F141" s="87" t="s">
        <v>729</v>
      </c>
      <c r="G141" s="87" t="s">
        <v>730</v>
      </c>
      <c r="H141" s="87" t="s">
        <v>731</v>
      </c>
      <c r="I141" s="87"/>
      <c r="J141" s="87"/>
      <c r="K141" s="87"/>
      <c r="L141" s="87"/>
      <c r="M141" s="87">
        <v>1</v>
      </c>
      <c r="N141" s="87"/>
    </row>
    <row r="142" spans="1:14" x14ac:dyDescent="0.3">
      <c r="A142" s="87">
        <v>1</v>
      </c>
      <c r="B142" s="87" t="s">
        <v>323</v>
      </c>
      <c r="C142" s="87">
        <v>25139931</v>
      </c>
      <c r="D142" s="87">
        <v>25147769</v>
      </c>
      <c r="E142" s="87" t="s">
        <v>328</v>
      </c>
      <c r="F142" s="87" t="s">
        <v>732</v>
      </c>
      <c r="G142" s="87" t="s">
        <v>733</v>
      </c>
      <c r="H142" s="87" t="s">
        <v>734</v>
      </c>
      <c r="I142" s="87"/>
      <c r="J142" s="87"/>
      <c r="K142" s="87"/>
      <c r="L142" s="87"/>
      <c r="M142" s="87">
        <v>1</v>
      </c>
      <c r="N142" s="87"/>
    </row>
    <row r="143" spans="1:14" x14ac:dyDescent="0.3">
      <c r="A143" s="87">
        <v>1</v>
      </c>
      <c r="B143" s="87" t="s">
        <v>323</v>
      </c>
      <c r="C143" s="87">
        <v>23510950</v>
      </c>
      <c r="D143" s="87">
        <v>23516899</v>
      </c>
      <c r="E143" s="87" t="s">
        <v>328</v>
      </c>
      <c r="F143" s="87" t="s">
        <v>144</v>
      </c>
      <c r="G143" s="87" t="s">
        <v>143</v>
      </c>
      <c r="H143" s="87" t="s">
        <v>735</v>
      </c>
      <c r="I143" s="87"/>
      <c r="J143" s="87"/>
      <c r="K143" s="87"/>
      <c r="L143" s="87"/>
      <c r="M143" s="87">
        <v>1</v>
      </c>
      <c r="N143" s="87">
        <v>1</v>
      </c>
    </row>
    <row r="144" spans="1:14" x14ac:dyDescent="0.3">
      <c r="A144" s="87">
        <v>1</v>
      </c>
      <c r="B144" s="87" t="s">
        <v>323</v>
      </c>
      <c r="C144" s="87">
        <v>40575981</v>
      </c>
      <c r="D144" s="87">
        <v>40599578</v>
      </c>
      <c r="E144" s="87" t="s">
        <v>328</v>
      </c>
      <c r="F144" s="87" t="s">
        <v>736</v>
      </c>
      <c r="G144" s="87" t="s">
        <v>737</v>
      </c>
      <c r="H144" s="87" t="s">
        <v>738</v>
      </c>
      <c r="I144" s="87"/>
      <c r="J144" s="87"/>
      <c r="K144" s="87"/>
      <c r="L144" s="87"/>
      <c r="M144" s="87">
        <v>1</v>
      </c>
      <c r="N144" s="87"/>
    </row>
    <row r="145" spans="1:14" x14ac:dyDescent="0.3">
      <c r="A145" s="87">
        <v>1</v>
      </c>
      <c r="B145" s="87" t="s">
        <v>323</v>
      </c>
      <c r="C145" s="87">
        <v>41998875</v>
      </c>
      <c r="D145" s="87">
        <v>42001036</v>
      </c>
      <c r="E145" s="87" t="s">
        <v>324</v>
      </c>
      <c r="F145" s="87" t="s">
        <v>739</v>
      </c>
      <c r="G145" s="87" t="s">
        <v>740</v>
      </c>
      <c r="H145" s="87" t="s">
        <v>741</v>
      </c>
      <c r="I145" s="87"/>
      <c r="J145" s="87"/>
      <c r="K145" s="87"/>
      <c r="L145" s="87"/>
      <c r="M145" s="87">
        <v>1</v>
      </c>
      <c r="N145" s="87"/>
    </row>
    <row r="146" spans="1:14" x14ac:dyDescent="0.3">
      <c r="A146" s="87">
        <v>1</v>
      </c>
      <c r="B146" s="87" t="s">
        <v>323</v>
      </c>
      <c r="C146" s="87">
        <v>23763113</v>
      </c>
      <c r="D146" s="87">
        <v>23772490</v>
      </c>
      <c r="E146" s="87" t="s">
        <v>328</v>
      </c>
      <c r="F146" s="87" t="s">
        <v>742</v>
      </c>
      <c r="G146" s="87" t="s">
        <v>743</v>
      </c>
      <c r="H146" s="87" t="s">
        <v>744</v>
      </c>
      <c r="I146" s="87"/>
      <c r="J146" s="87"/>
      <c r="K146" s="87"/>
      <c r="L146" s="87"/>
      <c r="M146" s="87">
        <v>1</v>
      </c>
      <c r="N146" s="87"/>
    </row>
    <row r="147" spans="1:14" x14ac:dyDescent="0.3">
      <c r="A147" s="87">
        <v>1</v>
      </c>
      <c r="B147" s="87" t="s">
        <v>323</v>
      </c>
      <c r="C147" s="87">
        <v>41651230</v>
      </c>
      <c r="D147" s="87">
        <v>41819045</v>
      </c>
      <c r="E147" s="87" t="s">
        <v>328</v>
      </c>
      <c r="F147" s="87" t="s">
        <v>745</v>
      </c>
      <c r="G147" s="87" t="s">
        <v>746</v>
      </c>
      <c r="H147" s="87" t="s">
        <v>747</v>
      </c>
      <c r="I147" s="87"/>
      <c r="J147" s="87"/>
      <c r="K147" s="87"/>
      <c r="L147" s="87"/>
      <c r="M147" s="87">
        <v>1</v>
      </c>
      <c r="N147" s="87"/>
    </row>
    <row r="148" spans="1:14" x14ac:dyDescent="0.3">
      <c r="A148" s="87">
        <v>1</v>
      </c>
      <c r="B148" s="87" t="s">
        <v>323</v>
      </c>
      <c r="C148" s="87">
        <v>27586940</v>
      </c>
      <c r="D148" s="87">
        <v>27588011</v>
      </c>
      <c r="E148" s="87" t="s">
        <v>328</v>
      </c>
      <c r="F148" s="87" t="s">
        <v>748</v>
      </c>
      <c r="G148" s="87" t="s">
        <v>749</v>
      </c>
      <c r="H148" s="87" t="s">
        <v>750</v>
      </c>
      <c r="I148" s="87"/>
      <c r="J148" s="87"/>
      <c r="K148" s="87"/>
      <c r="L148" s="87"/>
      <c r="M148" s="87">
        <v>1</v>
      </c>
      <c r="N148" s="87"/>
    </row>
    <row r="149" spans="1:14" x14ac:dyDescent="0.3">
      <c r="A149" s="87">
        <v>1</v>
      </c>
      <c r="B149" s="87" t="s">
        <v>323</v>
      </c>
      <c r="C149" s="87">
        <v>15908125</v>
      </c>
      <c r="D149" s="87">
        <v>15909460</v>
      </c>
      <c r="E149" s="87" t="s">
        <v>328</v>
      </c>
      <c r="F149" s="87" t="s">
        <v>751</v>
      </c>
      <c r="G149" s="87" t="s">
        <v>752</v>
      </c>
      <c r="H149" s="87" t="s">
        <v>753</v>
      </c>
      <c r="I149" s="87"/>
      <c r="J149" s="87"/>
      <c r="K149" s="87"/>
      <c r="L149" s="87"/>
      <c r="M149" s="87">
        <v>1</v>
      </c>
      <c r="N149" s="87">
        <v>1</v>
      </c>
    </row>
    <row r="150" spans="1:14" x14ac:dyDescent="0.3">
      <c r="A150" s="87">
        <v>1</v>
      </c>
      <c r="B150" s="87" t="s">
        <v>323</v>
      </c>
      <c r="C150" s="87">
        <v>45341563</v>
      </c>
      <c r="D150" s="87">
        <v>45342892</v>
      </c>
      <c r="E150" s="87" t="s">
        <v>324</v>
      </c>
      <c r="F150" s="87" t="s">
        <v>754</v>
      </c>
      <c r="G150" s="87" t="s">
        <v>755</v>
      </c>
      <c r="H150" s="87" t="s">
        <v>756</v>
      </c>
      <c r="I150" s="87"/>
      <c r="J150" s="87"/>
      <c r="K150" s="87"/>
      <c r="L150" s="87"/>
      <c r="M150" s="87">
        <v>1</v>
      </c>
      <c r="N150" s="87">
        <v>1</v>
      </c>
    </row>
    <row r="151" spans="1:14" x14ac:dyDescent="0.3">
      <c r="A151" s="87">
        <v>1</v>
      </c>
      <c r="B151" s="87" t="s">
        <v>323</v>
      </c>
      <c r="C151" s="87">
        <v>26042367</v>
      </c>
      <c r="D151" s="87">
        <v>26043941</v>
      </c>
      <c r="E151" s="87" t="s">
        <v>328</v>
      </c>
      <c r="F151" s="87" t="s">
        <v>757</v>
      </c>
      <c r="G151" s="87" t="s">
        <v>758</v>
      </c>
      <c r="H151" s="87" t="s">
        <v>759</v>
      </c>
      <c r="I151" s="87"/>
      <c r="J151" s="87"/>
      <c r="K151" s="87"/>
      <c r="L151" s="87"/>
      <c r="M151" s="87">
        <v>1</v>
      </c>
      <c r="N151" s="87"/>
    </row>
    <row r="152" spans="1:14" x14ac:dyDescent="0.3">
      <c r="A152" s="87">
        <v>1</v>
      </c>
      <c r="B152" s="87" t="s">
        <v>323</v>
      </c>
      <c r="C152" s="87">
        <v>2040805</v>
      </c>
      <c r="D152" s="87">
        <v>2094348</v>
      </c>
      <c r="E152" s="87" t="s">
        <v>328</v>
      </c>
      <c r="F152" s="87" t="s">
        <v>760</v>
      </c>
      <c r="G152" s="87" t="s">
        <v>761</v>
      </c>
      <c r="H152" s="87" t="s">
        <v>762</v>
      </c>
      <c r="I152" s="87"/>
      <c r="J152" s="87"/>
      <c r="K152" s="87"/>
      <c r="L152" s="87"/>
      <c r="M152" s="87">
        <v>1</v>
      </c>
      <c r="N152" s="87">
        <v>1</v>
      </c>
    </row>
    <row r="153" spans="1:14" x14ac:dyDescent="0.3">
      <c r="A153" s="87">
        <v>1</v>
      </c>
      <c r="B153" s="87" t="s">
        <v>323</v>
      </c>
      <c r="C153" s="87">
        <v>35099390</v>
      </c>
      <c r="D153" s="87">
        <v>35101247</v>
      </c>
      <c r="E153" s="87" t="s">
        <v>324</v>
      </c>
      <c r="F153" s="87" t="s">
        <v>763</v>
      </c>
      <c r="G153" s="87" t="s">
        <v>764</v>
      </c>
      <c r="H153" s="87" t="s">
        <v>765</v>
      </c>
      <c r="I153" s="87"/>
      <c r="J153" s="87"/>
      <c r="K153" s="87"/>
      <c r="L153" s="87"/>
      <c r="M153" s="87">
        <v>1</v>
      </c>
      <c r="N153" s="87">
        <v>1</v>
      </c>
    </row>
    <row r="154" spans="1:14" x14ac:dyDescent="0.3">
      <c r="A154" s="87">
        <v>1</v>
      </c>
      <c r="B154" s="87" t="s">
        <v>323</v>
      </c>
      <c r="C154" s="87">
        <v>40179318</v>
      </c>
      <c r="D154" s="87">
        <v>40182267</v>
      </c>
      <c r="E154" s="87" t="s">
        <v>324</v>
      </c>
      <c r="F154" s="87" t="s">
        <v>766</v>
      </c>
      <c r="G154" s="87" t="s">
        <v>767</v>
      </c>
      <c r="H154" s="87" t="s">
        <v>768</v>
      </c>
      <c r="I154" s="87"/>
      <c r="J154" s="87"/>
      <c r="K154" s="87"/>
      <c r="L154" s="87"/>
      <c r="M154" s="87">
        <v>1</v>
      </c>
      <c r="N154" s="87"/>
    </row>
    <row r="155" spans="1:14" x14ac:dyDescent="0.3">
      <c r="A155" s="87">
        <v>1</v>
      </c>
      <c r="B155" s="87" t="s">
        <v>323</v>
      </c>
      <c r="C155" s="87">
        <v>38169003</v>
      </c>
      <c r="D155" s="87">
        <v>38171827</v>
      </c>
      <c r="E155" s="87" t="s">
        <v>324</v>
      </c>
      <c r="F155" s="87" t="s">
        <v>769</v>
      </c>
      <c r="G155" s="87" t="s">
        <v>770</v>
      </c>
      <c r="H155" s="87" t="s">
        <v>771</v>
      </c>
      <c r="I155" s="87"/>
      <c r="J155" s="87"/>
      <c r="K155" s="87"/>
      <c r="L155" s="87"/>
      <c r="M155" s="87">
        <v>1</v>
      </c>
      <c r="N155" s="87"/>
    </row>
    <row r="156" spans="1:14" x14ac:dyDescent="0.3">
      <c r="A156" s="87">
        <v>1</v>
      </c>
      <c r="B156" s="87" t="s">
        <v>323</v>
      </c>
      <c r="C156" s="87">
        <v>39066090</v>
      </c>
      <c r="D156" s="87">
        <v>39074405</v>
      </c>
      <c r="E156" s="87" t="s">
        <v>328</v>
      </c>
      <c r="F156" s="87" t="s">
        <v>772</v>
      </c>
      <c r="G156" s="87" t="s">
        <v>773</v>
      </c>
      <c r="H156" s="87" t="s">
        <v>774</v>
      </c>
      <c r="I156" s="87"/>
      <c r="J156" s="87"/>
      <c r="K156" s="87"/>
      <c r="L156" s="87"/>
      <c r="M156" s="87">
        <v>1</v>
      </c>
      <c r="N156" s="87">
        <v>1</v>
      </c>
    </row>
    <row r="157" spans="1:14" x14ac:dyDescent="0.3">
      <c r="A157" s="87">
        <v>1</v>
      </c>
      <c r="B157" s="87" t="s">
        <v>323</v>
      </c>
      <c r="C157" s="87">
        <v>45175770</v>
      </c>
      <c r="D157" s="87">
        <v>45224111</v>
      </c>
      <c r="E157" s="87" t="s">
        <v>328</v>
      </c>
      <c r="F157" s="87" t="s">
        <v>775</v>
      </c>
      <c r="G157" s="87" t="s">
        <v>776</v>
      </c>
      <c r="H157" s="87" t="s">
        <v>777</v>
      </c>
      <c r="I157" s="87"/>
      <c r="J157" s="87"/>
      <c r="K157" s="87"/>
      <c r="L157" s="87"/>
      <c r="M157" s="87">
        <v>1</v>
      </c>
      <c r="N157" s="87">
        <v>1</v>
      </c>
    </row>
    <row r="158" spans="1:14" x14ac:dyDescent="0.3">
      <c r="A158" s="87">
        <v>1</v>
      </c>
      <c r="B158" s="87" t="s">
        <v>323</v>
      </c>
      <c r="C158" s="87">
        <v>14313625</v>
      </c>
      <c r="D158" s="87">
        <v>14318877</v>
      </c>
      <c r="E158" s="87" t="s">
        <v>324</v>
      </c>
      <c r="F158" s="87" t="s">
        <v>778</v>
      </c>
      <c r="G158" s="87" t="s">
        <v>779</v>
      </c>
      <c r="H158" s="87" t="s">
        <v>780</v>
      </c>
      <c r="I158" s="87"/>
      <c r="J158" s="87"/>
      <c r="K158" s="87"/>
      <c r="L158" s="87"/>
      <c r="M158" s="87">
        <v>1</v>
      </c>
      <c r="N158" s="87"/>
    </row>
    <row r="159" spans="1:14" x14ac:dyDescent="0.3">
      <c r="A159" s="87">
        <v>1</v>
      </c>
      <c r="B159" s="87" t="s">
        <v>323</v>
      </c>
      <c r="C159" s="87">
        <v>42194842</v>
      </c>
      <c r="D159" s="87">
        <v>42212760</v>
      </c>
      <c r="E159" s="87" t="s">
        <v>328</v>
      </c>
      <c r="F159" s="87" t="s">
        <v>781</v>
      </c>
      <c r="G159" s="87" t="s">
        <v>782</v>
      </c>
      <c r="H159" s="87" t="s">
        <v>783</v>
      </c>
      <c r="I159" s="87"/>
      <c r="J159" s="87"/>
      <c r="K159" s="87"/>
      <c r="L159" s="87"/>
      <c r="M159" s="87">
        <v>1</v>
      </c>
      <c r="N159" s="87"/>
    </row>
    <row r="160" spans="1:14" x14ac:dyDescent="0.3">
      <c r="A160" s="87">
        <v>1</v>
      </c>
      <c r="B160" s="87" t="s">
        <v>323</v>
      </c>
      <c r="C160" s="87">
        <v>38161999</v>
      </c>
      <c r="D160" s="87">
        <v>38165348</v>
      </c>
      <c r="E160" s="87" t="s">
        <v>328</v>
      </c>
      <c r="F160" s="87" t="s">
        <v>784</v>
      </c>
      <c r="G160" s="87" t="s">
        <v>785</v>
      </c>
      <c r="H160" s="87" t="s">
        <v>786</v>
      </c>
      <c r="I160" s="87"/>
      <c r="J160" s="87"/>
      <c r="K160" s="87"/>
      <c r="L160" s="87"/>
      <c r="M160" s="87">
        <v>1</v>
      </c>
      <c r="N160" s="87">
        <v>1</v>
      </c>
    </row>
    <row r="161" spans="1:14" x14ac:dyDescent="0.3">
      <c r="A161" s="87">
        <v>1</v>
      </c>
      <c r="B161" s="87" t="s">
        <v>323</v>
      </c>
      <c r="C161" s="87">
        <v>7753151</v>
      </c>
      <c r="D161" s="87">
        <v>7759536</v>
      </c>
      <c r="E161" s="87" t="s">
        <v>324</v>
      </c>
      <c r="F161" s="87" t="s">
        <v>787</v>
      </c>
      <c r="G161" s="87" t="s">
        <v>788</v>
      </c>
      <c r="H161" s="87" t="s">
        <v>789</v>
      </c>
      <c r="I161" s="87"/>
      <c r="J161" s="87"/>
      <c r="K161" s="87"/>
      <c r="L161" s="87"/>
      <c r="M161" s="87">
        <v>1</v>
      </c>
      <c r="N161" s="87">
        <v>1</v>
      </c>
    </row>
    <row r="162" spans="1:14" x14ac:dyDescent="0.3">
      <c r="A162" s="87">
        <v>1</v>
      </c>
      <c r="B162" s="87" t="s">
        <v>323</v>
      </c>
      <c r="C162" s="87">
        <v>22353793</v>
      </c>
      <c r="D162" s="87">
        <v>22359711</v>
      </c>
      <c r="E162" s="87" t="s">
        <v>324</v>
      </c>
      <c r="F162" s="87" t="s">
        <v>790</v>
      </c>
      <c r="G162" s="87" t="s">
        <v>791</v>
      </c>
      <c r="H162" s="87" t="s">
        <v>792</v>
      </c>
      <c r="I162" s="87"/>
      <c r="J162" s="87"/>
      <c r="K162" s="87"/>
      <c r="L162" s="87"/>
      <c r="M162" s="87">
        <v>1</v>
      </c>
      <c r="N162" s="87">
        <v>1</v>
      </c>
    </row>
    <row r="163" spans="1:14" x14ac:dyDescent="0.3">
      <c r="A163" s="87">
        <v>1</v>
      </c>
      <c r="B163" s="87" t="s">
        <v>323</v>
      </c>
      <c r="C163" s="87">
        <v>24840212</v>
      </c>
      <c r="D163" s="87">
        <v>24842803</v>
      </c>
      <c r="E163" s="87" t="s">
        <v>324</v>
      </c>
      <c r="F163" s="87" t="s">
        <v>793</v>
      </c>
      <c r="G163" s="87" t="s">
        <v>794</v>
      </c>
      <c r="H163" s="87" t="s">
        <v>795</v>
      </c>
      <c r="I163" s="87"/>
      <c r="J163" s="87"/>
      <c r="K163" s="87"/>
      <c r="L163" s="87"/>
      <c r="M163" s="87">
        <v>1</v>
      </c>
      <c r="N163" s="87"/>
    </row>
    <row r="164" spans="1:14" x14ac:dyDescent="0.3">
      <c r="A164" s="87">
        <v>1</v>
      </c>
      <c r="B164" s="87" t="s">
        <v>323</v>
      </c>
      <c r="C164" s="87">
        <v>46464686</v>
      </c>
      <c r="D164" s="87">
        <v>46474539</v>
      </c>
      <c r="E164" s="87" t="s">
        <v>324</v>
      </c>
      <c r="F164" s="87" t="s">
        <v>796</v>
      </c>
      <c r="G164" s="87" t="s">
        <v>797</v>
      </c>
      <c r="H164" s="87" t="s">
        <v>798</v>
      </c>
      <c r="I164" s="87"/>
      <c r="J164" s="87"/>
      <c r="K164" s="87"/>
      <c r="L164" s="87"/>
      <c r="M164" s="87">
        <v>1</v>
      </c>
      <c r="N164" s="87"/>
    </row>
    <row r="165" spans="1:14" x14ac:dyDescent="0.3">
      <c r="A165" s="87">
        <v>1</v>
      </c>
      <c r="B165" s="87" t="s">
        <v>323</v>
      </c>
      <c r="C165" s="87">
        <v>36383570</v>
      </c>
      <c r="D165" s="87">
        <v>36386079</v>
      </c>
      <c r="E165" s="87" t="s">
        <v>324</v>
      </c>
      <c r="F165" s="87" t="s">
        <v>799</v>
      </c>
      <c r="G165" s="87" t="s">
        <v>800</v>
      </c>
      <c r="H165" s="87" t="s">
        <v>801</v>
      </c>
      <c r="I165" s="87"/>
      <c r="J165" s="87"/>
      <c r="K165" s="87"/>
      <c r="L165" s="87"/>
      <c r="M165" s="87">
        <v>1</v>
      </c>
      <c r="N165" s="87">
        <v>1</v>
      </c>
    </row>
    <row r="166" spans="1:14" x14ac:dyDescent="0.3">
      <c r="A166" s="87">
        <v>1</v>
      </c>
      <c r="B166" s="87" t="s">
        <v>323</v>
      </c>
      <c r="C166" s="87">
        <v>4808030</v>
      </c>
      <c r="D166" s="87">
        <v>4814768</v>
      </c>
      <c r="E166" s="87" t="s">
        <v>328</v>
      </c>
      <c r="F166" s="87" t="s">
        <v>802</v>
      </c>
      <c r="G166" s="87" t="s">
        <v>803</v>
      </c>
      <c r="H166" s="87" t="s">
        <v>804</v>
      </c>
      <c r="I166" s="87"/>
      <c r="J166" s="87"/>
      <c r="K166" s="87"/>
      <c r="L166" s="87"/>
      <c r="M166" s="87">
        <v>1</v>
      </c>
      <c r="N166" s="87">
        <v>1</v>
      </c>
    </row>
    <row r="167" spans="1:14" x14ac:dyDescent="0.3">
      <c r="A167" s="87">
        <v>1</v>
      </c>
      <c r="B167" s="87" t="s">
        <v>323</v>
      </c>
      <c r="C167" s="87">
        <v>33309020</v>
      </c>
      <c r="D167" s="87">
        <v>33310244</v>
      </c>
      <c r="E167" s="87" t="s">
        <v>324</v>
      </c>
      <c r="F167" s="87" t="s">
        <v>805</v>
      </c>
      <c r="G167" s="87" t="s">
        <v>806</v>
      </c>
      <c r="H167" s="87" t="s">
        <v>807</v>
      </c>
      <c r="I167" s="87"/>
      <c r="J167" s="87"/>
      <c r="K167" s="87"/>
      <c r="L167" s="87"/>
      <c r="M167" s="87">
        <v>1</v>
      </c>
      <c r="N167" s="87">
        <v>1</v>
      </c>
    </row>
    <row r="168" spans="1:14" x14ac:dyDescent="0.3">
      <c r="A168" s="87">
        <v>1</v>
      </c>
      <c r="B168" s="87" t="s">
        <v>323</v>
      </c>
      <c r="C168" s="87">
        <v>22602183</v>
      </c>
      <c r="D168" s="87">
        <v>22606812</v>
      </c>
      <c r="E168" s="87" t="s">
        <v>324</v>
      </c>
      <c r="F168" s="87" t="s">
        <v>808</v>
      </c>
      <c r="G168" s="87" t="s">
        <v>809</v>
      </c>
      <c r="H168" s="87" t="s">
        <v>810</v>
      </c>
      <c r="I168" s="87"/>
      <c r="J168" s="87"/>
      <c r="K168" s="87"/>
      <c r="L168" s="87"/>
      <c r="M168" s="87">
        <v>1</v>
      </c>
      <c r="N168" s="87">
        <v>1</v>
      </c>
    </row>
    <row r="169" spans="1:14" x14ac:dyDescent="0.3">
      <c r="A169" s="87">
        <v>1</v>
      </c>
      <c r="B169" s="87" t="s">
        <v>323</v>
      </c>
      <c r="C169" s="87">
        <v>43262015</v>
      </c>
      <c r="D169" s="87">
        <v>43263001</v>
      </c>
      <c r="E169" s="87" t="s">
        <v>328</v>
      </c>
      <c r="F169" s="87" t="s">
        <v>811</v>
      </c>
      <c r="G169" s="87" t="s">
        <v>812</v>
      </c>
      <c r="H169" s="87" t="s">
        <v>813</v>
      </c>
      <c r="I169" s="87"/>
      <c r="J169" s="87"/>
      <c r="K169" s="87"/>
      <c r="L169" s="87"/>
      <c r="M169" s="87">
        <v>1</v>
      </c>
      <c r="N169" s="87"/>
    </row>
    <row r="170" spans="1:14" x14ac:dyDescent="0.3">
      <c r="A170" s="87">
        <v>1</v>
      </c>
      <c r="B170" s="87" t="s">
        <v>323</v>
      </c>
      <c r="C170" s="87">
        <v>45010700</v>
      </c>
      <c r="D170" s="87">
        <v>45030900</v>
      </c>
      <c r="E170" s="87" t="s">
        <v>324</v>
      </c>
      <c r="F170" s="87" t="s">
        <v>814</v>
      </c>
      <c r="G170" s="87" t="s">
        <v>815</v>
      </c>
      <c r="H170" s="87" t="s">
        <v>816</v>
      </c>
      <c r="I170" s="87"/>
      <c r="J170" s="87"/>
      <c r="K170" s="87"/>
      <c r="L170" s="87"/>
      <c r="M170" s="87">
        <v>1</v>
      </c>
      <c r="N170" s="87"/>
    </row>
    <row r="171" spans="1:14" x14ac:dyDescent="0.3">
      <c r="A171" s="87">
        <v>1</v>
      </c>
      <c r="B171" s="87" t="s">
        <v>323</v>
      </c>
      <c r="C171" s="87">
        <v>40185605</v>
      </c>
      <c r="D171" s="87">
        <v>40188308</v>
      </c>
      <c r="E171" s="87" t="s">
        <v>328</v>
      </c>
      <c r="F171" s="87" t="s">
        <v>817</v>
      </c>
      <c r="G171" s="87" t="s">
        <v>818</v>
      </c>
      <c r="H171" s="87" t="s">
        <v>819</v>
      </c>
      <c r="I171" s="87"/>
      <c r="J171" s="87"/>
      <c r="K171" s="87"/>
      <c r="L171" s="87"/>
      <c r="M171" s="87">
        <v>1</v>
      </c>
      <c r="N171" s="87">
        <v>1</v>
      </c>
    </row>
    <row r="172" spans="1:14" x14ac:dyDescent="0.3">
      <c r="A172" s="87">
        <v>1</v>
      </c>
      <c r="B172" s="87" t="s">
        <v>323</v>
      </c>
      <c r="C172" s="87">
        <v>37838682</v>
      </c>
      <c r="D172" s="87">
        <v>37888329</v>
      </c>
      <c r="E172" s="87" t="s">
        <v>328</v>
      </c>
      <c r="F172" s="87" t="s">
        <v>820</v>
      </c>
      <c r="G172" s="87" t="s">
        <v>821</v>
      </c>
      <c r="H172" s="87" t="s">
        <v>822</v>
      </c>
      <c r="I172" s="87"/>
      <c r="J172" s="87"/>
      <c r="K172" s="87"/>
      <c r="L172" s="87"/>
      <c r="M172" s="87">
        <v>1</v>
      </c>
      <c r="N172" s="87"/>
    </row>
    <row r="173" spans="1:14" x14ac:dyDescent="0.3">
      <c r="A173" s="87">
        <v>1</v>
      </c>
      <c r="B173" s="87" t="s">
        <v>323</v>
      </c>
      <c r="C173" s="87">
        <v>26317432</v>
      </c>
      <c r="D173" s="87">
        <v>26319818</v>
      </c>
      <c r="E173" s="87" t="s">
        <v>328</v>
      </c>
      <c r="F173" s="87" t="s">
        <v>823</v>
      </c>
      <c r="G173" s="87" t="s">
        <v>824</v>
      </c>
      <c r="H173" s="87" t="s">
        <v>825</v>
      </c>
      <c r="I173" s="87"/>
      <c r="J173" s="87"/>
      <c r="K173" s="87"/>
      <c r="L173" s="87"/>
      <c r="M173" s="87">
        <v>1</v>
      </c>
      <c r="N173" s="87"/>
    </row>
    <row r="174" spans="1:14" x14ac:dyDescent="0.3">
      <c r="A174" s="87">
        <v>1</v>
      </c>
      <c r="B174" s="87" t="s">
        <v>323</v>
      </c>
      <c r="C174" s="87">
        <v>33574179</v>
      </c>
      <c r="D174" s="87">
        <v>33579248</v>
      </c>
      <c r="E174" s="87" t="s">
        <v>324</v>
      </c>
      <c r="F174" s="87" t="s">
        <v>826</v>
      </c>
      <c r="G174" s="87" t="s">
        <v>827</v>
      </c>
      <c r="H174" s="87" t="s">
        <v>828</v>
      </c>
      <c r="I174" s="87"/>
      <c r="J174" s="87"/>
      <c r="K174" s="87"/>
      <c r="L174" s="87"/>
      <c r="M174" s="87">
        <v>1</v>
      </c>
      <c r="N174" s="87"/>
    </row>
    <row r="175" spans="1:14" x14ac:dyDescent="0.3">
      <c r="A175" s="87">
        <v>1</v>
      </c>
      <c r="B175" s="87" t="s">
        <v>323</v>
      </c>
      <c r="C175" s="87">
        <v>37199452</v>
      </c>
      <c r="D175" s="87">
        <v>37204931</v>
      </c>
      <c r="E175" s="87" t="s">
        <v>328</v>
      </c>
      <c r="F175" s="87" t="s">
        <v>829</v>
      </c>
      <c r="G175" s="87" t="s">
        <v>830</v>
      </c>
      <c r="H175" s="87" t="s">
        <v>831</v>
      </c>
      <c r="I175" s="87"/>
      <c r="J175" s="87"/>
      <c r="K175" s="87"/>
      <c r="L175" s="87"/>
      <c r="M175" s="87">
        <v>1</v>
      </c>
      <c r="N175" s="87">
        <v>1</v>
      </c>
    </row>
    <row r="176" spans="1:14" x14ac:dyDescent="0.3">
      <c r="A176" s="87">
        <v>1</v>
      </c>
      <c r="B176" s="87" t="s">
        <v>323</v>
      </c>
      <c r="C176" s="87">
        <v>1548789</v>
      </c>
      <c r="D176" s="87">
        <v>1553040</v>
      </c>
      <c r="E176" s="87" t="s">
        <v>324</v>
      </c>
      <c r="F176" s="87" t="s">
        <v>832</v>
      </c>
      <c r="G176" s="87" t="s">
        <v>833</v>
      </c>
      <c r="H176" s="87" t="s">
        <v>834</v>
      </c>
      <c r="I176" s="87"/>
      <c r="J176" s="87"/>
      <c r="K176" s="87"/>
      <c r="L176" s="87"/>
      <c r="M176" s="87"/>
      <c r="N176" s="87">
        <v>1</v>
      </c>
    </row>
    <row r="177" spans="1:14" x14ac:dyDescent="0.3">
      <c r="A177" s="87">
        <v>1</v>
      </c>
      <c r="B177" s="87" t="s">
        <v>323</v>
      </c>
      <c r="C177" s="87">
        <v>2097422</v>
      </c>
      <c r="D177" s="87">
        <v>2124985</v>
      </c>
      <c r="E177" s="87" t="s">
        <v>328</v>
      </c>
      <c r="F177" s="87" t="s">
        <v>835</v>
      </c>
      <c r="G177" s="87" t="s">
        <v>836</v>
      </c>
      <c r="H177" s="87" t="s">
        <v>837</v>
      </c>
      <c r="I177" s="87"/>
      <c r="J177" s="87"/>
      <c r="K177" s="87"/>
      <c r="L177" s="87"/>
      <c r="M177" s="87"/>
      <c r="N177" s="87">
        <v>1</v>
      </c>
    </row>
    <row r="178" spans="1:14" x14ac:dyDescent="0.3">
      <c r="A178" s="87">
        <v>1</v>
      </c>
      <c r="B178" s="87" t="s">
        <v>323</v>
      </c>
      <c r="C178" s="87">
        <v>3160386</v>
      </c>
      <c r="D178" s="87">
        <v>3167287</v>
      </c>
      <c r="E178" s="87" t="s">
        <v>324</v>
      </c>
      <c r="F178" s="87" t="s">
        <v>838</v>
      </c>
      <c r="G178" s="87" t="s">
        <v>839</v>
      </c>
      <c r="H178" s="87" t="s">
        <v>840</v>
      </c>
      <c r="I178" s="87"/>
      <c r="J178" s="87"/>
      <c r="K178" s="87"/>
      <c r="L178" s="87"/>
      <c r="M178" s="87"/>
      <c r="N178" s="87">
        <v>1</v>
      </c>
    </row>
    <row r="179" spans="1:14" x14ac:dyDescent="0.3">
      <c r="A179" s="87">
        <v>1</v>
      </c>
      <c r="B179" s="87" t="s">
        <v>323</v>
      </c>
      <c r="C179" s="87">
        <v>4390635</v>
      </c>
      <c r="D179" s="87">
        <v>4391375</v>
      </c>
      <c r="E179" s="87" t="s">
        <v>328</v>
      </c>
      <c r="F179" s="87" t="s">
        <v>841</v>
      </c>
      <c r="G179" s="87" t="s">
        <v>842</v>
      </c>
      <c r="H179" s="87" t="s">
        <v>843</v>
      </c>
      <c r="I179" s="87"/>
      <c r="J179" s="87"/>
      <c r="K179" s="87"/>
      <c r="L179" s="87"/>
      <c r="M179" s="87"/>
      <c r="N179" s="87">
        <v>1</v>
      </c>
    </row>
    <row r="180" spans="1:14" x14ac:dyDescent="0.3">
      <c r="A180" s="87">
        <v>1</v>
      </c>
      <c r="B180" s="87" t="s">
        <v>323</v>
      </c>
      <c r="C180" s="87">
        <v>4535482</v>
      </c>
      <c r="D180" s="87">
        <v>4538777</v>
      </c>
      <c r="E180" s="87" t="s">
        <v>328</v>
      </c>
      <c r="F180" s="87" t="s">
        <v>844</v>
      </c>
      <c r="G180" s="87" t="s">
        <v>845</v>
      </c>
      <c r="H180" s="87" t="s">
        <v>846</v>
      </c>
      <c r="I180" s="87"/>
      <c r="J180" s="87"/>
      <c r="K180" s="87"/>
      <c r="L180" s="87"/>
      <c r="M180" s="87"/>
      <c r="N180" s="87">
        <v>1</v>
      </c>
    </row>
    <row r="181" spans="1:14" x14ac:dyDescent="0.3">
      <c r="A181" s="87">
        <v>1</v>
      </c>
      <c r="B181" s="87" t="s">
        <v>323</v>
      </c>
      <c r="C181" s="87">
        <v>4849526</v>
      </c>
      <c r="D181" s="87">
        <v>4900256</v>
      </c>
      <c r="E181" s="87" t="s">
        <v>328</v>
      </c>
      <c r="F181" s="87" t="s">
        <v>847</v>
      </c>
      <c r="G181" s="87" t="s">
        <v>848</v>
      </c>
      <c r="H181" s="87" t="s">
        <v>849</v>
      </c>
      <c r="I181" s="87"/>
      <c r="J181" s="87"/>
      <c r="K181" s="87"/>
      <c r="L181" s="87"/>
      <c r="M181" s="87"/>
      <c r="N181" s="87">
        <v>1</v>
      </c>
    </row>
    <row r="182" spans="1:14" x14ac:dyDescent="0.3">
      <c r="A182" s="87">
        <v>1</v>
      </c>
      <c r="B182" s="87" t="s">
        <v>323</v>
      </c>
      <c r="C182" s="87">
        <v>4901667</v>
      </c>
      <c r="D182" s="87">
        <v>4914204</v>
      </c>
      <c r="E182" s="87" t="s">
        <v>328</v>
      </c>
      <c r="F182" s="87" t="s">
        <v>850</v>
      </c>
      <c r="G182" s="87" t="s">
        <v>851</v>
      </c>
      <c r="H182" s="87" t="s">
        <v>852</v>
      </c>
      <c r="I182" s="87"/>
      <c r="J182" s="87"/>
      <c r="K182" s="87"/>
      <c r="L182" s="87"/>
      <c r="M182" s="87"/>
      <c r="N182" s="87">
        <v>1</v>
      </c>
    </row>
    <row r="183" spans="1:14" x14ac:dyDescent="0.3">
      <c r="A183" s="87">
        <v>1</v>
      </c>
      <c r="B183" s="87" t="s">
        <v>323</v>
      </c>
      <c r="C183" s="87">
        <v>6207248</v>
      </c>
      <c r="D183" s="87">
        <v>6223983</v>
      </c>
      <c r="E183" s="87" t="s">
        <v>324</v>
      </c>
      <c r="F183" s="87" t="s">
        <v>853</v>
      </c>
      <c r="G183" s="87" t="s">
        <v>854</v>
      </c>
      <c r="H183" s="87" t="s">
        <v>855</v>
      </c>
      <c r="I183" s="87"/>
      <c r="J183" s="87"/>
      <c r="K183" s="87"/>
      <c r="L183" s="87"/>
      <c r="M183" s="87"/>
      <c r="N183" s="87">
        <v>1</v>
      </c>
    </row>
    <row r="184" spans="1:14" x14ac:dyDescent="0.3">
      <c r="A184" s="87">
        <v>1</v>
      </c>
      <c r="B184" s="87" t="s">
        <v>323</v>
      </c>
      <c r="C184" s="87">
        <v>11952784</v>
      </c>
      <c r="D184" s="87">
        <v>11953732</v>
      </c>
      <c r="E184" s="87" t="s">
        <v>328</v>
      </c>
      <c r="F184" s="87" t="s">
        <v>856</v>
      </c>
      <c r="G184" s="87" t="s">
        <v>857</v>
      </c>
      <c r="H184" s="87" t="s">
        <v>858</v>
      </c>
      <c r="I184" s="87"/>
      <c r="J184" s="87"/>
      <c r="K184" s="87"/>
      <c r="L184" s="87"/>
      <c r="M184" s="87"/>
      <c r="N184" s="87">
        <v>1</v>
      </c>
    </row>
    <row r="185" spans="1:14" x14ac:dyDescent="0.3">
      <c r="A185" s="87">
        <v>1</v>
      </c>
      <c r="B185" s="87" t="s">
        <v>323</v>
      </c>
      <c r="C185" s="87">
        <v>11954337</v>
      </c>
      <c r="D185" s="87">
        <v>11960335</v>
      </c>
      <c r="E185" s="87" t="s">
        <v>328</v>
      </c>
      <c r="F185" s="87" t="s">
        <v>859</v>
      </c>
      <c r="G185" s="87" t="s">
        <v>860</v>
      </c>
      <c r="H185" s="87" t="s">
        <v>861</v>
      </c>
      <c r="I185" s="87"/>
      <c r="J185" s="87"/>
      <c r="K185" s="87"/>
      <c r="L185" s="87"/>
      <c r="M185" s="87"/>
      <c r="N185" s="87">
        <v>1</v>
      </c>
    </row>
    <row r="186" spans="1:14" x14ac:dyDescent="0.3">
      <c r="A186" s="87">
        <v>1</v>
      </c>
      <c r="B186" s="87" t="s">
        <v>323</v>
      </c>
      <c r="C186" s="87">
        <v>14221402</v>
      </c>
      <c r="D186" s="87">
        <v>14233909</v>
      </c>
      <c r="E186" s="87" t="s">
        <v>328</v>
      </c>
      <c r="F186" s="87" t="s">
        <v>862</v>
      </c>
      <c r="G186" s="87" t="s">
        <v>863</v>
      </c>
      <c r="H186" s="87" t="s">
        <v>864</v>
      </c>
      <c r="I186" s="87"/>
      <c r="J186" s="87"/>
      <c r="K186" s="87"/>
      <c r="L186" s="87"/>
      <c r="M186" s="87"/>
      <c r="N186" s="87">
        <v>1</v>
      </c>
    </row>
    <row r="187" spans="1:14" x14ac:dyDescent="0.3">
      <c r="A187" s="87">
        <v>1</v>
      </c>
      <c r="B187" s="87" t="s">
        <v>323</v>
      </c>
      <c r="C187" s="87">
        <v>14610549</v>
      </c>
      <c r="D187" s="87">
        <v>14614602</v>
      </c>
      <c r="E187" s="87" t="s">
        <v>328</v>
      </c>
      <c r="F187" s="87" t="s">
        <v>865</v>
      </c>
      <c r="G187" s="87" t="s">
        <v>866</v>
      </c>
      <c r="H187" s="87" t="s">
        <v>867</v>
      </c>
      <c r="I187" s="87"/>
      <c r="J187" s="87"/>
      <c r="K187" s="87"/>
      <c r="L187" s="87"/>
      <c r="M187" s="87"/>
      <c r="N187" s="87">
        <v>1</v>
      </c>
    </row>
    <row r="188" spans="1:14" x14ac:dyDescent="0.3">
      <c r="A188" s="87">
        <v>1</v>
      </c>
      <c r="B188" s="87" t="s">
        <v>323</v>
      </c>
      <c r="C188" s="87">
        <v>15317359</v>
      </c>
      <c r="D188" s="87">
        <v>15328143</v>
      </c>
      <c r="E188" s="87" t="s">
        <v>324</v>
      </c>
      <c r="F188" s="87" t="s">
        <v>868</v>
      </c>
      <c r="G188" s="87" t="s">
        <v>869</v>
      </c>
      <c r="H188" s="87" t="s">
        <v>870</v>
      </c>
      <c r="I188" s="87"/>
      <c r="J188" s="87"/>
      <c r="K188" s="87"/>
      <c r="L188" s="87"/>
      <c r="M188" s="87"/>
      <c r="N188" s="87">
        <v>1</v>
      </c>
    </row>
    <row r="189" spans="1:14" x14ac:dyDescent="0.3">
      <c r="A189" s="87">
        <v>1</v>
      </c>
      <c r="B189" s="87" t="s">
        <v>323</v>
      </c>
      <c r="C189" s="87">
        <v>17955088</v>
      </c>
      <c r="D189" s="87">
        <v>17956760</v>
      </c>
      <c r="E189" s="87" t="s">
        <v>324</v>
      </c>
      <c r="F189" s="87" t="s">
        <v>871</v>
      </c>
      <c r="G189" s="87" t="s">
        <v>872</v>
      </c>
      <c r="H189" s="87" t="s">
        <v>873</v>
      </c>
      <c r="I189" s="87"/>
      <c r="J189" s="87"/>
      <c r="K189" s="87"/>
      <c r="L189" s="87"/>
      <c r="M189" s="87"/>
      <c r="N189" s="87">
        <v>1</v>
      </c>
    </row>
    <row r="190" spans="1:14" x14ac:dyDescent="0.3">
      <c r="A190" s="87">
        <v>1</v>
      </c>
      <c r="B190" s="87" t="s">
        <v>323</v>
      </c>
      <c r="C190" s="87">
        <v>18259631</v>
      </c>
      <c r="D190" s="87">
        <v>18299374</v>
      </c>
      <c r="E190" s="87" t="s">
        <v>324</v>
      </c>
      <c r="F190" s="87" t="s">
        <v>874</v>
      </c>
      <c r="G190" s="87" t="s">
        <v>875</v>
      </c>
      <c r="H190" s="87" t="s">
        <v>876</v>
      </c>
      <c r="I190" s="87"/>
      <c r="J190" s="87"/>
      <c r="K190" s="87"/>
      <c r="L190" s="87"/>
      <c r="M190" s="87"/>
      <c r="N190" s="87">
        <v>1</v>
      </c>
    </row>
    <row r="191" spans="1:14" x14ac:dyDescent="0.3">
      <c r="A191" s="87">
        <v>1</v>
      </c>
      <c r="B191" s="87" t="s">
        <v>323</v>
      </c>
      <c r="C191" s="87">
        <v>21665374</v>
      </c>
      <c r="D191" s="87">
        <v>21667241</v>
      </c>
      <c r="E191" s="87" t="s">
        <v>328</v>
      </c>
      <c r="F191" s="87" t="s">
        <v>877</v>
      </c>
      <c r="G191" s="87" t="s">
        <v>878</v>
      </c>
      <c r="H191" s="87" t="s">
        <v>879</v>
      </c>
      <c r="I191" s="87"/>
      <c r="J191" s="87"/>
      <c r="K191" s="87"/>
      <c r="L191" s="87"/>
      <c r="M191" s="87"/>
      <c r="N191" s="87">
        <v>1</v>
      </c>
    </row>
    <row r="192" spans="1:14" x14ac:dyDescent="0.3">
      <c r="A192" s="87">
        <v>1</v>
      </c>
      <c r="B192" s="87" t="s">
        <v>323</v>
      </c>
      <c r="C192" s="87">
        <v>22032203</v>
      </c>
      <c r="D192" s="87">
        <v>22045607</v>
      </c>
      <c r="E192" s="87" t="s">
        <v>324</v>
      </c>
      <c r="F192" s="87" t="s">
        <v>880</v>
      </c>
      <c r="G192" s="87" t="s">
        <v>881</v>
      </c>
      <c r="H192" s="87" t="s">
        <v>882</v>
      </c>
      <c r="I192" s="87"/>
      <c r="J192" s="87"/>
      <c r="K192" s="87"/>
      <c r="L192" s="87"/>
      <c r="M192" s="87"/>
      <c r="N192" s="87">
        <v>1</v>
      </c>
    </row>
    <row r="193" spans="1:14" x14ac:dyDescent="0.3">
      <c r="A193" s="87">
        <v>1</v>
      </c>
      <c r="B193" s="87" t="s">
        <v>323</v>
      </c>
      <c r="C193" s="87">
        <v>22361772</v>
      </c>
      <c r="D193" s="87">
        <v>22364836</v>
      </c>
      <c r="E193" s="87" t="s">
        <v>328</v>
      </c>
      <c r="F193" s="87" t="s">
        <v>883</v>
      </c>
      <c r="G193" s="87" t="s">
        <v>884</v>
      </c>
      <c r="H193" s="87" t="s">
        <v>885</v>
      </c>
      <c r="I193" s="87"/>
      <c r="J193" s="87"/>
      <c r="K193" s="87"/>
      <c r="L193" s="87"/>
      <c r="M193" s="87"/>
      <c r="N193" s="87">
        <v>1</v>
      </c>
    </row>
    <row r="194" spans="1:14" x14ac:dyDescent="0.3">
      <c r="A194" s="87">
        <v>1</v>
      </c>
      <c r="B194" s="87" t="s">
        <v>323</v>
      </c>
      <c r="C194" s="87">
        <v>22451261</v>
      </c>
      <c r="D194" s="87">
        <v>22462021</v>
      </c>
      <c r="E194" s="87" t="s">
        <v>324</v>
      </c>
      <c r="F194" s="87" t="s">
        <v>886</v>
      </c>
      <c r="G194" s="87" t="s">
        <v>887</v>
      </c>
      <c r="H194" s="87" t="s">
        <v>888</v>
      </c>
      <c r="I194" s="87"/>
      <c r="J194" s="87"/>
      <c r="K194" s="87"/>
      <c r="L194" s="87"/>
      <c r="M194" s="87"/>
      <c r="N194" s="87">
        <v>1</v>
      </c>
    </row>
    <row r="195" spans="1:14" x14ac:dyDescent="0.3">
      <c r="A195" s="87">
        <v>1</v>
      </c>
      <c r="B195" s="87" t="s">
        <v>323</v>
      </c>
      <c r="C195" s="87">
        <v>22805083</v>
      </c>
      <c r="D195" s="87">
        <v>22807838</v>
      </c>
      <c r="E195" s="87" t="s">
        <v>324</v>
      </c>
      <c r="F195" s="87" t="s">
        <v>889</v>
      </c>
      <c r="G195" s="87" t="s">
        <v>890</v>
      </c>
      <c r="H195" s="87" t="s">
        <v>891</v>
      </c>
      <c r="I195" s="87"/>
      <c r="J195" s="87"/>
      <c r="K195" s="87"/>
      <c r="L195" s="87"/>
      <c r="M195" s="87"/>
      <c r="N195" s="87">
        <v>1</v>
      </c>
    </row>
    <row r="196" spans="1:14" x14ac:dyDescent="0.3">
      <c r="A196" s="87">
        <v>1</v>
      </c>
      <c r="B196" s="87" t="s">
        <v>323</v>
      </c>
      <c r="C196" s="87">
        <v>22902266</v>
      </c>
      <c r="D196" s="87">
        <v>22903952</v>
      </c>
      <c r="E196" s="87" t="s">
        <v>328</v>
      </c>
      <c r="F196" s="87" t="s">
        <v>892</v>
      </c>
      <c r="G196" s="87" t="s">
        <v>893</v>
      </c>
      <c r="H196" s="87" t="s">
        <v>894</v>
      </c>
      <c r="I196" s="87"/>
      <c r="J196" s="87"/>
      <c r="K196" s="87"/>
      <c r="L196" s="87"/>
      <c r="M196" s="87"/>
      <c r="N196" s="87">
        <v>1</v>
      </c>
    </row>
    <row r="197" spans="1:14" x14ac:dyDescent="0.3">
      <c r="A197" s="87">
        <v>1</v>
      </c>
      <c r="B197" s="87" t="s">
        <v>323</v>
      </c>
      <c r="C197" s="87">
        <v>22977199</v>
      </c>
      <c r="D197" s="87">
        <v>22979161</v>
      </c>
      <c r="E197" s="87" t="s">
        <v>324</v>
      </c>
      <c r="F197" s="87" t="s">
        <v>895</v>
      </c>
      <c r="G197" s="87" t="s">
        <v>896</v>
      </c>
      <c r="H197" s="87" t="s">
        <v>897</v>
      </c>
      <c r="I197" s="87"/>
      <c r="J197" s="87"/>
      <c r="K197" s="87"/>
      <c r="L197" s="87"/>
      <c r="M197" s="87"/>
      <c r="N197" s="87">
        <v>1</v>
      </c>
    </row>
    <row r="198" spans="1:14" x14ac:dyDescent="0.3">
      <c r="A198" s="87">
        <v>1</v>
      </c>
      <c r="B198" s="87" t="s">
        <v>323</v>
      </c>
      <c r="C198" s="87">
        <v>23936674</v>
      </c>
      <c r="D198" s="87">
        <v>23941481</v>
      </c>
      <c r="E198" s="87" t="s">
        <v>328</v>
      </c>
      <c r="F198" s="87" t="s">
        <v>898</v>
      </c>
      <c r="G198" s="87" t="s">
        <v>899</v>
      </c>
      <c r="H198" s="87" t="s">
        <v>900</v>
      </c>
      <c r="I198" s="87"/>
      <c r="J198" s="87"/>
      <c r="K198" s="87"/>
      <c r="L198" s="87"/>
      <c r="M198" s="87"/>
      <c r="N198" s="87">
        <v>1</v>
      </c>
    </row>
    <row r="199" spans="1:14" x14ac:dyDescent="0.3">
      <c r="A199" s="87">
        <v>1</v>
      </c>
      <c r="B199" s="87" t="s">
        <v>323</v>
      </c>
      <c r="C199" s="87">
        <v>23987767</v>
      </c>
      <c r="D199" s="87">
        <v>23990545</v>
      </c>
      <c r="E199" s="87" t="s">
        <v>328</v>
      </c>
      <c r="F199" s="87" t="s">
        <v>901</v>
      </c>
      <c r="G199" s="87" t="s">
        <v>902</v>
      </c>
      <c r="H199" s="87" t="s">
        <v>903</v>
      </c>
      <c r="I199" s="87"/>
      <c r="J199" s="87"/>
      <c r="K199" s="87"/>
      <c r="L199" s="87"/>
      <c r="M199" s="87"/>
      <c r="N199" s="87">
        <v>1</v>
      </c>
    </row>
    <row r="200" spans="1:14" x14ac:dyDescent="0.3">
      <c r="A200" s="87">
        <v>1</v>
      </c>
      <c r="B200" s="87" t="s">
        <v>323</v>
      </c>
      <c r="C200" s="87">
        <v>24025098</v>
      </c>
      <c r="D200" s="87">
        <v>24025911</v>
      </c>
      <c r="E200" s="87" t="s">
        <v>324</v>
      </c>
      <c r="F200" s="87" t="s">
        <v>904</v>
      </c>
      <c r="G200" s="87" t="s">
        <v>905</v>
      </c>
      <c r="H200" s="87" t="s">
        <v>906</v>
      </c>
      <c r="I200" s="87"/>
      <c r="J200" s="87"/>
      <c r="K200" s="87"/>
      <c r="L200" s="87"/>
      <c r="M200" s="87"/>
      <c r="N200" s="87">
        <v>1</v>
      </c>
    </row>
    <row r="201" spans="1:14" x14ac:dyDescent="0.3">
      <c r="A201" s="87">
        <v>1</v>
      </c>
      <c r="B201" s="87" t="s">
        <v>323</v>
      </c>
      <c r="C201" s="87">
        <v>24546944</v>
      </c>
      <c r="D201" s="87">
        <v>24548803</v>
      </c>
      <c r="E201" s="87" t="s">
        <v>324</v>
      </c>
      <c r="F201" s="87" t="s">
        <v>907</v>
      </c>
      <c r="G201" s="87" t="s">
        <v>908</v>
      </c>
      <c r="H201" s="87" t="s">
        <v>909</v>
      </c>
      <c r="I201" s="87"/>
      <c r="J201" s="87"/>
      <c r="K201" s="87"/>
      <c r="L201" s="87"/>
      <c r="M201" s="87"/>
      <c r="N201" s="87">
        <v>1</v>
      </c>
    </row>
    <row r="202" spans="1:14" x14ac:dyDescent="0.3">
      <c r="A202" s="87">
        <v>1</v>
      </c>
      <c r="B202" s="87" t="s">
        <v>323</v>
      </c>
      <c r="C202" s="87">
        <v>24569359</v>
      </c>
      <c r="D202" s="87">
        <v>24570418</v>
      </c>
      <c r="E202" s="87" t="s">
        <v>328</v>
      </c>
      <c r="F202" s="87" t="s">
        <v>910</v>
      </c>
      <c r="G202" s="87" t="s">
        <v>911</v>
      </c>
      <c r="H202" s="87" t="s">
        <v>912</v>
      </c>
      <c r="I202" s="87"/>
      <c r="J202" s="87"/>
      <c r="K202" s="87"/>
      <c r="L202" s="87"/>
      <c r="M202" s="87"/>
      <c r="N202" s="87">
        <v>1</v>
      </c>
    </row>
    <row r="203" spans="1:14" x14ac:dyDescent="0.3">
      <c r="A203" s="87">
        <v>1</v>
      </c>
      <c r="B203" s="87" t="s">
        <v>323</v>
      </c>
      <c r="C203" s="87">
        <v>24583255</v>
      </c>
      <c r="D203" s="87">
        <v>24590643</v>
      </c>
      <c r="E203" s="87" t="s">
        <v>324</v>
      </c>
      <c r="F203" s="87" t="s">
        <v>913</v>
      </c>
      <c r="G203" s="87" t="s">
        <v>914</v>
      </c>
      <c r="H203" s="87" t="s">
        <v>915</v>
      </c>
      <c r="I203" s="87"/>
      <c r="J203" s="87"/>
      <c r="K203" s="87"/>
      <c r="L203" s="87"/>
      <c r="M203" s="87"/>
      <c r="N203" s="87">
        <v>1</v>
      </c>
    </row>
    <row r="204" spans="1:14" x14ac:dyDescent="0.3">
      <c r="A204" s="87">
        <v>1</v>
      </c>
      <c r="B204" s="87" t="s">
        <v>323</v>
      </c>
      <c r="C204" s="87">
        <v>25032574</v>
      </c>
      <c r="D204" s="87">
        <v>25039031</v>
      </c>
      <c r="E204" s="87" t="s">
        <v>328</v>
      </c>
      <c r="F204" s="87" t="s">
        <v>916</v>
      </c>
      <c r="G204" s="87" t="s">
        <v>917</v>
      </c>
      <c r="H204" s="87" t="s">
        <v>918</v>
      </c>
      <c r="I204" s="87"/>
      <c r="J204" s="87"/>
      <c r="K204" s="87"/>
      <c r="L204" s="87"/>
      <c r="M204" s="87"/>
      <c r="N204" s="87">
        <v>1</v>
      </c>
    </row>
    <row r="205" spans="1:14" x14ac:dyDescent="0.3">
      <c r="A205" s="87">
        <v>1</v>
      </c>
      <c r="B205" s="87" t="s">
        <v>323</v>
      </c>
      <c r="C205" s="87">
        <v>25152073</v>
      </c>
      <c r="D205" s="87">
        <v>25153960</v>
      </c>
      <c r="E205" s="87" t="s">
        <v>324</v>
      </c>
      <c r="F205" s="87" t="s">
        <v>919</v>
      </c>
      <c r="G205" s="87" t="s">
        <v>920</v>
      </c>
      <c r="H205" s="87" t="s">
        <v>921</v>
      </c>
      <c r="I205" s="87"/>
      <c r="J205" s="87"/>
      <c r="K205" s="87"/>
      <c r="L205" s="87"/>
      <c r="M205" s="87"/>
      <c r="N205" s="87">
        <v>1</v>
      </c>
    </row>
    <row r="206" spans="1:14" x14ac:dyDescent="0.3">
      <c r="A206" s="87">
        <v>1</v>
      </c>
      <c r="B206" s="87" t="s">
        <v>323</v>
      </c>
      <c r="C206" s="87">
        <v>26214731</v>
      </c>
      <c r="D206" s="87">
        <v>26223079</v>
      </c>
      <c r="E206" s="87" t="s">
        <v>324</v>
      </c>
      <c r="F206" s="87" t="s">
        <v>922</v>
      </c>
      <c r="G206" s="87" t="s">
        <v>923</v>
      </c>
      <c r="H206" s="87" t="s">
        <v>924</v>
      </c>
      <c r="I206" s="87"/>
      <c r="J206" s="87"/>
      <c r="K206" s="87"/>
      <c r="L206" s="87"/>
      <c r="M206" s="87"/>
      <c r="N206" s="87">
        <v>1</v>
      </c>
    </row>
    <row r="207" spans="1:14" x14ac:dyDescent="0.3">
      <c r="A207" s="87">
        <v>1</v>
      </c>
      <c r="B207" s="87" t="s">
        <v>323</v>
      </c>
      <c r="C207" s="87">
        <v>26258631</v>
      </c>
      <c r="D207" s="87">
        <v>26262675</v>
      </c>
      <c r="E207" s="87" t="s">
        <v>328</v>
      </c>
      <c r="F207" s="87" t="s">
        <v>925</v>
      </c>
      <c r="G207" s="87" t="s">
        <v>926</v>
      </c>
      <c r="H207" s="87" t="s">
        <v>927</v>
      </c>
      <c r="I207" s="87"/>
      <c r="J207" s="87"/>
      <c r="K207" s="87"/>
      <c r="L207" s="87"/>
      <c r="M207" s="87"/>
      <c r="N207" s="87">
        <v>1</v>
      </c>
    </row>
    <row r="208" spans="1:14" x14ac:dyDescent="0.3">
      <c r="A208" s="87">
        <v>1</v>
      </c>
      <c r="B208" s="87" t="s">
        <v>323</v>
      </c>
      <c r="C208" s="87">
        <v>26874153</v>
      </c>
      <c r="D208" s="87">
        <v>26877422</v>
      </c>
      <c r="E208" s="87" t="s">
        <v>328</v>
      </c>
      <c r="F208" s="87" t="s">
        <v>928</v>
      </c>
      <c r="G208" s="87" t="s">
        <v>929</v>
      </c>
      <c r="H208" s="87" t="s">
        <v>930</v>
      </c>
      <c r="I208" s="87"/>
      <c r="J208" s="87"/>
      <c r="K208" s="87"/>
      <c r="L208" s="87"/>
      <c r="M208" s="87"/>
      <c r="N208" s="87">
        <v>1</v>
      </c>
    </row>
    <row r="209" spans="1:14" x14ac:dyDescent="0.3">
      <c r="A209" s="87">
        <v>1</v>
      </c>
      <c r="B209" s="87" t="s">
        <v>323</v>
      </c>
      <c r="C209" s="87">
        <v>28013416</v>
      </c>
      <c r="D209" s="87">
        <v>28016811</v>
      </c>
      <c r="E209" s="87" t="s">
        <v>328</v>
      </c>
      <c r="F209" s="87" t="s">
        <v>931</v>
      </c>
      <c r="G209" s="87" t="s">
        <v>932</v>
      </c>
      <c r="H209" s="87" t="s">
        <v>933</v>
      </c>
      <c r="I209" s="87"/>
      <c r="J209" s="87"/>
      <c r="K209" s="87"/>
      <c r="L209" s="87"/>
      <c r="M209" s="87"/>
      <c r="N209" s="87">
        <v>1</v>
      </c>
    </row>
    <row r="210" spans="1:14" x14ac:dyDescent="0.3">
      <c r="A210" s="87">
        <v>1</v>
      </c>
      <c r="B210" s="87" t="s">
        <v>323</v>
      </c>
      <c r="C210" s="87">
        <v>28271636</v>
      </c>
      <c r="D210" s="87">
        <v>28433152</v>
      </c>
      <c r="E210" s="87" t="s">
        <v>324</v>
      </c>
      <c r="F210" s="87" t="s">
        <v>934</v>
      </c>
      <c r="G210" s="87" t="s">
        <v>935</v>
      </c>
      <c r="H210" s="87" t="s">
        <v>936</v>
      </c>
      <c r="I210" s="87"/>
      <c r="J210" s="87"/>
      <c r="K210" s="87"/>
      <c r="L210" s="87"/>
      <c r="M210" s="87"/>
      <c r="N210" s="87">
        <v>1</v>
      </c>
    </row>
    <row r="211" spans="1:14" x14ac:dyDescent="0.3">
      <c r="A211" s="87">
        <v>1</v>
      </c>
      <c r="B211" s="87" t="s">
        <v>323</v>
      </c>
      <c r="C211" s="87">
        <v>30828736</v>
      </c>
      <c r="D211" s="87">
        <v>30849996</v>
      </c>
      <c r="E211" s="87" t="s">
        <v>328</v>
      </c>
      <c r="F211" s="87" t="s">
        <v>937</v>
      </c>
      <c r="G211" s="87" t="s">
        <v>938</v>
      </c>
      <c r="H211" s="87" t="s">
        <v>939</v>
      </c>
      <c r="I211" s="87"/>
      <c r="J211" s="87"/>
      <c r="K211" s="87"/>
      <c r="L211" s="87"/>
      <c r="M211" s="87"/>
      <c r="N211" s="87">
        <v>1</v>
      </c>
    </row>
    <row r="212" spans="1:14" x14ac:dyDescent="0.3">
      <c r="A212" s="87">
        <v>1</v>
      </c>
      <c r="B212" s="87" t="s">
        <v>323</v>
      </c>
      <c r="C212" s="87">
        <v>31156083</v>
      </c>
      <c r="D212" s="87">
        <v>31183973</v>
      </c>
      <c r="E212" s="87" t="s">
        <v>328</v>
      </c>
      <c r="F212" s="87" t="s">
        <v>940</v>
      </c>
      <c r="G212" s="87" t="s">
        <v>941</v>
      </c>
      <c r="H212" s="87" t="s">
        <v>942</v>
      </c>
      <c r="I212" s="87"/>
      <c r="J212" s="87"/>
      <c r="K212" s="87"/>
      <c r="L212" s="87"/>
      <c r="M212" s="87"/>
      <c r="N212" s="87">
        <v>1</v>
      </c>
    </row>
    <row r="213" spans="1:14" x14ac:dyDescent="0.3">
      <c r="A213" s="87">
        <v>1</v>
      </c>
      <c r="B213" s="87" t="s">
        <v>323</v>
      </c>
      <c r="C213" s="87">
        <v>32019142</v>
      </c>
      <c r="D213" s="87">
        <v>32063167</v>
      </c>
      <c r="E213" s="87" t="s">
        <v>324</v>
      </c>
      <c r="F213" s="87" t="s">
        <v>943</v>
      </c>
      <c r="G213" s="87" t="s">
        <v>944</v>
      </c>
      <c r="H213" s="87" t="s">
        <v>945</v>
      </c>
      <c r="I213" s="87"/>
      <c r="J213" s="87"/>
      <c r="K213" s="87"/>
      <c r="L213" s="87"/>
      <c r="M213" s="87"/>
      <c r="N213" s="87">
        <v>1</v>
      </c>
    </row>
    <row r="214" spans="1:14" x14ac:dyDescent="0.3">
      <c r="A214" s="87">
        <v>1</v>
      </c>
      <c r="B214" s="87" t="s">
        <v>323</v>
      </c>
      <c r="C214" s="87">
        <v>33780059</v>
      </c>
      <c r="D214" s="87">
        <v>33814074</v>
      </c>
      <c r="E214" s="87" t="s">
        <v>328</v>
      </c>
      <c r="F214" s="87" t="s">
        <v>946</v>
      </c>
      <c r="G214" s="87" t="s">
        <v>947</v>
      </c>
      <c r="H214" s="87" t="s">
        <v>948</v>
      </c>
      <c r="I214" s="87"/>
      <c r="J214" s="87"/>
      <c r="K214" s="87"/>
      <c r="L214" s="87"/>
      <c r="M214" s="87"/>
      <c r="N214" s="87">
        <v>1</v>
      </c>
    </row>
    <row r="215" spans="1:14" x14ac:dyDescent="0.3">
      <c r="A215" s="87">
        <v>1</v>
      </c>
      <c r="B215" s="87" t="s">
        <v>323</v>
      </c>
      <c r="C215" s="87">
        <v>34324080</v>
      </c>
      <c r="D215" s="87">
        <v>34329030</v>
      </c>
      <c r="E215" s="87" t="s">
        <v>324</v>
      </c>
      <c r="F215" s="87" t="s">
        <v>949</v>
      </c>
      <c r="G215" s="87" t="s">
        <v>950</v>
      </c>
      <c r="H215" s="87" t="s">
        <v>951</v>
      </c>
      <c r="I215" s="87"/>
      <c r="J215" s="87"/>
      <c r="K215" s="87"/>
      <c r="L215" s="87"/>
      <c r="M215" s="87"/>
      <c r="N215" s="87">
        <v>1</v>
      </c>
    </row>
    <row r="216" spans="1:14" x14ac:dyDescent="0.3">
      <c r="A216" s="87">
        <v>1</v>
      </c>
      <c r="B216" s="87" t="s">
        <v>323</v>
      </c>
      <c r="C216" s="87">
        <v>34396142</v>
      </c>
      <c r="D216" s="87">
        <v>34396760</v>
      </c>
      <c r="E216" s="87" t="s">
        <v>328</v>
      </c>
      <c r="F216" s="87" t="s">
        <v>952</v>
      </c>
      <c r="G216" s="87" t="s">
        <v>953</v>
      </c>
      <c r="H216" s="87" t="s">
        <v>954</v>
      </c>
      <c r="I216" s="87"/>
      <c r="J216" s="87"/>
      <c r="K216" s="87"/>
      <c r="L216" s="87"/>
      <c r="M216" s="87"/>
      <c r="N216" s="87">
        <v>1</v>
      </c>
    </row>
    <row r="217" spans="1:14" x14ac:dyDescent="0.3">
      <c r="A217" s="87">
        <v>1</v>
      </c>
      <c r="B217" s="87" t="s">
        <v>323</v>
      </c>
      <c r="C217" s="87">
        <v>34397768</v>
      </c>
      <c r="D217" s="87">
        <v>34406493</v>
      </c>
      <c r="E217" s="87" t="s">
        <v>324</v>
      </c>
      <c r="F217" s="87" t="s">
        <v>955</v>
      </c>
      <c r="G217" s="87" t="s">
        <v>956</v>
      </c>
      <c r="H217" s="87" t="s">
        <v>957</v>
      </c>
      <c r="I217" s="87"/>
      <c r="J217" s="87"/>
      <c r="K217" s="87"/>
      <c r="L217" s="87"/>
      <c r="M217" s="87"/>
      <c r="N217" s="87">
        <v>1</v>
      </c>
    </row>
    <row r="218" spans="1:14" x14ac:dyDescent="0.3">
      <c r="A218" s="87">
        <v>1</v>
      </c>
      <c r="B218" s="87" t="s">
        <v>323</v>
      </c>
      <c r="C218" s="87">
        <v>34834086</v>
      </c>
      <c r="D218" s="87">
        <v>34839045</v>
      </c>
      <c r="E218" s="87" t="s">
        <v>324</v>
      </c>
      <c r="F218" s="87" t="s">
        <v>958</v>
      </c>
      <c r="G218" s="87" t="s">
        <v>959</v>
      </c>
      <c r="H218" s="87" t="s">
        <v>960</v>
      </c>
      <c r="I218" s="87"/>
      <c r="J218" s="87"/>
      <c r="K218" s="87"/>
      <c r="L218" s="87"/>
      <c r="M218" s="87"/>
      <c r="N218" s="87">
        <v>1</v>
      </c>
    </row>
    <row r="219" spans="1:14" x14ac:dyDescent="0.3">
      <c r="A219" s="87">
        <v>1</v>
      </c>
      <c r="B219" s="87" t="s">
        <v>323</v>
      </c>
      <c r="C219" s="87">
        <v>34842698</v>
      </c>
      <c r="D219" s="87">
        <v>34843981</v>
      </c>
      <c r="E219" s="87" t="s">
        <v>328</v>
      </c>
      <c r="F219" s="87" t="s">
        <v>961</v>
      </c>
      <c r="G219" s="87" t="s">
        <v>962</v>
      </c>
      <c r="H219" s="87" t="s">
        <v>963</v>
      </c>
      <c r="I219" s="87"/>
      <c r="J219" s="87"/>
      <c r="K219" s="87"/>
      <c r="L219" s="87"/>
      <c r="M219" s="87"/>
      <c r="N219" s="87">
        <v>1</v>
      </c>
    </row>
    <row r="220" spans="1:14" x14ac:dyDescent="0.3">
      <c r="A220" s="87">
        <v>1</v>
      </c>
      <c r="B220" s="87" t="s">
        <v>323</v>
      </c>
      <c r="C220" s="87">
        <v>34844613</v>
      </c>
      <c r="D220" s="87">
        <v>34845714</v>
      </c>
      <c r="E220" s="87" t="s">
        <v>324</v>
      </c>
      <c r="F220" s="87" t="s">
        <v>961</v>
      </c>
      <c r="G220" s="87" t="s">
        <v>964</v>
      </c>
      <c r="H220" s="87" t="s">
        <v>965</v>
      </c>
      <c r="I220" s="87"/>
      <c r="J220" s="87"/>
      <c r="K220" s="87"/>
      <c r="L220" s="87"/>
      <c r="M220" s="87"/>
      <c r="N220" s="87">
        <v>1</v>
      </c>
    </row>
    <row r="221" spans="1:14" x14ac:dyDescent="0.3">
      <c r="A221" s="87">
        <v>1</v>
      </c>
      <c r="B221" s="87" t="s">
        <v>323</v>
      </c>
      <c r="C221" s="87">
        <v>34845900</v>
      </c>
      <c r="D221" s="87">
        <v>34869097</v>
      </c>
      <c r="E221" s="87" t="s">
        <v>324</v>
      </c>
      <c r="F221" s="87" t="s">
        <v>966</v>
      </c>
      <c r="G221" s="87" t="s">
        <v>967</v>
      </c>
      <c r="H221" s="87" t="s">
        <v>968</v>
      </c>
      <c r="I221" s="87"/>
      <c r="J221" s="87"/>
      <c r="K221" s="87"/>
      <c r="L221" s="87"/>
      <c r="M221" s="87"/>
      <c r="N221" s="87">
        <v>1</v>
      </c>
    </row>
    <row r="222" spans="1:14" x14ac:dyDescent="0.3">
      <c r="A222" s="87">
        <v>1</v>
      </c>
      <c r="B222" s="87" t="s">
        <v>323</v>
      </c>
      <c r="C222" s="87">
        <v>35250339</v>
      </c>
      <c r="D222" s="87">
        <v>35253721</v>
      </c>
      <c r="E222" s="87" t="s">
        <v>324</v>
      </c>
      <c r="F222" s="87" t="s">
        <v>969</v>
      </c>
      <c r="G222" s="87" t="s">
        <v>970</v>
      </c>
      <c r="H222" s="87" t="s">
        <v>971</v>
      </c>
      <c r="I222" s="87"/>
      <c r="J222" s="87"/>
      <c r="K222" s="87"/>
      <c r="L222" s="87"/>
      <c r="M222" s="87"/>
      <c r="N222" s="87">
        <v>1</v>
      </c>
    </row>
    <row r="223" spans="1:14" x14ac:dyDescent="0.3">
      <c r="A223" s="87">
        <v>1</v>
      </c>
      <c r="B223" s="87" t="s">
        <v>323</v>
      </c>
      <c r="C223" s="87">
        <v>35514814</v>
      </c>
      <c r="D223" s="87">
        <v>35516279</v>
      </c>
      <c r="E223" s="87" t="s">
        <v>328</v>
      </c>
      <c r="F223" s="87" t="s">
        <v>972</v>
      </c>
      <c r="G223" s="87" t="s">
        <v>973</v>
      </c>
      <c r="H223" s="87" t="s">
        <v>974</v>
      </c>
      <c r="I223" s="87"/>
      <c r="J223" s="87"/>
      <c r="K223" s="87"/>
      <c r="L223" s="87"/>
      <c r="M223" s="87"/>
      <c r="N223" s="87">
        <v>1</v>
      </c>
    </row>
    <row r="224" spans="1:14" x14ac:dyDescent="0.3">
      <c r="A224" s="87">
        <v>1</v>
      </c>
      <c r="B224" s="87" t="s">
        <v>323</v>
      </c>
      <c r="C224" s="87">
        <v>36514433</v>
      </c>
      <c r="D224" s="87">
        <v>36532749</v>
      </c>
      <c r="E224" s="87" t="s">
        <v>328</v>
      </c>
      <c r="F224" s="87" t="s">
        <v>975</v>
      </c>
      <c r="G224" s="87" t="s">
        <v>976</v>
      </c>
      <c r="H224" s="87" t="s">
        <v>977</v>
      </c>
      <c r="I224" s="87"/>
      <c r="J224" s="87"/>
      <c r="K224" s="87"/>
      <c r="L224" s="87"/>
      <c r="M224" s="87"/>
      <c r="N224" s="87">
        <v>1</v>
      </c>
    </row>
    <row r="225" spans="1:14" x14ac:dyDescent="0.3">
      <c r="A225" s="87">
        <v>1</v>
      </c>
      <c r="B225" s="87" t="s">
        <v>323</v>
      </c>
      <c r="C225" s="87">
        <v>37117425</v>
      </c>
      <c r="D225" s="87">
        <v>37118391</v>
      </c>
      <c r="E225" s="87" t="s">
        <v>324</v>
      </c>
      <c r="F225" s="87" t="s">
        <v>978</v>
      </c>
      <c r="G225" s="87" t="s">
        <v>979</v>
      </c>
      <c r="H225" s="87" t="s">
        <v>980</v>
      </c>
      <c r="I225" s="87"/>
      <c r="J225" s="87"/>
      <c r="K225" s="87"/>
      <c r="L225" s="87"/>
      <c r="M225" s="87"/>
      <c r="N225" s="87">
        <v>1</v>
      </c>
    </row>
    <row r="226" spans="1:14" x14ac:dyDescent="0.3">
      <c r="A226" s="87">
        <v>1</v>
      </c>
      <c r="B226" s="87" t="s">
        <v>323</v>
      </c>
      <c r="C226" s="87">
        <v>38103843</v>
      </c>
      <c r="D226" s="87">
        <v>38104791</v>
      </c>
      <c r="E226" s="87" t="s">
        <v>324</v>
      </c>
      <c r="F226" s="87" t="s">
        <v>981</v>
      </c>
      <c r="G226" s="87" t="s">
        <v>982</v>
      </c>
      <c r="H226" s="87" t="s">
        <v>983</v>
      </c>
      <c r="I226" s="87"/>
      <c r="J226" s="87"/>
      <c r="K226" s="87"/>
      <c r="L226" s="87"/>
      <c r="M226" s="87"/>
      <c r="N226" s="87">
        <v>1</v>
      </c>
    </row>
    <row r="227" spans="1:14" x14ac:dyDescent="0.3">
      <c r="A227" s="87">
        <v>1</v>
      </c>
      <c r="B227" s="87" t="s">
        <v>323</v>
      </c>
      <c r="C227" s="87">
        <v>38468015</v>
      </c>
      <c r="D227" s="87">
        <v>38468475</v>
      </c>
      <c r="E227" s="87" t="s">
        <v>324</v>
      </c>
      <c r="F227" s="87" t="s">
        <v>984</v>
      </c>
      <c r="G227" s="87" t="s">
        <v>985</v>
      </c>
      <c r="H227" s="87" t="s">
        <v>986</v>
      </c>
      <c r="I227" s="87"/>
      <c r="J227" s="87"/>
      <c r="K227" s="87"/>
      <c r="L227" s="87"/>
      <c r="M227" s="87"/>
      <c r="N227" s="87">
        <v>1</v>
      </c>
    </row>
    <row r="228" spans="1:14" x14ac:dyDescent="0.3">
      <c r="A228" s="87">
        <v>1</v>
      </c>
      <c r="B228" s="87" t="s">
        <v>323</v>
      </c>
      <c r="C228" s="87">
        <v>39064487</v>
      </c>
      <c r="D228" s="87">
        <v>39065151</v>
      </c>
      <c r="E228" s="87" t="s">
        <v>328</v>
      </c>
      <c r="F228" s="87" t="s">
        <v>772</v>
      </c>
      <c r="G228" s="87" t="s">
        <v>987</v>
      </c>
      <c r="H228" s="87" t="s">
        <v>988</v>
      </c>
      <c r="I228" s="87"/>
      <c r="J228" s="87"/>
      <c r="K228" s="87"/>
      <c r="L228" s="87"/>
      <c r="M228" s="87"/>
      <c r="N228" s="87">
        <v>1</v>
      </c>
    </row>
    <row r="229" spans="1:14" x14ac:dyDescent="0.3">
      <c r="A229" s="87">
        <v>1</v>
      </c>
      <c r="B229" s="87" t="s">
        <v>323</v>
      </c>
      <c r="C229" s="87">
        <v>40981114</v>
      </c>
      <c r="D229" s="87">
        <v>40985643</v>
      </c>
      <c r="E229" s="87" t="s">
        <v>328</v>
      </c>
      <c r="F229" s="87" t="s">
        <v>989</v>
      </c>
      <c r="G229" s="87" t="s">
        <v>990</v>
      </c>
      <c r="H229" s="87" t="s">
        <v>991</v>
      </c>
      <c r="I229" s="87"/>
      <c r="J229" s="87"/>
      <c r="K229" s="87"/>
      <c r="L229" s="87"/>
      <c r="M229" s="87"/>
      <c r="N229" s="87">
        <v>1</v>
      </c>
    </row>
    <row r="230" spans="1:14" x14ac:dyDescent="0.3">
      <c r="A230" s="87">
        <v>1</v>
      </c>
      <c r="B230" s="87" t="s">
        <v>323</v>
      </c>
      <c r="C230" s="87">
        <v>44815237</v>
      </c>
      <c r="D230" s="87">
        <v>44817760</v>
      </c>
      <c r="E230" s="87" t="s">
        <v>324</v>
      </c>
      <c r="F230" s="87" t="s">
        <v>992</v>
      </c>
      <c r="G230" s="87" t="s">
        <v>993</v>
      </c>
      <c r="H230" s="87" t="s">
        <v>994</v>
      </c>
      <c r="I230" s="87"/>
      <c r="J230" s="87"/>
      <c r="K230" s="87"/>
      <c r="L230" s="87"/>
      <c r="M230" s="87"/>
      <c r="N230" s="87">
        <v>1</v>
      </c>
    </row>
    <row r="231" spans="1:14" x14ac:dyDescent="0.3">
      <c r="A231" s="87">
        <v>1</v>
      </c>
      <c r="B231" s="87" t="s">
        <v>323</v>
      </c>
      <c r="C231" s="87">
        <v>44843641</v>
      </c>
      <c r="D231" s="87">
        <v>44849541</v>
      </c>
      <c r="E231" s="87" t="s">
        <v>324</v>
      </c>
      <c r="F231" s="87" t="s">
        <v>711</v>
      </c>
      <c r="G231" s="87" t="s">
        <v>995</v>
      </c>
      <c r="H231" s="87" t="s">
        <v>996</v>
      </c>
      <c r="I231" s="87"/>
      <c r="J231" s="87"/>
      <c r="K231" s="87"/>
      <c r="L231" s="87"/>
      <c r="M231" s="87"/>
      <c r="N231" s="87">
        <v>1</v>
      </c>
    </row>
    <row r="232" spans="1:14" x14ac:dyDescent="0.3">
      <c r="A232" s="87">
        <v>1</v>
      </c>
      <c r="B232" s="87" t="s">
        <v>323</v>
      </c>
      <c r="C232" s="87">
        <v>46070235</v>
      </c>
      <c r="D232" s="87">
        <v>46098509</v>
      </c>
      <c r="E232" s="87" t="s">
        <v>328</v>
      </c>
      <c r="F232" s="87" t="s">
        <v>997</v>
      </c>
      <c r="G232" s="87" t="s">
        <v>998</v>
      </c>
      <c r="H232" s="87" t="s">
        <v>999</v>
      </c>
      <c r="I232" s="87"/>
      <c r="J232" s="87"/>
      <c r="K232" s="87"/>
      <c r="L232" s="87"/>
      <c r="M232" s="87"/>
      <c r="N232" s="87">
        <v>1</v>
      </c>
    </row>
    <row r="233" spans="1:14" x14ac:dyDescent="0.3">
      <c r="A233" s="87">
        <v>1</v>
      </c>
      <c r="B233" s="87" t="s">
        <v>323</v>
      </c>
      <c r="C233" s="87">
        <v>46403355</v>
      </c>
      <c r="D233" s="87">
        <v>46410172</v>
      </c>
      <c r="E233" s="87" t="s">
        <v>328</v>
      </c>
      <c r="F233" s="87" t="s">
        <v>1000</v>
      </c>
      <c r="G233" s="87" t="s">
        <v>1001</v>
      </c>
      <c r="H233" s="87" t="s">
        <v>1002</v>
      </c>
      <c r="I233" s="87"/>
      <c r="J233" s="87"/>
      <c r="K233" s="87"/>
      <c r="L233" s="87"/>
      <c r="M233" s="87"/>
      <c r="N233" s="87">
        <v>1</v>
      </c>
    </row>
    <row r="234" spans="1:14" x14ac:dyDescent="0.3">
      <c r="A234" s="87">
        <v>1</v>
      </c>
      <c r="B234" s="87" t="s">
        <v>323</v>
      </c>
      <c r="C234" s="87">
        <v>15508469</v>
      </c>
      <c r="D234" s="87">
        <v>15560860</v>
      </c>
      <c r="E234" s="87" t="s">
        <v>324</v>
      </c>
      <c r="F234" s="87" t="s">
        <v>1003</v>
      </c>
      <c r="G234" s="87" t="s">
        <v>1004</v>
      </c>
      <c r="H234" s="87" t="s">
        <v>1005</v>
      </c>
      <c r="I234" s="87"/>
      <c r="J234" s="87"/>
      <c r="K234" s="87"/>
      <c r="L234" s="87">
        <v>1</v>
      </c>
      <c r="M234" s="87"/>
      <c r="N234" s="87"/>
    </row>
    <row r="235" spans="1:14" x14ac:dyDescent="0.3">
      <c r="A235" s="87">
        <v>1</v>
      </c>
      <c r="B235" s="87" t="s">
        <v>323</v>
      </c>
      <c r="C235" s="87">
        <v>42593821</v>
      </c>
      <c r="D235" s="87">
        <v>42595005</v>
      </c>
      <c r="E235" s="87" t="s">
        <v>328</v>
      </c>
      <c r="F235" s="87" t="s">
        <v>1006</v>
      </c>
      <c r="G235" s="87" t="s">
        <v>1007</v>
      </c>
      <c r="H235" s="87" t="s">
        <v>1008</v>
      </c>
      <c r="I235" s="87"/>
      <c r="J235" s="87"/>
      <c r="K235" s="87"/>
      <c r="L235" s="87">
        <v>1</v>
      </c>
      <c r="M235" s="87"/>
      <c r="N235" s="87"/>
    </row>
    <row r="236" spans="1:14" x14ac:dyDescent="0.3">
      <c r="A236" s="87">
        <v>1</v>
      </c>
      <c r="B236" s="87" t="s">
        <v>323</v>
      </c>
      <c r="C236" s="87">
        <v>21683707</v>
      </c>
      <c r="D236" s="87">
        <v>21704371</v>
      </c>
      <c r="E236" s="87" t="s">
        <v>328</v>
      </c>
      <c r="F236" s="87" t="s">
        <v>432</v>
      </c>
      <c r="G236" s="87" t="s">
        <v>1009</v>
      </c>
      <c r="H236" s="87" t="s">
        <v>1010</v>
      </c>
      <c r="I236" s="87"/>
      <c r="J236" s="87"/>
      <c r="K236" s="87"/>
      <c r="L236" s="87">
        <v>1</v>
      </c>
      <c r="M236" s="87"/>
      <c r="N236" s="87"/>
    </row>
    <row r="237" spans="1:14" x14ac:dyDescent="0.3">
      <c r="A237" s="87">
        <v>1</v>
      </c>
      <c r="B237" s="87" t="s">
        <v>323</v>
      </c>
      <c r="C237" s="87">
        <v>36313024</v>
      </c>
      <c r="D237" s="87">
        <v>36315895</v>
      </c>
      <c r="E237" s="87" t="s">
        <v>328</v>
      </c>
      <c r="F237" s="87" t="s">
        <v>1011</v>
      </c>
      <c r="G237" s="87" t="s">
        <v>1012</v>
      </c>
      <c r="H237" s="87" t="s">
        <v>1013</v>
      </c>
      <c r="I237" s="87"/>
      <c r="J237" s="87"/>
      <c r="K237" s="87"/>
      <c r="L237" s="87">
        <v>1</v>
      </c>
      <c r="M237" s="87"/>
      <c r="N237" s="87"/>
    </row>
    <row r="238" spans="1:14" x14ac:dyDescent="0.3">
      <c r="A238" s="87">
        <v>1</v>
      </c>
      <c r="B238" s="87" t="s">
        <v>323</v>
      </c>
      <c r="C238" s="87">
        <v>14672768</v>
      </c>
      <c r="D238" s="87">
        <v>14703950</v>
      </c>
      <c r="E238" s="87" t="s">
        <v>324</v>
      </c>
      <c r="F238" s="87" t="s">
        <v>1014</v>
      </c>
      <c r="G238" s="87" t="s">
        <v>1015</v>
      </c>
      <c r="H238" s="87" t="s">
        <v>1016</v>
      </c>
      <c r="I238" s="87"/>
      <c r="J238" s="87"/>
      <c r="K238" s="87"/>
      <c r="L238" s="87">
        <v>1</v>
      </c>
      <c r="M238" s="87"/>
      <c r="N238" s="87"/>
    </row>
    <row r="239" spans="1:14" x14ac:dyDescent="0.3">
      <c r="A239" s="87">
        <v>1</v>
      </c>
      <c r="B239" s="87" t="s">
        <v>323</v>
      </c>
      <c r="C239" s="87">
        <v>19540119</v>
      </c>
      <c r="D239" s="87">
        <v>19543473</v>
      </c>
      <c r="E239" s="87" t="s">
        <v>324</v>
      </c>
      <c r="F239" s="87" t="s">
        <v>1017</v>
      </c>
      <c r="G239" s="87" t="s">
        <v>1018</v>
      </c>
      <c r="H239" s="87" t="s">
        <v>1019</v>
      </c>
      <c r="I239" s="87"/>
      <c r="J239" s="87"/>
      <c r="K239" s="87"/>
      <c r="L239" s="87">
        <v>1</v>
      </c>
      <c r="M239" s="87"/>
      <c r="N239" s="87"/>
    </row>
    <row r="240" spans="1:14" x14ac:dyDescent="0.3">
      <c r="A240" s="87">
        <v>1</v>
      </c>
      <c r="B240" s="87" t="s">
        <v>323</v>
      </c>
      <c r="C240" s="87">
        <v>26872692</v>
      </c>
      <c r="D240" s="87">
        <v>26874297</v>
      </c>
      <c r="E240" s="87" t="s">
        <v>324</v>
      </c>
      <c r="F240" s="87" t="s">
        <v>1020</v>
      </c>
      <c r="G240" s="87" t="s">
        <v>1021</v>
      </c>
      <c r="H240" s="87" t="s">
        <v>1022</v>
      </c>
      <c r="I240" s="87"/>
      <c r="J240" s="87"/>
      <c r="K240" s="87"/>
      <c r="L240" s="87">
        <v>1</v>
      </c>
      <c r="M240" s="87"/>
      <c r="N240" s="87"/>
    </row>
    <row r="241" spans="1:14" x14ac:dyDescent="0.3">
      <c r="A241" s="87">
        <v>2</v>
      </c>
      <c r="B241" s="87" t="s">
        <v>1023</v>
      </c>
      <c r="C241" s="87">
        <v>33692111</v>
      </c>
      <c r="D241" s="87">
        <v>33698406</v>
      </c>
      <c r="E241" s="87" t="s">
        <v>328</v>
      </c>
      <c r="F241" s="87" t="s">
        <v>1024</v>
      </c>
      <c r="G241" s="87" t="s">
        <v>1025</v>
      </c>
      <c r="H241" s="87" t="s">
        <v>1026</v>
      </c>
      <c r="I241" s="87">
        <v>1</v>
      </c>
      <c r="J241" s="87">
        <v>1</v>
      </c>
      <c r="K241" s="87">
        <v>1</v>
      </c>
      <c r="L241" s="87"/>
      <c r="M241" s="87"/>
      <c r="N241" s="87"/>
    </row>
    <row r="242" spans="1:14" x14ac:dyDescent="0.3">
      <c r="A242" s="87">
        <v>2</v>
      </c>
      <c r="B242" s="87" t="s">
        <v>1023</v>
      </c>
      <c r="C242" s="87">
        <v>17851354</v>
      </c>
      <c r="D242" s="87">
        <v>17853428</v>
      </c>
      <c r="E242" s="87" t="s">
        <v>324</v>
      </c>
      <c r="F242" s="87" t="s">
        <v>1006</v>
      </c>
      <c r="G242" s="87" t="s">
        <v>1027</v>
      </c>
      <c r="H242" s="87" t="s">
        <v>1028</v>
      </c>
      <c r="I242" s="87">
        <v>1</v>
      </c>
      <c r="J242" s="87">
        <v>1</v>
      </c>
      <c r="K242" s="87">
        <v>1</v>
      </c>
      <c r="L242" s="87">
        <v>1</v>
      </c>
      <c r="M242" s="87"/>
      <c r="N242" s="87"/>
    </row>
    <row r="243" spans="1:14" x14ac:dyDescent="0.3">
      <c r="A243" s="87">
        <v>2</v>
      </c>
      <c r="B243" s="87" t="s">
        <v>1023</v>
      </c>
      <c r="C243" s="87">
        <v>31735086</v>
      </c>
      <c r="D243" s="87">
        <v>31737206</v>
      </c>
      <c r="E243" s="87" t="s">
        <v>328</v>
      </c>
      <c r="F243" s="87" t="s">
        <v>1006</v>
      </c>
      <c r="G243" s="87" t="s">
        <v>1029</v>
      </c>
      <c r="H243" s="87" t="s">
        <v>1030</v>
      </c>
      <c r="I243" s="87">
        <v>1</v>
      </c>
      <c r="J243" s="87">
        <v>1</v>
      </c>
      <c r="K243" s="87">
        <v>1</v>
      </c>
      <c r="L243" s="87">
        <v>1</v>
      </c>
      <c r="M243" s="87">
        <v>1</v>
      </c>
      <c r="N243" s="87"/>
    </row>
    <row r="244" spans="1:14" x14ac:dyDescent="0.3">
      <c r="A244" s="87">
        <v>2</v>
      </c>
      <c r="B244" s="87" t="s">
        <v>1023</v>
      </c>
      <c r="C244" s="87">
        <v>41621653</v>
      </c>
      <c r="D244" s="87">
        <v>41624491</v>
      </c>
      <c r="E244" s="87" t="s">
        <v>324</v>
      </c>
      <c r="F244" s="87" t="s">
        <v>1031</v>
      </c>
      <c r="G244" s="87" t="s">
        <v>1032</v>
      </c>
      <c r="H244" s="87" t="s">
        <v>1033</v>
      </c>
      <c r="I244" s="87">
        <v>1</v>
      </c>
      <c r="J244" s="87">
        <v>1</v>
      </c>
      <c r="K244" s="87"/>
      <c r="L244" s="87">
        <v>1</v>
      </c>
      <c r="M244" s="87">
        <v>1</v>
      </c>
      <c r="N244" s="87"/>
    </row>
    <row r="245" spans="1:14" x14ac:dyDescent="0.3">
      <c r="A245" s="87">
        <v>2</v>
      </c>
      <c r="B245" s="87" t="s">
        <v>1023</v>
      </c>
      <c r="C245" s="87">
        <v>20306673</v>
      </c>
      <c r="D245" s="87">
        <v>20309144</v>
      </c>
      <c r="E245" s="87" t="s">
        <v>328</v>
      </c>
      <c r="F245" s="87" t="s">
        <v>1034</v>
      </c>
      <c r="G245" s="87" t="s">
        <v>1035</v>
      </c>
      <c r="H245" s="87" t="s">
        <v>1036</v>
      </c>
      <c r="I245" s="87">
        <v>1</v>
      </c>
      <c r="J245" s="87">
        <v>1</v>
      </c>
      <c r="K245" s="87"/>
      <c r="L245" s="87"/>
      <c r="M245" s="87"/>
      <c r="N245" s="87">
        <v>1</v>
      </c>
    </row>
    <row r="246" spans="1:14" x14ac:dyDescent="0.3">
      <c r="A246" s="87">
        <v>2</v>
      </c>
      <c r="B246" s="87" t="s">
        <v>1023</v>
      </c>
      <c r="C246" s="87">
        <v>13061726</v>
      </c>
      <c r="D246" s="87">
        <v>13062515</v>
      </c>
      <c r="E246" s="87" t="s">
        <v>328</v>
      </c>
      <c r="F246" s="87" t="s">
        <v>1037</v>
      </c>
      <c r="G246" s="87" t="s">
        <v>1038</v>
      </c>
      <c r="H246" s="87" t="s">
        <v>1039</v>
      </c>
      <c r="I246" s="87">
        <v>1</v>
      </c>
      <c r="J246" s="87">
        <v>1</v>
      </c>
      <c r="K246" s="87">
        <v>1</v>
      </c>
      <c r="L246" s="87">
        <v>1</v>
      </c>
      <c r="M246" s="87"/>
      <c r="N246" s="87"/>
    </row>
    <row r="247" spans="1:14" x14ac:dyDescent="0.3">
      <c r="A247" s="87">
        <v>2</v>
      </c>
      <c r="B247" s="87" t="s">
        <v>1023</v>
      </c>
      <c r="C247" s="87">
        <v>30111013</v>
      </c>
      <c r="D247" s="87">
        <v>30120100</v>
      </c>
      <c r="E247" s="87" t="s">
        <v>324</v>
      </c>
      <c r="F247" s="87" t="s">
        <v>1040</v>
      </c>
      <c r="G247" s="87" t="s">
        <v>1041</v>
      </c>
      <c r="H247" s="87" t="s">
        <v>1042</v>
      </c>
      <c r="I247" s="87">
        <v>1</v>
      </c>
      <c r="J247" s="87">
        <v>1</v>
      </c>
      <c r="K247" s="87">
        <v>1</v>
      </c>
      <c r="L247" s="87">
        <v>1</v>
      </c>
      <c r="M247" s="87"/>
      <c r="N247" s="87">
        <v>1</v>
      </c>
    </row>
    <row r="248" spans="1:14" x14ac:dyDescent="0.3">
      <c r="A248" s="87">
        <v>2</v>
      </c>
      <c r="B248" s="87" t="s">
        <v>1023</v>
      </c>
      <c r="C248" s="87">
        <v>19859669</v>
      </c>
      <c r="D248" s="87">
        <v>19869886</v>
      </c>
      <c r="E248" s="87" t="s">
        <v>328</v>
      </c>
      <c r="F248" s="87" t="s">
        <v>1043</v>
      </c>
      <c r="G248" s="87" t="s">
        <v>1044</v>
      </c>
      <c r="H248" s="87" t="s">
        <v>1045</v>
      </c>
      <c r="I248" s="87">
        <v>1</v>
      </c>
      <c r="J248" s="87"/>
      <c r="K248" s="87">
        <v>1</v>
      </c>
      <c r="L248" s="87"/>
      <c r="M248" s="87"/>
      <c r="N248" s="87">
        <v>1</v>
      </c>
    </row>
    <row r="249" spans="1:14" x14ac:dyDescent="0.3">
      <c r="A249" s="87">
        <v>2</v>
      </c>
      <c r="B249" s="87" t="s">
        <v>1023</v>
      </c>
      <c r="C249" s="87">
        <v>29824260</v>
      </c>
      <c r="D249" s="87">
        <v>29828151</v>
      </c>
      <c r="E249" s="87" t="s">
        <v>324</v>
      </c>
      <c r="F249" s="87" t="s">
        <v>1046</v>
      </c>
      <c r="G249" s="87" t="s">
        <v>1047</v>
      </c>
      <c r="H249" s="87" t="s">
        <v>1048</v>
      </c>
      <c r="I249" s="87">
        <v>1</v>
      </c>
      <c r="J249" s="87"/>
      <c r="K249" s="87">
        <v>1</v>
      </c>
      <c r="L249" s="87">
        <v>1</v>
      </c>
      <c r="M249" s="87"/>
      <c r="N249" s="87"/>
    </row>
    <row r="250" spans="1:14" x14ac:dyDescent="0.3">
      <c r="A250" s="87">
        <v>2</v>
      </c>
      <c r="B250" s="87" t="s">
        <v>1023</v>
      </c>
      <c r="C250" s="87">
        <v>29792766</v>
      </c>
      <c r="D250" s="87">
        <v>29795881</v>
      </c>
      <c r="E250" s="87" t="s">
        <v>324</v>
      </c>
      <c r="F250" s="87" t="s">
        <v>1049</v>
      </c>
      <c r="G250" s="87" t="s">
        <v>1050</v>
      </c>
      <c r="H250" s="87" t="s">
        <v>1051</v>
      </c>
      <c r="I250" s="87">
        <v>1</v>
      </c>
      <c r="J250" s="87"/>
      <c r="K250" s="87">
        <v>1</v>
      </c>
      <c r="L250" s="87"/>
      <c r="M250" s="87"/>
      <c r="N250" s="87"/>
    </row>
    <row r="251" spans="1:14" x14ac:dyDescent="0.3">
      <c r="A251" s="87">
        <v>2</v>
      </c>
      <c r="B251" s="87" t="s">
        <v>1023</v>
      </c>
      <c r="C251" s="87">
        <v>14349535</v>
      </c>
      <c r="D251" s="87">
        <v>14357137</v>
      </c>
      <c r="E251" s="87" t="s">
        <v>328</v>
      </c>
      <c r="F251" s="87" t="s">
        <v>1052</v>
      </c>
      <c r="G251" s="87" t="s">
        <v>1053</v>
      </c>
      <c r="H251" s="87" t="s">
        <v>1054</v>
      </c>
      <c r="I251" s="87">
        <v>1</v>
      </c>
      <c r="J251" s="87">
        <v>1</v>
      </c>
      <c r="K251" s="87"/>
      <c r="L251" s="87"/>
      <c r="M251" s="87"/>
      <c r="N251" s="87"/>
    </row>
    <row r="252" spans="1:14" x14ac:dyDescent="0.3">
      <c r="A252" s="87">
        <v>2</v>
      </c>
      <c r="B252" s="87" t="s">
        <v>1023</v>
      </c>
      <c r="C252" s="87">
        <v>29796024</v>
      </c>
      <c r="D252" s="87">
        <v>29821961</v>
      </c>
      <c r="E252" s="87" t="s">
        <v>328</v>
      </c>
      <c r="F252" s="87" t="s">
        <v>1055</v>
      </c>
      <c r="G252" s="87" t="s">
        <v>1056</v>
      </c>
      <c r="H252" s="87" t="s">
        <v>1057</v>
      </c>
      <c r="I252" s="87">
        <v>1</v>
      </c>
      <c r="J252" s="87">
        <v>1</v>
      </c>
      <c r="K252" s="87">
        <v>1</v>
      </c>
      <c r="L252" s="87"/>
      <c r="M252" s="87"/>
      <c r="N252" s="87"/>
    </row>
    <row r="253" spans="1:14" x14ac:dyDescent="0.3">
      <c r="A253" s="87">
        <v>2</v>
      </c>
      <c r="B253" s="87" t="s">
        <v>1023</v>
      </c>
      <c r="C253" s="87">
        <v>20216974</v>
      </c>
      <c r="D253" s="87">
        <v>20220898</v>
      </c>
      <c r="E253" s="87" t="s">
        <v>328</v>
      </c>
      <c r="F253" s="87" t="s">
        <v>1058</v>
      </c>
      <c r="G253" s="87" t="s">
        <v>1059</v>
      </c>
      <c r="H253" s="87" t="s">
        <v>1060</v>
      </c>
      <c r="I253" s="87">
        <v>1</v>
      </c>
      <c r="J253" s="87">
        <v>1</v>
      </c>
      <c r="K253" s="87"/>
      <c r="L253" s="87"/>
      <c r="M253" s="87"/>
      <c r="N253" s="87"/>
    </row>
    <row r="254" spans="1:14" x14ac:dyDescent="0.3">
      <c r="A254" s="87">
        <v>2</v>
      </c>
      <c r="B254" s="87" t="s">
        <v>1023</v>
      </c>
      <c r="C254" s="87">
        <v>31756523</v>
      </c>
      <c r="D254" s="87">
        <v>31860240</v>
      </c>
      <c r="E254" s="87" t="s">
        <v>324</v>
      </c>
      <c r="F254" s="87" t="s">
        <v>1061</v>
      </c>
      <c r="G254" s="87" t="s">
        <v>1062</v>
      </c>
      <c r="H254" s="87" t="s">
        <v>1063</v>
      </c>
      <c r="I254" s="87">
        <v>1</v>
      </c>
      <c r="J254" s="87">
        <v>1</v>
      </c>
      <c r="K254" s="87"/>
      <c r="L254" s="87"/>
      <c r="M254" s="87"/>
      <c r="N254" s="87"/>
    </row>
    <row r="255" spans="1:14" x14ac:dyDescent="0.3">
      <c r="A255" s="87">
        <v>2</v>
      </c>
      <c r="B255" s="87" t="s">
        <v>1023</v>
      </c>
      <c r="C255" s="87">
        <v>21942606</v>
      </c>
      <c r="D255" s="87">
        <v>21946205</v>
      </c>
      <c r="E255" s="87" t="s">
        <v>324</v>
      </c>
      <c r="F255" s="87" t="s">
        <v>1064</v>
      </c>
      <c r="G255" s="87" t="s">
        <v>1065</v>
      </c>
      <c r="H255" s="87" t="s">
        <v>1066</v>
      </c>
      <c r="I255" s="87">
        <v>1</v>
      </c>
      <c r="J255" s="87">
        <v>1</v>
      </c>
      <c r="K255" s="87">
        <v>1</v>
      </c>
      <c r="L255" s="87">
        <v>1</v>
      </c>
      <c r="M255" s="87">
        <v>1</v>
      </c>
      <c r="N255" s="87"/>
    </row>
    <row r="256" spans="1:14" x14ac:dyDescent="0.3">
      <c r="A256" s="87">
        <v>2</v>
      </c>
      <c r="B256" s="87" t="s">
        <v>1023</v>
      </c>
      <c r="C256" s="87">
        <v>37003707</v>
      </c>
      <c r="D256" s="87">
        <v>37009175</v>
      </c>
      <c r="E256" s="87" t="s">
        <v>328</v>
      </c>
      <c r="F256" s="87" t="s">
        <v>1067</v>
      </c>
      <c r="G256" s="87" t="s">
        <v>1068</v>
      </c>
      <c r="H256" s="87" t="s">
        <v>1069</v>
      </c>
      <c r="I256" s="87">
        <v>1</v>
      </c>
      <c r="J256" s="87">
        <v>1</v>
      </c>
      <c r="K256" s="87">
        <v>1</v>
      </c>
      <c r="L256" s="87">
        <v>1</v>
      </c>
      <c r="M256" s="87">
        <v>1</v>
      </c>
      <c r="N256" s="87">
        <v>1</v>
      </c>
    </row>
    <row r="257" spans="1:14" x14ac:dyDescent="0.3">
      <c r="A257" s="87">
        <v>2</v>
      </c>
      <c r="B257" s="87" t="s">
        <v>1023</v>
      </c>
      <c r="C257" s="87">
        <v>41244144</v>
      </c>
      <c r="D257" s="87">
        <v>41248034</v>
      </c>
      <c r="E257" s="87" t="s">
        <v>328</v>
      </c>
      <c r="F257" s="87" t="s">
        <v>1070</v>
      </c>
      <c r="G257" s="87" t="s">
        <v>1071</v>
      </c>
      <c r="H257" s="87" t="s">
        <v>1072</v>
      </c>
      <c r="I257" s="87">
        <v>1</v>
      </c>
      <c r="J257" s="87">
        <v>1</v>
      </c>
      <c r="K257" s="87"/>
      <c r="L257" s="87"/>
      <c r="M257" s="87"/>
      <c r="N257" s="87"/>
    </row>
    <row r="258" spans="1:14" x14ac:dyDescent="0.3">
      <c r="A258" s="87">
        <v>2</v>
      </c>
      <c r="B258" s="87" t="s">
        <v>1023</v>
      </c>
      <c r="C258" s="87">
        <v>18254742</v>
      </c>
      <c r="D258" s="87">
        <v>18312239</v>
      </c>
      <c r="E258" s="87" t="s">
        <v>328</v>
      </c>
      <c r="F258" s="87" t="s">
        <v>1073</v>
      </c>
      <c r="G258" s="87" t="s">
        <v>1074</v>
      </c>
      <c r="H258" s="87" t="s">
        <v>1075</v>
      </c>
      <c r="I258" s="87">
        <v>1</v>
      </c>
      <c r="J258" s="87">
        <v>1</v>
      </c>
      <c r="K258" s="87">
        <v>1</v>
      </c>
      <c r="L258" s="87">
        <v>1</v>
      </c>
      <c r="M258" s="87"/>
      <c r="N258" s="87"/>
    </row>
    <row r="259" spans="1:14" x14ac:dyDescent="0.3">
      <c r="A259" s="87">
        <v>2</v>
      </c>
      <c r="B259" s="87" t="s">
        <v>1023</v>
      </c>
      <c r="C259" s="87">
        <v>23394262</v>
      </c>
      <c r="D259" s="87">
        <v>23398628</v>
      </c>
      <c r="E259" s="87" t="s">
        <v>324</v>
      </c>
      <c r="F259" s="87" t="s">
        <v>1076</v>
      </c>
      <c r="G259" s="87" t="s">
        <v>1077</v>
      </c>
      <c r="H259" s="87" t="s">
        <v>1078</v>
      </c>
      <c r="I259" s="87">
        <v>1</v>
      </c>
      <c r="J259" s="87">
        <v>1</v>
      </c>
      <c r="K259" s="87"/>
      <c r="L259" s="87"/>
      <c r="M259" s="87"/>
      <c r="N259" s="87"/>
    </row>
    <row r="260" spans="1:14" x14ac:dyDescent="0.3">
      <c r="A260" s="87">
        <v>2</v>
      </c>
      <c r="B260" s="87" t="s">
        <v>1023</v>
      </c>
      <c r="C260" s="87">
        <v>27494041</v>
      </c>
      <c r="D260" s="87">
        <v>27496601</v>
      </c>
      <c r="E260" s="87" t="s">
        <v>324</v>
      </c>
      <c r="F260" s="87" t="s">
        <v>1079</v>
      </c>
      <c r="G260" s="87" t="s">
        <v>1080</v>
      </c>
      <c r="H260" s="87" t="s">
        <v>1081</v>
      </c>
      <c r="I260" s="87">
        <v>1</v>
      </c>
      <c r="J260" s="87">
        <v>1</v>
      </c>
      <c r="K260" s="87"/>
      <c r="L260" s="87">
        <v>1</v>
      </c>
      <c r="M260" s="87">
        <v>1</v>
      </c>
      <c r="N260" s="87"/>
    </row>
    <row r="261" spans="1:14" x14ac:dyDescent="0.3">
      <c r="A261" s="87">
        <v>2</v>
      </c>
      <c r="B261" s="87" t="s">
        <v>1023</v>
      </c>
      <c r="C261" s="87">
        <v>41649244</v>
      </c>
      <c r="D261" s="87">
        <v>41657054</v>
      </c>
      <c r="E261" s="87" t="s">
        <v>324</v>
      </c>
      <c r="F261" s="87" t="s">
        <v>1082</v>
      </c>
      <c r="G261" s="87" t="s">
        <v>1083</v>
      </c>
      <c r="H261" s="87" t="s">
        <v>1084</v>
      </c>
      <c r="I261" s="87">
        <v>1</v>
      </c>
      <c r="J261" s="87">
        <v>1</v>
      </c>
      <c r="K261" s="87">
        <v>1</v>
      </c>
      <c r="L261" s="87">
        <v>1</v>
      </c>
      <c r="M261" s="87"/>
      <c r="N261" s="87"/>
    </row>
    <row r="262" spans="1:14" x14ac:dyDescent="0.3">
      <c r="A262" s="87">
        <v>2</v>
      </c>
      <c r="B262" s="87" t="s">
        <v>1023</v>
      </c>
      <c r="C262" s="87">
        <v>23817206</v>
      </c>
      <c r="D262" s="87">
        <v>23817595</v>
      </c>
      <c r="E262" s="87" t="s">
        <v>324</v>
      </c>
      <c r="F262" s="87" t="s">
        <v>1085</v>
      </c>
      <c r="G262" s="87" t="s">
        <v>1086</v>
      </c>
      <c r="H262" s="87" t="s">
        <v>1087</v>
      </c>
      <c r="I262" s="87">
        <v>1</v>
      </c>
      <c r="J262" s="87"/>
      <c r="K262" s="87">
        <v>1</v>
      </c>
      <c r="L262" s="87"/>
      <c r="M262" s="87"/>
      <c r="N262" s="87"/>
    </row>
    <row r="263" spans="1:14" x14ac:dyDescent="0.3">
      <c r="A263" s="87">
        <v>2</v>
      </c>
      <c r="B263" s="87" t="s">
        <v>1023</v>
      </c>
      <c r="C263" s="87">
        <v>40746454</v>
      </c>
      <c r="D263" s="87">
        <v>40749877</v>
      </c>
      <c r="E263" s="87" t="s">
        <v>328</v>
      </c>
      <c r="F263" s="87" t="s">
        <v>1088</v>
      </c>
      <c r="G263" s="87" t="s">
        <v>1089</v>
      </c>
      <c r="H263" s="87" t="s">
        <v>1090</v>
      </c>
      <c r="I263" s="87">
        <v>1</v>
      </c>
      <c r="J263" s="87">
        <v>1</v>
      </c>
      <c r="K263" s="87"/>
      <c r="L263" s="87"/>
      <c r="M263" s="87"/>
      <c r="N263" s="87"/>
    </row>
    <row r="264" spans="1:14" x14ac:dyDescent="0.3">
      <c r="A264" s="87">
        <v>2</v>
      </c>
      <c r="B264" s="87" t="s">
        <v>1023</v>
      </c>
      <c r="C264" s="87">
        <v>15772085</v>
      </c>
      <c r="D264" s="87">
        <v>15782334</v>
      </c>
      <c r="E264" s="87" t="s">
        <v>328</v>
      </c>
      <c r="F264" s="87" t="s">
        <v>1091</v>
      </c>
      <c r="G264" s="87" t="s">
        <v>1092</v>
      </c>
      <c r="H264" s="87" t="s">
        <v>1093</v>
      </c>
      <c r="I264" s="87">
        <v>1</v>
      </c>
      <c r="J264" s="87">
        <v>1</v>
      </c>
      <c r="K264" s="87"/>
      <c r="L264" s="87"/>
      <c r="M264" s="87"/>
      <c r="N264" s="87"/>
    </row>
    <row r="265" spans="1:14" x14ac:dyDescent="0.3">
      <c r="A265" s="87">
        <v>2</v>
      </c>
      <c r="B265" s="87" t="s">
        <v>1023</v>
      </c>
      <c r="C265" s="87">
        <v>18899930</v>
      </c>
      <c r="D265" s="87">
        <v>18901886</v>
      </c>
      <c r="E265" s="87" t="s">
        <v>328</v>
      </c>
      <c r="F265" s="87" t="s">
        <v>1094</v>
      </c>
      <c r="G265" s="87" t="s">
        <v>1095</v>
      </c>
      <c r="H265" s="87" t="s">
        <v>1096</v>
      </c>
      <c r="I265" s="87">
        <v>1</v>
      </c>
      <c r="J265" s="87">
        <v>1</v>
      </c>
      <c r="K265" s="87"/>
      <c r="L265" s="87"/>
      <c r="M265" s="87">
        <v>1</v>
      </c>
      <c r="N265" s="87"/>
    </row>
    <row r="266" spans="1:14" x14ac:dyDescent="0.3">
      <c r="A266" s="87">
        <v>2</v>
      </c>
      <c r="B266" s="87" t="s">
        <v>1023</v>
      </c>
      <c r="C266" s="87">
        <v>27146218</v>
      </c>
      <c r="D266" s="87">
        <v>27183435</v>
      </c>
      <c r="E266" s="87" t="s">
        <v>328</v>
      </c>
      <c r="F266" s="87" t="s">
        <v>1097</v>
      </c>
      <c r="G266" s="87" t="s">
        <v>1098</v>
      </c>
      <c r="H266" s="87" t="s">
        <v>1099</v>
      </c>
      <c r="I266" s="87">
        <v>1</v>
      </c>
      <c r="J266" s="87">
        <v>1</v>
      </c>
      <c r="K266" s="87">
        <v>1</v>
      </c>
      <c r="L266" s="87"/>
      <c r="M266" s="87"/>
      <c r="N266" s="87"/>
    </row>
    <row r="267" spans="1:14" x14ac:dyDescent="0.3">
      <c r="A267" s="87">
        <v>2</v>
      </c>
      <c r="B267" s="87" t="s">
        <v>1023</v>
      </c>
      <c r="C267" s="87">
        <v>37614744</v>
      </c>
      <c r="D267" s="87">
        <v>37620037</v>
      </c>
      <c r="E267" s="87" t="s">
        <v>328</v>
      </c>
      <c r="F267" s="87" t="s">
        <v>1100</v>
      </c>
      <c r="G267" s="87" t="s">
        <v>1101</v>
      </c>
      <c r="H267" s="87" t="s">
        <v>1102</v>
      </c>
      <c r="I267" s="87">
        <v>1</v>
      </c>
      <c r="J267" s="87">
        <v>1</v>
      </c>
      <c r="K267" s="87"/>
      <c r="L267" s="87">
        <v>1</v>
      </c>
      <c r="M267" s="87">
        <v>1</v>
      </c>
      <c r="N267" s="87"/>
    </row>
    <row r="268" spans="1:14" x14ac:dyDescent="0.3">
      <c r="A268" s="87">
        <v>2</v>
      </c>
      <c r="B268" s="87" t="s">
        <v>1023</v>
      </c>
      <c r="C268" s="87">
        <v>129212</v>
      </c>
      <c r="D268" s="87">
        <v>130922</v>
      </c>
      <c r="E268" s="87" t="s">
        <v>328</v>
      </c>
      <c r="F268" s="87" t="s">
        <v>1103</v>
      </c>
      <c r="G268" s="87" t="s">
        <v>1104</v>
      </c>
      <c r="H268" s="87" t="s">
        <v>1105</v>
      </c>
      <c r="I268" s="87">
        <v>1</v>
      </c>
      <c r="J268" s="87">
        <v>1</v>
      </c>
      <c r="K268" s="87"/>
      <c r="L268" s="87"/>
      <c r="M268" s="87"/>
      <c r="N268" s="87"/>
    </row>
    <row r="269" spans="1:14" x14ac:dyDescent="0.3">
      <c r="A269" s="87">
        <v>2</v>
      </c>
      <c r="B269" s="87" t="s">
        <v>1023</v>
      </c>
      <c r="C269" s="87">
        <v>23355353</v>
      </c>
      <c r="D269" s="87">
        <v>23365910</v>
      </c>
      <c r="E269" s="87" t="s">
        <v>324</v>
      </c>
      <c r="F269" s="87" t="s">
        <v>1106</v>
      </c>
      <c r="G269" s="87" t="s">
        <v>1107</v>
      </c>
      <c r="H269" s="87" t="s">
        <v>1108</v>
      </c>
      <c r="I269" s="87">
        <v>1</v>
      </c>
      <c r="J269" s="87">
        <v>1</v>
      </c>
      <c r="K269" s="87"/>
      <c r="L269" s="87">
        <v>1</v>
      </c>
      <c r="M269" s="87">
        <v>1</v>
      </c>
      <c r="N269" s="87">
        <v>1</v>
      </c>
    </row>
    <row r="270" spans="1:14" x14ac:dyDescent="0.3">
      <c r="A270" s="87">
        <v>2</v>
      </c>
      <c r="B270" s="87" t="s">
        <v>1023</v>
      </c>
      <c r="C270" s="87">
        <v>33961555</v>
      </c>
      <c r="D270" s="87">
        <v>33966472</v>
      </c>
      <c r="E270" s="87" t="s">
        <v>324</v>
      </c>
      <c r="F270" s="87" t="s">
        <v>1109</v>
      </c>
      <c r="G270" s="87" t="s">
        <v>1110</v>
      </c>
      <c r="H270" s="87" t="s">
        <v>1111</v>
      </c>
      <c r="I270" s="87">
        <v>1</v>
      </c>
      <c r="J270" s="87">
        <v>1</v>
      </c>
      <c r="K270" s="87">
        <v>1</v>
      </c>
      <c r="L270" s="87"/>
      <c r="M270" s="87">
        <v>1</v>
      </c>
      <c r="N270" s="87"/>
    </row>
    <row r="271" spans="1:14" x14ac:dyDescent="0.3">
      <c r="A271" s="87">
        <v>2</v>
      </c>
      <c r="B271" s="87" t="s">
        <v>1023</v>
      </c>
      <c r="C271" s="87">
        <v>13895497</v>
      </c>
      <c r="D271" s="87">
        <v>13917103</v>
      </c>
      <c r="E271" s="87" t="s">
        <v>328</v>
      </c>
      <c r="F271" s="87" t="s">
        <v>1112</v>
      </c>
      <c r="G271" s="87" t="s">
        <v>1113</v>
      </c>
      <c r="H271" s="87" t="s">
        <v>1114</v>
      </c>
      <c r="I271" s="87">
        <v>1</v>
      </c>
      <c r="J271" s="87">
        <v>1</v>
      </c>
      <c r="K271" s="87">
        <v>1</v>
      </c>
      <c r="L271" s="87">
        <v>1</v>
      </c>
      <c r="M271" s="87">
        <v>1</v>
      </c>
      <c r="N271" s="87">
        <v>1</v>
      </c>
    </row>
    <row r="272" spans="1:14" x14ac:dyDescent="0.3">
      <c r="A272" s="87">
        <v>2</v>
      </c>
      <c r="B272" s="87" t="s">
        <v>1023</v>
      </c>
      <c r="C272" s="87">
        <v>16398765</v>
      </c>
      <c r="D272" s="87">
        <v>16404205</v>
      </c>
      <c r="E272" s="87" t="s">
        <v>328</v>
      </c>
      <c r="F272" s="87" t="s">
        <v>1115</v>
      </c>
      <c r="G272" s="87" t="s">
        <v>1116</v>
      </c>
      <c r="H272" s="87" t="s">
        <v>1117</v>
      </c>
      <c r="I272" s="87">
        <v>1</v>
      </c>
      <c r="J272" s="87">
        <v>1</v>
      </c>
      <c r="K272" s="87">
        <v>1</v>
      </c>
      <c r="L272" s="87">
        <v>1</v>
      </c>
      <c r="M272" s="87">
        <v>1</v>
      </c>
      <c r="N272" s="87"/>
    </row>
    <row r="273" spans="1:14" x14ac:dyDescent="0.3">
      <c r="A273" s="87">
        <v>2</v>
      </c>
      <c r="B273" s="87" t="s">
        <v>1023</v>
      </c>
      <c r="C273" s="87">
        <v>6519258</v>
      </c>
      <c r="D273" s="87">
        <v>6524059</v>
      </c>
      <c r="E273" s="87" t="s">
        <v>324</v>
      </c>
      <c r="F273" s="87" t="s">
        <v>1118</v>
      </c>
      <c r="G273" s="87" t="s">
        <v>1119</v>
      </c>
      <c r="H273" s="87" t="s">
        <v>1120</v>
      </c>
      <c r="I273" s="87">
        <v>1</v>
      </c>
      <c r="J273" s="87">
        <v>1</v>
      </c>
      <c r="K273" s="87">
        <v>1</v>
      </c>
      <c r="L273" s="87"/>
      <c r="M273" s="87"/>
      <c r="N273" s="87"/>
    </row>
    <row r="274" spans="1:14" x14ac:dyDescent="0.3">
      <c r="A274" s="87">
        <v>2</v>
      </c>
      <c r="B274" s="87" t="s">
        <v>1023</v>
      </c>
      <c r="C274" s="87">
        <v>5642430</v>
      </c>
      <c r="D274" s="87">
        <v>5647618</v>
      </c>
      <c r="E274" s="87" t="s">
        <v>324</v>
      </c>
      <c r="F274" s="87" t="s">
        <v>1121</v>
      </c>
      <c r="G274" s="87" t="s">
        <v>1122</v>
      </c>
      <c r="H274" s="87" t="s">
        <v>1123</v>
      </c>
      <c r="I274" s="87">
        <v>1</v>
      </c>
      <c r="J274" s="87">
        <v>1</v>
      </c>
      <c r="K274" s="87">
        <v>1</v>
      </c>
      <c r="L274" s="87"/>
      <c r="M274" s="87"/>
      <c r="N274" s="87">
        <v>1</v>
      </c>
    </row>
    <row r="275" spans="1:14" x14ac:dyDescent="0.3">
      <c r="A275" s="87">
        <v>2</v>
      </c>
      <c r="B275" s="87" t="s">
        <v>1023</v>
      </c>
      <c r="C275" s="87">
        <v>10781395</v>
      </c>
      <c r="D275" s="87">
        <v>10788326</v>
      </c>
      <c r="E275" s="87" t="s">
        <v>324</v>
      </c>
      <c r="F275" s="87" t="s">
        <v>1124</v>
      </c>
      <c r="G275" s="87" t="s">
        <v>1125</v>
      </c>
      <c r="H275" s="87" t="s">
        <v>1126</v>
      </c>
      <c r="I275" s="87">
        <v>1</v>
      </c>
      <c r="J275" s="87">
        <v>1</v>
      </c>
      <c r="K275" s="87">
        <v>1</v>
      </c>
      <c r="L275" s="87"/>
      <c r="M275" s="87"/>
      <c r="N275" s="87"/>
    </row>
    <row r="276" spans="1:14" x14ac:dyDescent="0.3">
      <c r="A276" s="87">
        <v>2</v>
      </c>
      <c r="B276" s="87" t="s">
        <v>1023</v>
      </c>
      <c r="C276" s="87">
        <v>1415814</v>
      </c>
      <c r="D276" s="87">
        <v>1426721</v>
      </c>
      <c r="E276" s="87" t="s">
        <v>328</v>
      </c>
      <c r="F276" s="87" t="s">
        <v>1127</v>
      </c>
      <c r="G276" s="87" t="s">
        <v>1128</v>
      </c>
      <c r="H276" s="87" t="s">
        <v>1129</v>
      </c>
      <c r="I276" s="87">
        <v>1</v>
      </c>
      <c r="J276" s="87">
        <v>1</v>
      </c>
      <c r="K276" s="87">
        <v>1</v>
      </c>
      <c r="L276" s="87"/>
      <c r="M276" s="87">
        <v>1</v>
      </c>
      <c r="N276" s="87">
        <v>1</v>
      </c>
    </row>
    <row r="277" spans="1:14" x14ac:dyDescent="0.3">
      <c r="A277" s="87">
        <v>2</v>
      </c>
      <c r="B277" s="87" t="s">
        <v>1023</v>
      </c>
      <c r="C277" s="87">
        <v>1726896</v>
      </c>
      <c r="D277" s="87">
        <v>1727761</v>
      </c>
      <c r="E277" s="87" t="s">
        <v>328</v>
      </c>
      <c r="F277" s="87" t="s">
        <v>1130</v>
      </c>
      <c r="G277" s="87" t="s">
        <v>1131</v>
      </c>
      <c r="H277" s="87" t="s">
        <v>1132</v>
      </c>
      <c r="I277" s="87">
        <v>1</v>
      </c>
      <c r="J277" s="87">
        <v>1</v>
      </c>
      <c r="K277" s="87"/>
      <c r="L277" s="87"/>
      <c r="M277" s="87">
        <v>1</v>
      </c>
      <c r="N277" s="87"/>
    </row>
    <row r="278" spans="1:14" x14ac:dyDescent="0.3">
      <c r="A278" s="87">
        <v>2</v>
      </c>
      <c r="B278" s="87" t="s">
        <v>1023</v>
      </c>
      <c r="C278" s="87">
        <v>32165448</v>
      </c>
      <c r="D278" s="87">
        <v>32171480</v>
      </c>
      <c r="E278" s="87" t="s">
        <v>328</v>
      </c>
      <c r="F278" s="87" t="s">
        <v>1133</v>
      </c>
      <c r="G278" s="87" t="s">
        <v>1134</v>
      </c>
      <c r="H278" s="87" t="s">
        <v>1135</v>
      </c>
      <c r="I278" s="87">
        <v>1</v>
      </c>
      <c r="J278" s="87">
        <v>1</v>
      </c>
      <c r="K278" s="87">
        <v>1</v>
      </c>
      <c r="L278" s="87">
        <v>1</v>
      </c>
      <c r="M278" s="87">
        <v>1</v>
      </c>
      <c r="N278" s="87"/>
    </row>
    <row r="279" spans="1:14" x14ac:dyDescent="0.3">
      <c r="A279" s="87">
        <v>2</v>
      </c>
      <c r="B279" s="87" t="s">
        <v>1023</v>
      </c>
      <c r="C279" s="87">
        <v>9789934</v>
      </c>
      <c r="D279" s="87">
        <v>9790571</v>
      </c>
      <c r="E279" s="87" t="s">
        <v>328</v>
      </c>
      <c r="F279" s="87" t="s">
        <v>1136</v>
      </c>
      <c r="G279" s="87" t="s">
        <v>1137</v>
      </c>
      <c r="H279" s="87" t="s">
        <v>1138</v>
      </c>
      <c r="I279" s="87">
        <v>1</v>
      </c>
      <c r="J279" s="87">
        <v>1</v>
      </c>
      <c r="K279" s="87"/>
      <c r="L279" s="87"/>
      <c r="M279" s="87"/>
      <c r="N279" s="87">
        <v>1</v>
      </c>
    </row>
    <row r="280" spans="1:14" x14ac:dyDescent="0.3">
      <c r="A280" s="87">
        <v>2</v>
      </c>
      <c r="B280" s="87" t="s">
        <v>1023</v>
      </c>
      <c r="C280" s="87">
        <v>26111159</v>
      </c>
      <c r="D280" s="87">
        <v>26114063</v>
      </c>
      <c r="E280" s="87" t="s">
        <v>324</v>
      </c>
      <c r="F280" s="87" t="s">
        <v>1139</v>
      </c>
      <c r="G280" s="87" t="s">
        <v>1140</v>
      </c>
      <c r="H280" s="87" t="s">
        <v>1141</v>
      </c>
      <c r="I280" s="87">
        <v>1</v>
      </c>
      <c r="J280" s="87">
        <v>1</v>
      </c>
      <c r="K280" s="87">
        <v>1</v>
      </c>
      <c r="L280" s="87"/>
      <c r="M280" s="87">
        <v>1</v>
      </c>
      <c r="N280" s="87"/>
    </row>
    <row r="281" spans="1:14" x14ac:dyDescent="0.3">
      <c r="A281" s="87">
        <v>2</v>
      </c>
      <c r="B281" s="87" t="s">
        <v>1023</v>
      </c>
      <c r="C281" s="87">
        <v>5621980</v>
      </c>
      <c r="D281" s="87">
        <v>5625575</v>
      </c>
      <c r="E281" s="87" t="s">
        <v>324</v>
      </c>
      <c r="F281" s="87" t="s">
        <v>1142</v>
      </c>
      <c r="G281" s="87" t="s">
        <v>1143</v>
      </c>
      <c r="H281" s="87" t="s">
        <v>1144</v>
      </c>
      <c r="I281" s="87">
        <v>1</v>
      </c>
      <c r="J281" s="87">
        <v>1</v>
      </c>
      <c r="K281" s="87">
        <v>1</v>
      </c>
      <c r="L281" s="87"/>
      <c r="M281" s="87"/>
      <c r="N281" s="87"/>
    </row>
    <row r="282" spans="1:14" x14ac:dyDescent="0.3">
      <c r="A282" s="87">
        <v>2</v>
      </c>
      <c r="B282" s="87" t="s">
        <v>1023</v>
      </c>
      <c r="C282" s="87">
        <v>1450960</v>
      </c>
      <c r="D282" s="87">
        <v>1469940</v>
      </c>
      <c r="E282" s="87" t="s">
        <v>324</v>
      </c>
      <c r="F282" s="87" t="s">
        <v>1145</v>
      </c>
      <c r="G282" s="87" t="s">
        <v>1146</v>
      </c>
      <c r="H282" s="87" t="s">
        <v>1147</v>
      </c>
      <c r="I282" s="87">
        <v>1</v>
      </c>
      <c r="J282" s="87">
        <v>1</v>
      </c>
      <c r="K282" s="87">
        <v>1</v>
      </c>
      <c r="L282" s="87">
        <v>1</v>
      </c>
      <c r="M282" s="87"/>
      <c r="N282" s="87"/>
    </row>
    <row r="283" spans="1:14" x14ac:dyDescent="0.3">
      <c r="A283" s="87">
        <v>2</v>
      </c>
      <c r="B283" s="87" t="s">
        <v>1023</v>
      </c>
      <c r="C283" s="87">
        <v>27474696</v>
      </c>
      <c r="D283" s="87">
        <v>27477945</v>
      </c>
      <c r="E283" s="87" t="s">
        <v>328</v>
      </c>
      <c r="F283" s="87" t="s">
        <v>1148</v>
      </c>
      <c r="G283" s="87" t="s">
        <v>1149</v>
      </c>
      <c r="H283" s="87" t="s">
        <v>1150</v>
      </c>
      <c r="I283" s="87">
        <v>1</v>
      </c>
      <c r="J283" s="87">
        <v>1</v>
      </c>
      <c r="K283" s="87"/>
      <c r="L283" s="87"/>
      <c r="M283" s="87">
        <v>1</v>
      </c>
      <c r="N283" s="87">
        <v>1</v>
      </c>
    </row>
    <row r="284" spans="1:14" x14ac:dyDescent="0.3">
      <c r="A284" s="87">
        <v>2</v>
      </c>
      <c r="B284" s="87" t="s">
        <v>1023</v>
      </c>
      <c r="C284" s="87">
        <v>23867258</v>
      </c>
      <c r="D284" s="87">
        <v>23885314</v>
      </c>
      <c r="E284" s="87" t="s">
        <v>328</v>
      </c>
      <c r="F284" s="87" t="s">
        <v>1151</v>
      </c>
      <c r="G284" s="87" t="s">
        <v>1152</v>
      </c>
      <c r="H284" s="87" t="s">
        <v>1153</v>
      </c>
      <c r="I284" s="87">
        <v>1</v>
      </c>
      <c r="J284" s="87">
        <v>1</v>
      </c>
      <c r="K284" s="87">
        <v>1</v>
      </c>
      <c r="L284" s="87">
        <v>1</v>
      </c>
      <c r="M284" s="87"/>
      <c r="N284" s="87"/>
    </row>
    <row r="285" spans="1:14" x14ac:dyDescent="0.3">
      <c r="A285" s="87">
        <v>2</v>
      </c>
      <c r="B285" s="87" t="s">
        <v>1023</v>
      </c>
      <c r="C285" s="87">
        <v>19163258</v>
      </c>
      <c r="D285" s="87">
        <v>19174254</v>
      </c>
      <c r="E285" s="87" t="s">
        <v>324</v>
      </c>
      <c r="F285" s="87" t="s">
        <v>1154</v>
      </c>
      <c r="G285" s="87" t="s">
        <v>1155</v>
      </c>
      <c r="H285" s="87" t="s">
        <v>1156</v>
      </c>
      <c r="I285" s="87">
        <v>1</v>
      </c>
      <c r="J285" s="87"/>
      <c r="K285" s="87"/>
      <c r="L285" s="87">
        <v>1</v>
      </c>
      <c r="M285" s="87">
        <v>1</v>
      </c>
      <c r="N285" s="87"/>
    </row>
    <row r="286" spans="1:14" x14ac:dyDescent="0.3">
      <c r="A286" s="87">
        <v>2</v>
      </c>
      <c r="B286" s="87" t="s">
        <v>1023</v>
      </c>
      <c r="C286" s="87">
        <v>16999692</v>
      </c>
      <c r="D286" s="87">
        <v>17006682</v>
      </c>
      <c r="E286" s="87" t="s">
        <v>328</v>
      </c>
      <c r="F286" s="87" t="s">
        <v>1157</v>
      </c>
      <c r="G286" s="87" t="s">
        <v>1158</v>
      </c>
      <c r="H286" s="87" t="s">
        <v>1159</v>
      </c>
      <c r="I286" s="87">
        <v>1</v>
      </c>
      <c r="J286" s="87">
        <v>1</v>
      </c>
      <c r="K286" s="87">
        <v>1</v>
      </c>
      <c r="L286" s="87">
        <v>1</v>
      </c>
      <c r="M286" s="87">
        <v>1</v>
      </c>
      <c r="N286" s="87"/>
    </row>
    <row r="287" spans="1:14" x14ac:dyDescent="0.3">
      <c r="A287" s="87">
        <v>2</v>
      </c>
      <c r="B287" s="87" t="s">
        <v>1023</v>
      </c>
      <c r="C287" s="87">
        <v>21749308</v>
      </c>
      <c r="D287" s="87">
        <v>21756415</v>
      </c>
      <c r="E287" s="87" t="s">
        <v>328</v>
      </c>
      <c r="F287" s="87" t="s">
        <v>1097</v>
      </c>
      <c r="G287" s="87" t="s">
        <v>1160</v>
      </c>
      <c r="H287" s="87" t="s">
        <v>1161</v>
      </c>
      <c r="I287" s="87">
        <v>1</v>
      </c>
      <c r="J287" s="87"/>
      <c r="K287" s="87">
        <v>1</v>
      </c>
      <c r="L287" s="87">
        <v>1</v>
      </c>
      <c r="M287" s="87"/>
      <c r="N287" s="87"/>
    </row>
    <row r="288" spans="1:14" x14ac:dyDescent="0.3">
      <c r="A288" s="87">
        <v>2</v>
      </c>
      <c r="B288" s="87" t="s">
        <v>1023</v>
      </c>
      <c r="C288" s="87">
        <v>42465819</v>
      </c>
      <c r="D288" s="87">
        <v>42472276</v>
      </c>
      <c r="E288" s="87" t="s">
        <v>324</v>
      </c>
      <c r="F288" s="87" t="s">
        <v>1162</v>
      </c>
      <c r="G288" s="87" t="s">
        <v>1163</v>
      </c>
      <c r="H288" s="87" t="s">
        <v>1164</v>
      </c>
      <c r="I288" s="87">
        <v>1</v>
      </c>
      <c r="J288" s="87">
        <v>1</v>
      </c>
      <c r="K288" s="87">
        <v>1</v>
      </c>
      <c r="L288" s="87">
        <v>1</v>
      </c>
      <c r="M288" s="87">
        <v>1</v>
      </c>
      <c r="N288" s="87"/>
    </row>
    <row r="289" spans="1:14" x14ac:dyDescent="0.3">
      <c r="A289" s="87">
        <v>2</v>
      </c>
      <c r="B289" s="87" t="s">
        <v>1023</v>
      </c>
      <c r="C289" s="87">
        <v>39334818</v>
      </c>
      <c r="D289" s="87">
        <v>39337212</v>
      </c>
      <c r="E289" s="87" t="s">
        <v>328</v>
      </c>
      <c r="F289" s="87" t="s">
        <v>1031</v>
      </c>
      <c r="G289" s="87" t="s">
        <v>1165</v>
      </c>
      <c r="H289" s="87" t="s">
        <v>1166</v>
      </c>
      <c r="I289" s="87">
        <v>1</v>
      </c>
      <c r="J289" s="87">
        <v>1</v>
      </c>
      <c r="K289" s="87"/>
      <c r="L289" s="87">
        <v>1</v>
      </c>
      <c r="M289" s="87">
        <v>1</v>
      </c>
      <c r="N289" s="87"/>
    </row>
    <row r="290" spans="1:14" x14ac:dyDescent="0.3">
      <c r="A290" s="87">
        <v>2</v>
      </c>
      <c r="B290" s="87" t="s">
        <v>1023</v>
      </c>
      <c r="C290" s="87">
        <v>23145975</v>
      </c>
      <c r="D290" s="87">
        <v>23148405</v>
      </c>
      <c r="E290" s="87" t="s">
        <v>328</v>
      </c>
      <c r="F290" s="87" t="s">
        <v>1167</v>
      </c>
      <c r="G290" s="87" t="s">
        <v>1168</v>
      </c>
      <c r="H290" s="87" t="s">
        <v>1169</v>
      </c>
      <c r="I290" s="87">
        <v>1</v>
      </c>
      <c r="J290" s="87">
        <v>1</v>
      </c>
      <c r="K290" s="87"/>
      <c r="L290" s="87"/>
      <c r="M290" s="87">
        <v>1</v>
      </c>
      <c r="N290" s="87">
        <v>1</v>
      </c>
    </row>
    <row r="291" spans="1:14" x14ac:dyDescent="0.3">
      <c r="A291" s="87">
        <v>2</v>
      </c>
      <c r="B291" s="87" t="s">
        <v>1023</v>
      </c>
      <c r="C291" s="87">
        <v>22024971</v>
      </c>
      <c r="D291" s="87">
        <v>22032375</v>
      </c>
      <c r="E291" s="87" t="s">
        <v>328</v>
      </c>
      <c r="F291" s="87" t="s">
        <v>1170</v>
      </c>
      <c r="G291" s="87" t="s">
        <v>1171</v>
      </c>
      <c r="H291" s="87" t="s">
        <v>1172</v>
      </c>
      <c r="I291" s="87">
        <v>1</v>
      </c>
      <c r="J291" s="87">
        <v>1</v>
      </c>
      <c r="K291" s="87">
        <v>1</v>
      </c>
      <c r="L291" s="87">
        <v>1</v>
      </c>
      <c r="M291" s="87"/>
      <c r="N291" s="87">
        <v>1</v>
      </c>
    </row>
    <row r="292" spans="1:14" x14ac:dyDescent="0.3">
      <c r="A292" s="87">
        <v>2</v>
      </c>
      <c r="B292" s="87" t="s">
        <v>1023</v>
      </c>
      <c r="C292" s="87">
        <v>41449484</v>
      </c>
      <c r="D292" s="87">
        <v>41451007</v>
      </c>
      <c r="E292" s="87" t="s">
        <v>324</v>
      </c>
      <c r="F292" s="87" t="s">
        <v>1173</v>
      </c>
      <c r="G292" s="87" t="s">
        <v>1174</v>
      </c>
      <c r="H292" s="87" t="s">
        <v>1175</v>
      </c>
      <c r="I292" s="87">
        <v>1</v>
      </c>
      <c r="J292" s="87">
        <v>1</v>
      </c>
      <c r="K292" s="87"/>
      <c r="L292" s="87"/>
      <c r="M292" s="87">
        <v>1</v>
      </c>
      <c r="N292" s="87"/>
    </row>
    <row r="293" spans="1:14" x14ac:dyDescent="0.3">
      <c r="A293" s="87">
        <v>2</v>
      </c>
      <c r="B293" s="87" t="s">
        <v>1023</v>
      </c>
      <c r="C293" s="87">
        <v>25510914</v>
      </c>
      <c r="D293" s="87">
        <v>25541899</v>
      </c>
      <c r="E293" s="87" t="s">
        <v>324</v>
      </c>
      <c r="F293" s="87" t="s">
        <v>1176</v>
      </c>
      <c r="G293" s="87" t="s">
        <v>1177</v>
      </c>
      <c r="H293" s="87" t="s">
        <v>1178</v>
      </c>
      <c r="I293" s="87">
        <v>1</v>
      </c>
      <c r="J293" s="87">
        <v>1</v>
      </c>
      <c r="K293" s="87">
        <v>1</v>
      </c>
      <c r="L293" s="87">
        <v>1</v>
      </c>
      <c r="M293" s="87">
        <v>1</v>
      </c>
      <c r="N293" s="87"/>
    </row>
    <row r="294" spans="1:14" x14ac:dyDescent="0.3">
      <c r="A294" s="87">
        <v>2</v>
      </c>
      <c r="B294" s="87" t="s">
        <v>1023</v>
      </c>
      <c r="C294" s="87">
        <v>12543436</v>
      </c>
      <c r="D294" s="87">
        <v>12545639</v>
      </c>
      <c r="E294" s="87" t="s">
        <v>324</v>
      </c>
      <c r="F294" s="87" t="s">
        <v>1179</v>
      </c>
      <c r="G294" s="87" t="s">
        <v>1180</v>
      </c>
      <c r="H294" s="87" t="s">
        <v>1181</v>
      </c>
      <c r="I294" s="87">
        <v>1</v>
      </c>
      <c r="J294" s="87">
        <v>1</v>
      </c>
      <c r="K294" s="87"/>
      <c r="L294" s="87"/>
      <c r="M294" s="87">
        <v>1</v>
      </c>
      <c r="N294" s="87"/>
    </row>
    <row r="295" spans="1:14" x14ac:dyDescent="0.3">
      <c r="A295" s="87">
        <v>2</v>
      </c>
      <c r="B295" s="87" t="s">
        <v>1023</v>
      </c>
      <c r="C295" s="87">
        <v>3080261</v>
      </c>
      <c r="D295" s="87">
        <v>3090054</v>
      </c>
      <c r="E295" s="87" t="s">
        <v>324</v>
      </c>
      <c r="F295" s="87" t="s">
        <v>1182</v>
      </c>
      <c r="G295" s="87" t="s">
        <v>1183</v>
      </c>
      <c r="H295" s="87" t="s">
        <v>1184</v>
      </c>
      <c r="I295" s="87">
        <v>1</v>
      </c>
      <c r="J295" s="87">
        <v>1</v>
      </c>
      <c r="K295" s="87">
        <v>1</v>
      </c>
      <c r="L295" s="87">
        <v>1</v>
      </c>
      <c r="M295" s="87">
        <v>1</v>
      </c>
      <c r="N295" s="87"/>
    </row>
    <row r="296" spans="1:14" x14ac:dyDescent="0.3">
      <c r="A296" s="87">
        <v>2</v>
      </c>
      <c r="B296" s="87" t="s">
        <v>1023</v>
      </c>
      <c r="C296" s="87">
        <v>21145460</v>
      </c>
      <c r="D296" s="87">
        <v>21153621</v>
      </c>
      <c r="E296" s="87" t="s">
        <v>328</v>
      </c>
      <c r="F296" s="87" t="s">
        <v>1185</v>
      </c>
      <c r="G296" s="87" t="s">
        <v>1186</v>
      </c>
      <c r="H296" s="87" t="s">
        <v>1187</v>
      </c>
      <c r="I296" s="87">
        <v>1</v>
      </c>
      <c r="J296" s="87">
        <v>1</v>
      </c>
      <c r="K296" s="87"/>
      <c r="L296" s="87"/>
      <c r="M296" s="87"/>
      <c r="N296" s="87"/>
    </row>
    <row r="297" spans="1:14" x14ac:dyDescent="0.3">
      <c r="A297" s="87">
        <v>2</v>
      </c>
      <c r="B297" s="87" t="s">
        <v>1023</v>
      </c>
      <c r="C297" s="87">
        <v>42874216</v>
      </c>
      <c r="D297" s="87">
        <v>42878699</v>
      </c>
      <c r="E297" s="87" t="s">
        <v>328</v>
      </c>
      <c r="F297" s="87" t="s">
        <v>1188</v>
      </c>
      <c r="G297" s="87" t="s">
        <v>1189</v>
      </c>
      <c r="H297" s="87" t="s">
        <v>1190</v>
      </c>
      <c r="I297" s="87">
        <v>1</v>
      </c>
      <c r="J297" s="87">
        <v>1</v>
      </c>
      <c r="K297" s="87"/>
      <c r="L297" s="87">
        <v>1</v>
      </c>
      <c r="M297" s="87">
        <v>1</v>
      </c>
      <c r="N297" s="87">
        <v>1</v>
      </c>
    </row>
    <row r="298" spans="1:14" x14ac:dyDescent="0.3">
      <c r="A298" s="87">
        <v>2</v>
      </c>
      <c r="B298" s="87" t="s">
        <v>1023</v>
      </c>
      <c r="C298" s="87">
        <v>40782350</v>
      </c>
      <c r="D298" s="87">
        <v>40787544</v>
      </c>
      <c r="E298" s="87" t="s">
        <v>328</v>
      </c>
      <c r="F298" s="87" t="s">
        <v>1191</v>
      </c>
      <c r="G298" s="87" t="s">
        <v>1192</v>
      </c>
      <c r="H298" s="87" t="s">
        <v>1193</v>
      </c>
      <c r="I298" s="87">
        <v>1</v>
      </c>
      <c r="J298" s="87">
        <v>1</v>
      </c>
      <c r="K298" s="87"/>
      <c r="L298" s="87"/>
      <c r="M298" s="87">
        <v>1</v>
      </c>
      <c r="N298" s="87"/>
    </row>
    <row r="299" spans="1:14" x14ac:dyDescent="0.3">
      <c r="A299" s="87">
        <v>2</v>
      </c>
      <c r="B299" s="87" t="s">
        <v>1023</v>
      </c>
      <c r="C299" s="87">
        <v>41035165</v>
      </c>
      <c r="D299" s="87">
        <v>41037171</v>
      </c>
      <c r="E299" s="87" t="s">
        <v>328</v>
      </c>
      <c r="F299" s="87" t="s">
        <v>1194</v>
      </c>
      <c r="G299" s="87" t="s">
        <v>1195</v>
      </c>
      <c r="H299" s="87" t="s">
        <v>1196</v>
      </c>
      <c r="I299" s="87">
        <v>1</v>
      </c>
      <c r="J299" s="87">
        <v>1</v>
      </c>
      <c r="K299" s="87"/>
      <c r="L299" s="87"/>
      <c r="M299" s="87">
        <v>1</v>
      </c>
      <c r="N299" s="87">
        <v>1</v>
      </c>
    </row>
    <row r="300" spans="1:14" x14ac:dyDescent="0.3">
      <c r="A300" s="87">
        <v>2</v>
      </c>
      <c r="B300" s="87" t="s">
        <v>1023</v>
      </c>
      <c r="C300" s="87">
        <v>26153625</v>
      </c>
      <c r="D300" s="87">
        <v>26156269</v>
      </c>
      <c r="E300" s="87" t="s">
        <v>328</v>
      </c>
      <c r="F300" s="87" t="s">
        <v>1197</v>
      </c>
      <c r="G300" s="87" t="s">
        <v>1198</v>
      </c>
      <c r="H300" s="87" t="s">
        <v>1199</v>
      </c>
      <c r="I300" s="87">
        <v>1</v>
      </c>
      <c r="J300" s="87">
        <v>1</v>
      </c>
      <c r="K300" s="87">
        <v>1</v>
      </c>
      <c r="L300" s="87">
        <v>1</v>
      </c>
      <c r="M300" s="87">
        <v>1</v>
      </c>
      <c r="N300" s="87"/>
    </row>
    <row r="301" spans="1:14" x14ac:dyDescent="0.3">
      <c r="A301" s="87">
        <v>2</v>
      </c>
      <c r="B301" s="87" t="s">
        <v>1023</v>
      </c>
      <c r="C301" s="87">
        <v>33979493</v>
      </c>
      <c r="D301" s="87">
        <v>33982258</v>
      </c>
      <c r="E301" s="87" t="s">
        <v>324</v>
      </c>
      <c r="F301" s="87" t="s">
        <v>1200</v>
      </c>
      <c r="G301" s="87" t="s">
        <v>1201</v>
      </c>
      <c r="H301" s="87" t="s">
        <v>1202</v>
      </c>
      <c r="I301" s="87">
        <v>1</v>
      </c>
      <c r="J301" s="87">
        <v>1</v>
      </c>
      <c r="K301" s="87">
        <v>1</v>
      </c>
      <c r="L301" s="87">
        <v>1</v>
      </c>
      <c r="M301" s="87">
        <v>1</v>
      </c>
      <c r="N301" s="87"/>
    </row>
    <row r="302" spans="1:14" x14ac:dyDescent="0.3">
      <c r="A302" s="87">
        <v>2</v>
      </c>
      <c r="B302" s="87" t="s">
        <v>1023</v>
      </c>
      <c r="C302" s="87">
        <v>37887699</v>
      </c>
      <c r="D302" s="87">
        <v>37954033</v>
      </c>
      <c r="E302" s="87" t="s">
        <v>328</v>
      </c>
      <c r="F302" s="87" t="s">
        <v>1203</v>
      </c>
      <c r="G302" s="87" t="s">
        <v>1204</v>
      </c>
      <c r="H302" s="87" t="s">
        <v>1205</v>
      </c>
      <c r="I302" s="87">
        <v>1</v>
      </c>
      <c r="J302" s="87">
        <v>1</v>
      </c>
      <c r="K302" s="87">
        <v>1</v>
      </c>
      <c r="L302" s="87"/>
      <c r="M302" s="87"/>
      <c r="N302" s="87"/>
    </row>
    <row r="303" spans="1:14" x14ac:dyDescent="0.3">
      <c r="A303" s="87">
        <v>2</v>
      </c>
      <c r="B303" s="87" t="s">
        <v>1023</v>
      </c>
      <c r="C303" s="87">
        <v>9549713</v>
      </c>
      <c r="D303" s="87">
        <v>9560420</v>
      </c>
      <c r="E303" s="87" t="s">
        <v>324</v>
      </c>
      <c r="F303" s="87" t="s">
        <v>1206</v>
      </c>
      <c r="G303" s="87" t="s">
        <v>1207</v>
      </c>
      <c r="H303" s="87" t="s">
        <v>1208</v>
      </c>
      <c r="I303" s="87">
        <v>1</v>
      </c>
      <c r="J303" s="87">
        <v>1</v>
      </c>
      <c r="K303" s="87"/>
      <c r="L303" s="87"/>
      <c r="M303" s="87"/>
      <c r="N303" s="87"/>
    </row>
    <row r="304" spans="1:14" x14ac:dyDescent="0.3">
      <c r="A304" s="87">
        <v>2</v>
      </c>
      <c r="B304" s="87" t="s">
        <v>1023</v>
      </c>
      <c r="C304" s="87">
        <v>16937086</v>
      </c>
      <c r="D304" s="87">
        <v>16938275</v>
      </c>
      <c r="E304" s="87" t="s">
        <v>328</v>
      </c>
      <c r="F304" s="87" t="s">
        <v>1209</v>
      </c>
      <c r="G304" s="87" t="s">
        <v>1210</v>
      </c>
      <c r="H304" s="87" t="s">
        <v>1211</v>
      </c>
      <c r="I304" s="87">
        <v>1</v>
      </c>
      <c r="J304" s="87">
        <v>1</v>
      </c>
      <c r="K304" s="87">
        <v>1</v>
      </c>
      <c r="L304" s="87">
        <v>1</v>
      </c>
      <c r="M304" s="87">
        <v>1</v>
      </c>
      <c r="N304" s="87"/>
    </row>
    <row r="305" spans="1:14" x14ac:dyDescent="0.3">
      <c r="A305" s="87">
        <v>2</v>
      </c>
      <c r="B305" s="87" t="s">
        <v>1023</v>
      </c>
      <c r="C305" s="87">
        <v>16571676</v>
      </c>
      <c r="D305" s="87">
        <v>16575629</v>
      </c>
      <c r="E305" s="87" t="s">
        <v>328</v>
      </c>
      <c r="F305" s="87" t="s">
        <v>1212</v>
      </c>
      <c r="G305" s="87" t="s">
        <v>1213</v>
      </c>
      <c r="H305" s="87" t="s">
        <v>1214</v>
      </c>
      <c r="I305" s="87">
        <v>1</v>
      </c>
      <c r="J305" s="87">
        <v>1</v>
      </c>
      <c r="K305" s="87"/>
      <c r="L305" s="87"/>
      <c r="M305" s="87"/>
      <c r="N305" s="87"/>
    </row>
    <row r="306" spans="1:14" x14ac:dyDescent="0.3">
      <c r="A306" s="87">
        <v>2</v>
      </c>
      <c r="B306" s="87" t="s">
        <v>1023</v>
      </c>
      <c r="C306" s="87">
        <v>22686853</v>
      </c>
      <c r="D306" s="87">
        <v>22690470</v>
      </c>
      <c r="E306" s="87" t="s">
        <v>324</v>
      </c>
      <c r="F306" s="87" t="s">
        <v>1215</v>
      </c>
      <c r="G306" s="87" t="s">
        <v>1216</v>
      </c>
      <c r="H306" s="87" t="s">
        <v>1217</v>
      </c>
      <c r="I306" s="87">
        <v>1</v>
      </c>
      <c r="J306" s="87">
        <v>1</v>
      </c>
      <c r="K306" s="87">
        <v>1</v>
      </c>
      <c r="L306" s="87"/>
      <c r="M306" s="87">
        <v>1</v>
      </c>
      <c r="N306" s="87"/>
    </row>
    <row r="307" spans="1:14" x14ac:dyDescent="0.3">
      <c r="A307" s="87">
        <v>2</v>
      </c>
      <c r="B307" s="87" t="s">
        <v>1023</v>
      </c>
      <c r="C307" s="87">
        <v>22676528</v>
      </c>
      <c r="D307" s="87">
        <v>22692217</v>
      </c>
      <c r="E307" s="87" t="s">
        <v>324</v>
      </c>
      <c r="F307" s="87" t="s">
        <v>1218</v>
      </c>
      <c r="G307" s="87" t="s">
        <v>1219</v>
      </c>
      <c r="H307" s="87" t="s">
        <v>1220</v>
      </c>
      <c r="I307" s="87">
        <v>1</v>
      </c>
      <c r="J307" s="87">
        <v>1</v>
      </c>
      <c r="K307" s="87">
        <v>1</v>
      </c>
      <c r="L307" s="87">
        <v>1</v>
      </c>
      <c r="M307" s="87"/>
      <c r="N307" s="87"/>
    </row>
    <row r="308" spans="1:14" x14ac:dyDescent="0.3">
      <c r="A308" s="87">
        <v>2</v>
      </c>
      <c r="B308" s="87" t="s">
        <v>1023</v>
      </c>
      <c r="C308" s="87">
        <v>41950968</v>
      </c>
      <c r="D308" s="87">
        <v>41952521</v>
      </c>
      <c r="E308" s="87" t="s">
        <v>324</v>
      </c>
      <c r="F308" s="87" t="s">
        <v>1221</v>
      </c>
      <c r="G308" s="87" t="s">
        <v>1222</v>
      </c>
      <c r="H308" s="87" t="s">
        <v>1223</v>
      </c>
      <c r="I308" s="87">
        <v>1</v>
      </c>
      <c r="J308" s="87">
        <v>1</v>
      </c>
      <c r="K308" s="87">
        <v>1</v>
      </c>
      <c r="L308" s="87">
        <v>1</v>
      </c>
      <c r="M308" s="87"/>
      <c r="N308" s="87"/>
    </row>
    <row r="309" spans="1:14" x14ac:dyDescent="0.3">
      <c r="A309" s="87">
        <v>2</v>
      </c>
      <c r="B309" s="87" t="s">
        <v>1023</v>
      </c>
      <c r="C309" s="87">
        <v>19328448</v>
      </c>
      <c r="D309" s="87">
        <v>19349628</v>
      </c>
      <c r="E309" s="87" t="s">
        <v>324</v>
      </c>
      <c r="F309" s="87" t="s">
        <v>1224</v>
      </c>
      <c r="G309" s="87" t="s">
        <v>1225</v>
      </c>
      <c r="H309" s="87" t="s">
        <v>1226</v>
      </c>
      <c r="I309" s="87">
        <v>1</v>
      </c>
      <c r="J309" s="87">
        <v>1</v>
      </c>
      <c r="K309" s="87"/>
      <c r="L309" s="87"/>
      <c r="M309" s="87">
        <v>1</v>
      </c>
      <c r="N309" s="87">
        <v>1</v>
      </c>
    </row>
    <row r="310" spans="1:14" x14ac:dyDescent="0.3">
      <c r="A310" s="87">
        <v>2</v>
      </c>
      <c r="B310" s="87" t="s">
        <v>1023</v>
      </c>
      <c r="C310" s="87">
        <v>22055891</v>
      </c>
      <c r="D310" s="87">
        <v>22062632</v>
      </c>
      <c r="E310" s="87" t="s">
        <v>328</v>
      </c>
      <c r="F310" s="87" t="s">
        <v>1227</v>
      </c>
      <c r="G310" s="87" t="s">
        <v>1228</v>
      </c>
      <c r="H310" s="87" t="s">
        <v>1229</v>
      </c>
      <c r="I310" s="87">
        <v>1</v>
      </c>
      <c r="J310" s="87">
        <v>1</v>
      </c>
      <c r="K310" s="87"/>
      <c r="L310" s="87">
        <v>1</v>
      </c>
      <c r="M310" s="87"/>
      <c r="N310" s="87"/>
    </row>
    <row r="311" spans="1:14" x14ac:dyDescent="0.3">
      <c r="A311" s="87">
        <v>2</v>
      </c>
      <c r="B311" s="87" t="s">
        <v>1023</v>
      </c>
      <c r="C311" s="87">
        <v>30303867</v>
      </c>
      <c r="D311" s="87">
        <v>30304918</v>
      </c>
      <c r="E311" s="87" t="s">
        <v>324</v>
      </c>
      <c r="F311" s="87" t="s">
        <v>1230</v>
      </c>
      <c r="G311" s="87" t="s">
        <v>1231</v>
      </c>
      <c r="H311" s="87" t="s">
        <v>1232</v>
      </c>
      <c r="I311" s="87">
        <v>1</v>
      </c>
      <c r="J311" s="87">
        <v>1</v>
      </c>
      <c r="K311" s="87"/>
      <c r="L311" s="87">
        <v>1</v>
      </c>
      <c r="M311" s="87">
        <v>1</v>
      </c>
      <c r="N311" s="87">
        <v>1</v>
      </c>
    </row>
    <row r="312" spans="1:14" x14ac:dyDescent="0.3">
      <c r="A312" s="87">
        <v>2</v>
      </c>
      <c r="B312" s="87" t="s">
        <v>1023</v>
      </c>
      <c r="C312" s="87">
        <v>32903374</v>
      </c>
      <c r="D312" s="87">
        <v>32907759</v>
      </c>
      <c r="E312" s="87" t="s">
        <v>328</v>
      </c>
      <c r="F312" s="87" t="s">
        <v>1233</v>
      </c>
      <c r="G312" s="87" t="s">
        <v>1234</v>
      </c>
      <c r="H312" s="87" t="s">
        <v>1235</v>
      </c>
      <c r="I312" s="87">
        <v>1</v>
      </c>
      <c r="J312" s="87">
        <v>1</v>
      </c>
      <c r="K312" s="87">
        <v>1</v>
      </c>
      <c r="L312" s="87"/>
      <c r="M312" s="87">
        <v>1</v>
      </c>
      <c r="N312" s="87"/>
    </row>
    <row r="313" spans="1:14" x14ac:dyDescent="0.3">
      <c r="A313" s="87">
        <v>2</v>
      </c>
      <c r="B313" s="87" t="s">
        <v>1023</v>
      </c>
      <c r="C313" s="87">
        <v>38298661</v>
      </c>
      <c r="D313" s="87">
        <v>38301564</v>
      </c>
      <c r="E313" s="87" t="s">
        <v>328</v>
      </c>
      <c r="F313" s="87" t="s">
        <v>1236</v>
      </c>
      <c r="G313" s="87" t="s">
        <v>1237</v>
      </c>
      <c r="H313" s="87" t="s">
        <v>1238</v>
      </c>
      <c r="I313" s="87">
        <v>1</v>
      </c>
      <c r="J313" s="87">
        <v>1</v>
      </c>
      <c r="K313" s="87">
        <v>1</v>
      </c>
      <c r="L313" s="87">
        <v>1</v>
      </c>
      <c r="M313" s="87">
        <v>1</v>
      </c>
      <c r="N313" s="87"/>
    </row>
    <row r="314" spans="1:14" x14ac:dyDescent="0.3">
      <c r="A314" s="87">
        <v>2</v>
      </c>
      <c r="B314" s="87" t="s">
        <v>1023</v>
      </c>
      <c r="C314" s="87">
        <v>19286974</v>
      </c>
      <c r="D314" s="87">
        <v>19294370</v>
      </c>
      <c r="E314" s="87" t="s">
        <v>328</v>
      </c>
      <c r="F314" s="87" t="s">
        <v>1239</v>
      </c>
      <c r="G314" s="87" t="s">
        <v>1240</v>
      </c>
      <c r="H314" s="87" t="s">
        <v>1241</v>
      </c>
      <c r="I314" s="87">
        <v>1</v>
      </c>
      <c r="J314" s="87">
        <v>1</v>
      </c>
      <c r="K314" s="87">
        <v>1</v>
      </c>
      <c r="L314" s="87"/>
      <c r="M314" s="87"/>
      <c r="N314" s="87"/>
    </row>
    <row r="315" spans="1:14" x14ac:dyDescent="0.3">
      <c r="A315" s="87">
        <v>2</v>
      </c>
      <c r="B315" s="87" t="s">
        <v>1023</v>
      </c>
      <c r="C315" s="87">
        <v>31441656</v>
      </c>
      <c r="D315" s="87">
        <v>31443122</v>
      </c>
      <c r="E315" s="87" t="s">
        <v>324</v>
      </c>
      <c r="F315" s="87" t="s">
        <v>1242</v>
      </c>
      <c r="G315" s="87" t="s">
        <v>1243</v>
      </c>
      <c r="H315" s="87" t="s">
        <v>1244</v>
      </c>
      <c r="I315" s="87">
        <v>1</v>
      </c>
      <c r="J315" s="87">
        <v>1</v>
      </c>
      <c r="K315" s="87">
        <v>1</v>
      </c>
      <c r="L315" s="87">
        <v>1</v>
      </c>
      <c r="M315" s="87">
        <v>1</v>
      </c>
      <c r="N315" s="87"/>
    </row>
    <row r="316" spans="1:14" x14ac:dyDescent="0.3">
      <c r="A316" s="87">
        <v>2</v>
      </c>
      <c r="B316" s="87" t="s">
        <v>1023</v>
      </c>
      <c r="C316" s="87">
        <v>20762332</v>
      </c>
      <c r="D316" s="87">
        <v>20764398</v>
      </c>
      <c r="E316" s="87" t="s">
        <v>328</v>
      </c>
      <c r="F316" s="87" t="s">
        <v>1245</v>
      </c>
      <c r="G316" s="87" t="s">
        <v>1246</v>
      </c>
      <c r="H316" s="87" t="s">
        <v>1247</v>
      </c>
      <c r="I316" s="87">
        <v>1</v>
      </c>
      <c r="J316" s="87">
        <v>1</v>
      </c>
      <c r="K316" s="87">
        <v>1</v>
      </c>
      <c r="L316" s="87"/>
      <c r="M316" s="87">
        <v>1</v>
      </c>
      <c r="N316" s="87"/>
    </row>
    <row r="317" spans="1:14" x14ac:dyDescent="0.3">
      <c r="A317" s="87">
        <v>2</v>
      </c>
      <c r="B317" s="87" t="s">
        <v>1023</v>
      </c>
      <c r="C317" s="87">
        <v>34049055</v>
      </c>
      <c r="D317" s="87">
        <v>34056829</v>
      </c>
      <c r="E317" s="87" t="s">
        <v>328</v>
      </c>
      <c r="F317" s="87" t="s">
        <v>1248</v>
      </c>
      <c r="G317" s="87" t="s">
        <v>1249</v>
      </c>
      <c r="H317" s="87" t="s">
        <v>1250</v>
      </c>
      <c r="I317" s="87">
        <v>1</v>
      </c>
      <c r="J317" s="87">
        <v>1</v>
      </c>
      <c r="K317" s="87"/>
      <c r="L317" s="87"/>
      <c r="M317" s="87"/>
      <c r="N317" s="87"/>
    </row>
    <row r="318" spans="1:14" x14ac:dyDescent="0.3">
      <c r="A318" s="87">
        <v>2</v>
      </c>
      <c r="B318" s="87" t="s">
        <v>1023</v>
      </c>
      <c r="C318" s="87">
        <v>9105564</v>
      </c>
      <c r="D318" s="87">
        <v>9108450</v>
      </c>
      <c r="E318" s="87" t="s">
        <v>324</v>
      </c>
      <c r="F318" s="87" t="s">
        <v>1251</v>
      </c>
      <c r="G318" s="87" t="s">
        <v>1252</v>
      </c>
      <c r="H318" s="87" t="s">
        <v>1253</v>
      </c>
      <c r="I318" s="87">
        <v>1</v>
      </c>
      <c r="J318" s="87">
        <v>1</v>
      </c>
      <c r="K318" s="87">
        <v>1</v>
      </c>
      <c r="L318" s="87">
        <v>1</v>
      </c>
      <c r="M318" s="87"/>
      <c r="N318" s="87"/>
    </row>
    <row r="319" spans="1:14" x14ac:dyDescent="0.3">
      <c r="A319" s="87">
        <v>2</v>
      </c>
      <c r="B319" s="87" t="s">
        <v>1023</v>
      </c>
      <c r="C319" s="87">
        <v>7137505</v>
      </c>
      <c r="D319" s="87">
        <v>7140825</v>
      </c>
      <c r="E319" s="87" t="s">
        <v>328</v>
      </c>
      <c r="F319" s="87" t="s">
        <v>1254</v>
      </c>
      <c r="G319" s="87" t="s">
        <v>1255</v>
      </c>
      <c r="H319" s="87" t="s">
        <v>1256</v>
      </c>
      <c r="I319" s="87">
        <v>1</v>
      </c>
      <c r="J319" s="87">
        <v>1</v>
      </c>
      <c r="K319" s="87">
        <v>1</v>
      </c>
      <c r="L319" s="87">
        <v>1</v>
      </c>
      <c r="M319" s="87">
        <v>1</v>
      </c>
      <c r="N319" s="87"/>
    </row>
    <row r="320" spans="1:14" x14ac:dyDescent="0.3">
      <c r="A320" s="87">
        <v>2</v>
      </c>
      <c r="B320" s="87" t="s">
        <v>1023</v>
      </c>
      <c r="C320" s="87">
        <v>41253434</v>
      </c>
      <c r="D320" s="87">
        <v>41259671</v>
      </c>
      <c r="E320" s="87" t="s">
        <v>328</v>
      </c>
      <c r="F320" s="87" t="s">
        <v>1257</v>
      </c>
      <c r="G320" s="87" t="s">
        <v>1258</v>
      </c>
      <c r="H320" s="87" t="s">
        <v>1259</v>
      </c>
      <c r="I320" s="87"/>
      <c r="J320" s="87">
        <v>1</v>
      </c>
      <c r="K320" s="87"/>
      <c r="L320" s="87"/>
      <c r="M320" s="87"/>
      <c r="N320" s="87"/>
    </row>
    <row r="321" spans="1:14" x14ac:dyDescent="0.3">
      <c r="A321" s="87">
        <v>2</v>
      </c>
      <c r="B321" s="87" t="s">
        <v>1023</v>
      </c>
      <c r="C321" s="87">
        <v>24628072</v>
      </c>
      <c r="D321" s="87">
        <v>24635049</v>
      </c>
      <c r="E321" s="87" t="s">
        <v>324</v>
      </c>
      <c r="F321" s="87" t="s">
        <v>1260</v>
      </c>
      <c r="G321" s="87" t="s">
        <v>1261</v>
      </c>
      <c r="H321" s="87" t="s">
        <v>1262</v>
      </c>
      <c r="I321" s="87"/>
      <c r="J321" s="87">
        <v>1</v>
      </c>
      <c r="K321" s="87"/>
      <c r="L321" s="87"/>
      <c r="M321" s="87"/>
      <c r="N321" s="87"/>
    </row>
    <row r="322" spans="1:14" x14ac:dyDescent="0.3">
      <c r="A322" s="87">
        <v>2</v>
      </c>
      <c r="B322" s="87" t="s">
        <v>1023</v>
      </c>
      <c r="C322" s="87">
        <v>38995883</v>
      </c>
      <c r="D322" s="87">
        <v>38997755</v>
      </c>
      <c r="E322" s="87" t="s">
        <v>324</v>
      </c>
      <c r="F322" s="87" t="s">
        <v>1263</v>
      </c>
      <c r="G322" s="87" t="s">
        <v>1264</v>
      </c>
      <c r="H322" s="87" t="s">
        <v>1265</v>
      </c>
      <c r="I322" s="87"/>
      <c r="J322" s="87"/>
      <c r="K322" s="87">
        <v>1</v>
      </c>
      <c r="L322" s="87">
        <v>1</v>
      </c>
      <c r="M322" s="87">
        <v>1</v>
      </c>
      <c r="N322" s="87"/>
    </row>
    <row r="323" spans="1:14" x14ac:dyDescent="0.3">
      <c r="A323" s="87">
        <v>2</v>
      </c>
      <c r="B323" s="87" t="s">
        <v>1023</v>
      </c>
      <c r="C323" s="87">
        <v>34675468</v>
      </c>
      <c r="D323" s="87">
        <v>34681626</v>
      </c>
      <c r="E323" s="87" t="s">
        <v>328</v>
      </c>
      <c r="F323" s="87" t="s">
        <v>1266</v>
      </c>
      <c r="G323" s="87" t="s">
        <v>1267</v>
      </c>
      <c r="H323" s="87" t="s">
        <v>1268</v>
      </c>
      <c r="I323" s="87"/>
      <c r="J323" s="87"/>
      <c r="K323" s="87">
        <v>1</v>
      </c>
      <c r="L323" s="87"/>
      <c r="M323" s="87"/>
      <c r="N323" s="87"/>
    </row>
    <row r="324" spans="1:14" x14ac:dyDescent="0.3">
      <c r="A324" s="87">
        <v>2</v>
      </c>
      <c r="B324" s="87" t="s">
        <v>1023</v>
      </c>
      <c r="C324" s="87">
        <v>35394939</v>
      </c>
      <c r="D324" s="87">
        <v>35397350</v>
      </c>
      <c r="E324" s="87" t="s">
        <v>328</v>
      </c>
      <c r="F324" s="87" t="s">
        <v>1269</v>
      </c>
      <c r="G324" s="87" t="s">
        <v>1270</v>
      </c>
      <c r="H324" s="87" t="s">
        <v>1271</v>
      </c>
      <c r="I324" s="87"/>
      <c r="J324" s="87"/>
      <c r="K324" s="87">
        <v>1</v>
      </c>
      <c r="L324" s="87">
        <v>1</v>
      </c>
      <c r="M324" s="87">
        <v>1</v>
      </c>
      <c r="N324" s="87"/>
    </row>
    <row r="325" spans="1:14" x14ac:dyDescent="0.3">
      <c r="A325" s="87">
        <v>2</v>
      </c>
      <c r="B325" s="87" t="s">
        <v>1023</v>
      </c>
      <c r="C325" s="87">
        <v>40892672</v>
      </c>
      <c r="D325" s="87">
        <v>40893957</v>
      </c>
      <c r="E325" s="87" t="s">
        <v>328</v>
      </c>
      <c r="F325" s="87" t="s">
        <v>1272</v>
      </c>
      <c r="G325" s="87" t="s">
        <v>1273</v>
      </c>
      <c r="H325" s="87" t="s">
        <v>1274</v>
      </c>
      <c r="I325" s="87"/>
      <c r="J325" s="87"/>
      <c r="K325" s="87">
        <v>1</v>
      </c>
      <c r="L325" s="87"/>
      <c r="M325" s="87">
        <v>1</v>
      </c>
      <c r="N325" s="87"/>
    </row>
    <row r="326" spans="1:14" x14ac:dyDescent="0.3">
      <c r="A326" s="87">
        <v>2</v>
      </c>
      <c r="B326" s="87" t="s">
        <v>1023</v>
      </c>
      <c r="C326" s="87">
        <v>17260555</v>
      </c>
      <c r="D326" s="87">
        <v>17283987</v>
      </c>
      <c r="E326" s="87" t="s">
        <v>328</v>
      </c>
      <c r="F326" s="87" t="s">
        <v>1275</v>
      </c>
      <c r="G326" s="87" t="s">
        <v>1276</v>
      </c>
      <c r="H326" s="87" t="s">
        <v>1277</v>
      </c>
      <c r="I326" s="87"/>
      <c r="J326" s="87"/>
      <c r="K326" s="87">
        <v>1</v>
      </c>
      <c r="L326" s="87"/>
      <c r="M326" s="87"/>
      <c r="N326" s="87"/>
    </row>
    <row r="327" spans="1:14" x14ac:dyDescent="0.3">
      <c r="A327" s="87">
        <v>2</v>
      </c>
      <c r="B327" s="87" t="s">
        <v>1023</v>
      </c>
      <c r="C327" s="87">
        <v>15273514</v>
      </c>
      <c r="D327" s="87">
        <v>15278986</v>
      </c>
      <c r="E327" s="87" t="s">
        <v>324</v>
      </c>
      <c r="F327" s="87" t="s">
        <v>1278</v>
      </c>
      <c r="G327" s="87" t="s">
        <v>1279</v>
      </c>
      <c r="H327" s="87" t="s">
        <v>1280</v>
      </c>
      <c r="I327" s="87"/>
      <c r="J327" s="87"/>
      <c r="K327" s="87">
        <v>1</v>
      </c>
      <c r="L327" s="87">
        <v>1</v>
      </c>
      <c r="M327" s="87">
        <v>1</v>
      </c>
      <c r="N327" s="87"/>
    </row>
    <row r="328" spans="1:14" x14ac:dyDescent="0.3">
      <c r="A328" s="87">
        <v>2</v>
      </c>
      <c r="B328" s="87" t="s">
        <v>1023</v>
      </c>
      <c r="C328" s="87">
        <v>34567241</v>
      </c>
      <c r="D328" s="87">
        <v>34594553</v>
      </c>
      <c r="E328" s="87" t="s">
        <v>324</v>
      </c>
      <c r="F328" s="87" t="s">
        <v>1281</v>
      </c>
      <c r="G328" s="87" t="s">
        <v>1282</v>
      </c>
      <c r="H328" s="87" t="s">
        <v>1283</v>
      </c>
      <c r="I328" s="87"/>
      <c r="J328" s="87"/>
      <c r="K328" s="87">
        <v>1</v>
      </c>
      <c r="L328" s="87"/>
      <c r="M328" s="87"/>
      <c r="N328" s="87">
        <v>1</v>
      </c>
    </row>
    <row r="329" spans="1:14" x14ac:dyDescent="0.3">
      <c r="A329" s="87">
        <v>2</v>
      </c>
      <c r="B329" s="87" t="s">
        <v>1023</v>
      </c>
      <c r="C329" s="87">
        <v>32116081</v>
      </c>
      <c r="D329" s="87">
        <v>32119652</v>
      </c>
      <c r="E329" s="87" t="s">
        <v>324</v>
      </c>
      <c r="F329" s="87" t="s">
        <v>207</v>
      </c>
      <c r="G329" s="87" t="s">
        <v>206</v>
      </c>
      <c r="H329" s="87" t="s">
        <v>1284</v>
      </c>
      <c r="I329" s="87"/>
      <c r="J329" s="87"/>
      <c r="K329" s="87">
        <v>1</v>
      </c>
      <c r="L329" s="87"/>
      <c r="M329" s="87"/>
      <c r="N329" s="87">
        <v>1</v>
      </c>
    </row>
    <row r="330" spans="1:14" x14ac:dyDescent="0.3">
      <c r="A330" s="87">
        <v>2</v>
      </c>
      <c r="B330" s="87" t="s">
        <v>1023</v>
      </c>
      <c r="C330" s="87">
        <v>32680765</v>
      </c>
      <c r="D330" s="87">
        <v>32684691</v>
      </c>
      <c r="E330" s="87" t="s">
        <v>328</v>
      </c>
      <c r="F330" s="87" t="s">
        <v>1285</v>
      </c>
      <c r="G330" s="87" t="s">
        <v>1286</v>
      </c>
      <c r="H330" s="87" t="s">
        <v>1287</v>
      </c>
      <c r="I330" s="87"/>
      <c r="J330" s="87"/>
      <c r="K330" s="87"/>
      <c r="L330" s="87"/>
      <c r="M330" s="87">
        <v>1</v>
      </c>
      <c r="N330" s="87">
        <v>1</v>
      </c>
    </row>
    <row r="331" spans="1:14" x14ac:dyDescent="0.3">
      <c r="A331" s="87">
        <v>2</v>
      </c>
      <c r="B331" s="87" t="s">
        <v>1023</v>
      </c>
      <c r="C331" s="87">
        <v>738125</v>
      </c>
      <c r="D331" s="87">
        <v>739975</v>
      </c>
      <c r="E331" s="87" t="s">
        <v>324</v>
      </c>
      <c r="F331" s="87" t="s">
        <v>1288</v>
      </c>
      <c r="G331" s="87" t="s">
        <v>1289</v>
      </c>
      <c r="H331" s="87" t="s">
        <v>1290</v>
      </c>
      <c r="I331" s="87"/>
      <c r="J331" s="87"/>
      <c r="K331" s="87"/>
      <c r="L331" s="87"/>
      <c r="M331" s="87">
        <v>1</v>
      </c>
      <c r="N331" s="87"/>
    </row>
    <row r="332" spans="1:14" x14ac:dyDescent="0.3">
      <c r="A332" s="87">
        <v>2</v>
      </c>
      <c r="B332" s="87" t="s">
        <v>1023</v>
      </c>
      <c r="C332" s="87">
        <v>7724489</v>
      </c>
      <c r="D332" s="87">
        <v>7725162</v>
      </c>
      <c r="E332" s="87" t="s">
        <v>328</v>
      </c>
      <c r="F332" s="87" t="s">
        <v>1291</v>
      </c>
      <c r="G332" s="87" t="s">
        <v>1292</v>
      </c>
      <c r="H332" s="87" t="s">
        <v>1293</v>
      </c>
      <c r="I332" s="87"/>
      <c r="J332" s="87"/>
      <c r="K332" s="87"/>
      <c r="L332" s="87"/>
      <c r="M332" s="87">
        <v>1</v>
      </c>
      <c r="N332" s="87">
        <v>1</v>
      </c>
    </row>
    <row r="333" spans="1:14" x14ac:dyDescent="0.3">
      <c r="A333" s="87">
        <v>2</v>
      </c>
      <c r="B333" s="87" t="s">
        <v>1023</v>
      </c>
      <c r="C333" s="87">
        <v>15371504</v>
      </c>
      <c r="D333" s="87">
        <v>15396246</v>
      </c>
      <c r="E333" s="87" t="s">
        <v>324</v>
      </c>
      <c r="F333" s="87" t="s">
        <v>1294</v>
      </c>
      <c r="G333" s="87" t="s">
        <v>1295</v>
      </c>
      <c r="H333" s="87" t="s">
        <v>1296</v>
      </c>
      <c r="I333" s="87"/>
      <c r="J333" s="87"/>
      <c r="K333" s="87"/>
      <c r="L333" s="87"/>
      <c r="M333" s="87">
        <v>1</v>
      </c>
      <c r="N333" s="87">
        <v>1</v>
      </c>
    </row>
    <row r="334" spans="1:14" x14ac:dyDescent="0.3">
      <c r="A334" s="87">
        <v>2</v>
      </c>
      <c r="B334" s="87" t="s">
        <v>1023</v>
      </c>
      <c r="C334" s="87">
        <v>1536500</v>
      </c>
      <c r="D334" s="87">
        <v>1537335</v>
      </c>
      <c r="E334" s="87" t="s">
        <v>328</v>
      </c>
      <c r="F334" s="87" t="s">
        <v>1297</v>
      </c>
      <c r="G334" s="87" t="s">
        <v>1298</v>
      </c>
      <c r="H334" s="87" t="s">
        <v>1299</v>
      </c>
      <c r="I334" s="87"/>
      <c r="J334" s="87"/>
      <c r="K334" s="87"/>
      <c r="L334" s="87"/>
      <c r="M334" s="87">
        <v>1</v>
      </c>
      <c r="N334" s="87">
        <v>1</v>
      </c>
    </row>
    <row r="335" spans="1:14" x14ac:dyDescent="0.3">
      <c r="A335" s="87">
        <v>2</v>
      </c>
      <c r="B335" s="87" t="s">
        <v>1023</v>
      </c>
      <c r="C335" s="87">
        <v>2631708</v>
      </c>
      <c r="D335" s="87">
        <v>2640496</v>
      </c>
      <c r="E335" s="87" t="s">
        <v>328</v>
      </c>
      <c r="F335" s="87" t="s">
        <v>1300</v>
      </c>
      <c r="G335" s="87" t="s">
        <v>1301</v>
      </c>
      <c r="H335" s="87" t="s">
        <v>1302</v>
      </c>
      <c r="I335" s="87"/>
      <c r="J335" s="87"/>
      <c r="K335" s="87"/>
      <c r="L335" s="87"/>
      <c r="M335" s="87">
        <v>1</v>
      </c>
      <c r="N335" s="87">
        <v>1</v>
      </c>
    </row>
    <row r="336" spans="1:14" x14ac:dyDescent="0.3">
      <c r="A336" s="87">
        <v>2</v>
      </c>
      <c r="B336" s="87" t="s">
        <v>1023</v>
      </c>
      <c r="C336" s="87">
        <v>13971745</v>
      </c>
      <c r="D336" s="87">
        <v>13975374</v>
      </c>
      <c r="E336" s="87" t="s">
        <v>328</v>
      </c>
      <c r="F336" s="87" t="s">
        <v>1303</v>
      </c>
      <c r="G336" s="87" t="s">
        <v>1304</v>
      </c>
      <c r="H336" s="87" t="s">
        <v>1305</v>
      </c>
      <c r="I336" s="87"/>
      <c r="J336" s="87"/>
      <c r="K336" s="87"/>
      <c r="L336" s="87"/>
      <c r="M336" s="87">
        <v>1</v>
      </c>
      <c r="N336" s="87">
        <v>1</v>
      </c>
    </row>
    <row r="337" spans="1:14" x14ac:dyDescent="0.3">
      <c r="A337" s="87">
        <v>2</v>
      </c>
      <c r="B337" s="87" t="s">
        <v>1023</v>
      </c>
      <c r="C337" s="87">
        <v>10572970</v>
      </c>
      <c r="D337" s="87">
        <v>10574512</v>
      </c>
      <c r="E337" s="87" t="s">
        <v>324</v>
      </c>
      <c r="F337" s="87" t="s">
        <v>1306</v>
      </c>
      <c r="G337" s="87" t="s">
        <v>1307</v>
      </c>
      <c r="H337" s="87" t="s">
        <v>1308</v>
      </c>
      <c r="I337" s="87"/>
      <c r="J337" s="87"/>
      <c r="K337" s="87"/>
      <c r="L337" s="87"/>
      <c r="M337" s="87">
        <v>1</v>
      </c>
      <c r="N337" s="87">
        <v>1</v>
      </c>
    </row>
    <row r="338" spans="1:14" x14ac:dyDescent="0.3">
      <c r="A338" s="87">
        <v>2</v>
      </c>
      <c r="B338" s="87" t="s">
        <v>1023</v>
      </c>
      <c r="C338" s="87">
        <v>1787312</v>
      </c>
      <c r="D338" s="87">
        <v>1789511</v>
      </c>
      <c r="E338" s="87" t="s">
        <v>328</v>
      </c>
      <c r="F338" s="87" t="s">
        <v>1309</v>
      </c>
      <c r="G338" s="87" t="s">
        <v>1310</v>
      </c>
      <c r="H338" s="87" t="s">
        <v>1311</v>
      </c>
      <c r="I338" s="87"/>
      <c r="J338" s="87"/>
      <c r="K338" s="87"/>
      <c r="L338" s="87"/>
      <c r="M338" s="87">
        <v>1</v>
      </c>
      <c r="N338" s="87"/>
    </row>
    <row r="339" spans="1:14" x14ac:dyDescent="0.3">
      <c r="A339" s="87">
        <v>2</v>
      </c>
      <c r="B339" s="87" t="s">
        <v>1023</v>
      </c>
      <c r="C339" s="87">
        <v>14852663</v>
      </c>
      <c r="D339" s="87">
        <v>14877814</v>
      </c>
      <c r="E339" s="87" t="s">
        <v>328</v>
      </c>
      <c r="F339" s="87" t="s">
        <v>1312</v>
      </c>
      <c r="G339" s="87" t="s">
        <v>1313</v>
      </c>
      <c r="H339" s="87" t="s">
        <v>1314</v>
      </c>
      <c r="I339" s="87"/>
      <c r="J339" s="87"/>
      <c r="K339" s="87"/>
      <c r="L339" s="87"/>
      <c r="M339" s="87">
        <v>1</v>
      </c>
      <c r="N339" s="87">
        <v>1</v>
      </c>
    </row>
    <row r="340" spans="1:14" x14ac:dyDescent="0.3">
      <c r="A340" s="87">
        <v>2</v>
      </c>
      <c r="B340" s="87" t="s">
        <v>1023</v>
      </c>
      <c r="C340" s="87">
        <v>6615431</v>
      </c>
      <c r="D340" s="87">
        <v>6633338</v>
      </c>
      <c r="E340" s="87" t="s">
        <v>324</v>
      </c>
      <c r="F340" s="87" t="s">
        <v>1315</v>
      </c>
      <c r="G340" s="87" t="s">
        <v>1316</v>
      </c>
      <c r="H340" s="87" t="s">
        <v>1317</v>
      </c>
      <c r="I340" s="87"/>
      <c r="J340" s="87"/>
      <c r="K340" s="87"/>
      <c r="L340" s="87"/>
      <c r="M340" s="87">
        <v>1</v>
      </c>
      <c r="N340" s="87">
        <v>1</v>
      </c>
    </row>
    <row r="341" spans="1:14" x14ac:dyDescent="0.3">
      <c r="A341" s="87">
        <v>2</v>
      </c>
      <c r="B341" s="87" t="s">
        <v>1023</v>
      </c>
      <c r="C341" s="87">
        <v>19178748</v>
      </c>
      <c r="D341" s="87">
        <v>19181237</v>
      </c>
      <c r="E341" s="87" t="s">
        <v>328</v>
      </c>
      <c r="F341" s="87" t="s">
        <v>1318</v>
      </c>
      <c r="G341" s="87" t="s">
        <v>1319</v>
      </c>
      <c r="H341" s="87" t="s">
        <v>1320</v>
      </c>
      <c r="I341" s="87"/>
      <c r="J341" s="87"/>
      <c r="K341" s="87"/>
      <c r="L341" s="87"/>
      <c r="M341" s="87">
        <v>1</v>
      </c>
      <c r="N341" s="87"/>
    </row>
    <row r="342" spans="1:14" x14ac:dyDescent="0.3">
      <c r="A342" s="87">
        <v>2</v>
      </c>
      <c r="B342" s="87" t="s">
        <v>1023</v>
      </c>
      <c r="C342" s="87">
        <v>12225905</v>
      </c>
      <c r="D342" s="87">
        <v>12236671</v>
      </c>
      <c r="E342" s="87" t="s">
        <v>324</v>
      </c>
      <c r="F342" s="87" t="s">
        <v>1321</v>
      </c>
      <c r="G342" s="87" t="s">
        <v>1322</v>
      </c>
      <c r="H342" s="87" t="s">
        <v>1323</v>
      </c>
      <c r="I342" s="87"/>
      <c r="J342" s="87"/>
      <c r="K342" s="87"/>
      <c r="L342" s="87"/>
      <c r="M342" s="87">
        <v>1</v>
      </c>
      <c r="N342" s="87"/>
    </row>
    <row r="343" spans="1:14" x14ac:dyDescent="0.3">
      <c r="A343" s="87">
        <v>2</v>
      </c>
      <c r="B343" s="87" t="s">
        <v>1023</v>
      </c>
      <c r="C343" s="87">
        <v>18760812</v>
      </c>
      <c r="D343" s="87">
        <v>18765828</v>
      </c>
      <c r="E343" s="87" t="s">
        <v>328</v>
      </c>
      <c r="F343" s="87" t="s">
        <v>1324</v>
      </c>
      <c r="G343" s="87" t="s">
        <v>1325</v>
      </c>
      <c r="H343" s="87" t="s">
        <v>1326</v>
      </c>
      <c r="I343" s="87"/>
      <c r="J343" s="87"/>
      <c r="K343" s="87"/>
      <c r="L343" s="87"/>
      <c r="M343" s="87">
        <v>1</v>
      </c>
      <c r="N343" s="87"/>
    </row>
    <row r="344" spans="1:14" x14ac:dyDescent="0.3">
      <c r="A344" s="87">
        <v>2</v>
      </c>
      <c r="B344" s="87" t="s">
        <v>1023</v>
      </c>
      <c r="C344" s="87">
        <v>19699212</v>
      </c>
      <c r="D344" s="87">
        <v>19700465</v>
      </c>
      <c r="E344" s="87" t="s">
        <v>328</v>
      </c>
      <c r="F344" s="87" t="s">
        <v>1327</v>
      </c>
      <c r="G344" s="87" t="s">
        <v>1328</v>
      </c>
      <c r="H344" s="87" t="s">
        <v>1329</v>
      </c>
      <c r="I344" s="87"/>
      <c r="J344" s="87"/>
      <c r="K344" s="87"/>
      <c r="L344" s="87"/>
      <c r="M344" s="87">
        <v>1</v>
      </c>
      <c r="N344" s="87"/>
    </row>
    <row r="345" spans="1:14" x14ac:dyDescent="0.3">
      <c r="A345" s="87">
        <v>2</v>
      </c>
      <c r="B345" s="87" t="s">
        <v>1023</v>
      </c>
      <c r="C345" s="87">
        <v>4372074</v>
      </c>
      <c r="D345" s="87">
        <v>4376055</v>
      </c>
      <c r="E345" s="87" t="s">
        <v>328</v>
      </c>
      <c r="F345" s="87" t="s">
        <v>1330</v>
      </c>
      <c r="G345" s="87" t="s">
        <v>1331</v>
      </c>
      <c r="H345" s="87" t="s">
        <v>1332</v>
      </c>
      <c r="I345" s="87"/>
      <c r="J345" s="87"/>
      <c r="K345" s="87"/>
      <c r="L345" s="87"/>
      <c r="M345" s="87">
        <v>1</v>
      </c>
      <c r="N345" s="87"/>
    </row>
    <row r="346" spans="1:14" x14ac:dyDescent="0.3">
      <c r="A346" s="87">
        <v>2</v>
      </c>
      <c r="B346" s="87" t="s">
        <v>1023</v>
      </c>
      <c r="C346" s="87">
        <v>30399444</v>
      </c>
      <c r="D346" s="87">
        <v>30400283</v>
      </c>
      <c r="E346" s="87" t="s">
        <v>328</v>
      </c>
      <c r="F346" s="87" t="s">
        <v>1333</v>
      </c>
      <c r="G346" s="87" t="s">
        <v>1334</v>
      </c>
      <c r="H346" s="87" t="s">
        <v>1335</v>
      </c>
      <c r="I346" s="87"/>
      <c r="J346" s="87"/>
      <c r="K346" s="87"/>
      <c r="L346" s="87"/>
      <c r="M346" s="87">
        <v>1</v>
      </c>
      <c r="N346" s="87"/>
    </row>
    <row r="347" spans="1:14" x14ac:dyDescent="0.3">
      <c r="A347" s="87">
        <v>2</v>
      </c>
      <c r="B347" s="87" t="s">
        <v>1023</v>
      </c>
      <c r="C347" s="87">
        <v>14376432</v>
      </c>
      <c r="D347" s="87">
        <v>14381586</v>
      </c>
      <c r="E347" s="87" t="s">
        <v>324</v>
      </c>
      <c r="F347" s="87" t="s">
        <v>1336</v>
      </c>
      <c r="G347" s="87" t="s">
        <v>1337</v>
      </c>
      <c r="H347" s="87" t="s">
        <v>1338</v>
      </c>
      <c r="I347" s="87"/>
      <c r="J347" s="87"/>
      <c r="K347" s="87"/>
      <c r="L347" s="87"/>
      <c r="M347" s="87">
        <v>1</v>
      </c>
      <c r="N347" s="87">
        <v>1</v>
      </c>
    </row>
    <row r="348" spans="1:14" x14ac:dyDescent="0.3">
      <c r="A348" s="87">
        <v>2</v>
      </c>
      <c r="B348" s="87" t="s">
        <v>1023</v>
      </c>
      <c r="C348" s="87">
        <v>12604844</v>
      </c>
      <c r="D348" s="87">
        <v>12605965</v>
      </c>
      <c r="E348" s="87" t="s">
        <v>324</v>
      </c>
      <c r="F348" s="87" t="s">
        <v>1339</v>
      </c>
      <c r="G348" s="87" t="s">
        <v>1340</v>
      </c>
      <c r="H348" s="87" t="s">
        <v>1341</v>
      </c>
      <c r="I348" s="87"/>
      <c r="J348" s="87"/>
      <c r="K348" s="87"/>
      <c r="L348" s="87"/>
      <c r="M348" s="87">
        <v>1</v>
      </c>
      <c r="N348" s="87"/>
    </row>
    <row r="349" spans="1:14" x14ac:dyDescent="0.3">
      <c r="A349" s="87">
        <v>2</v>
      </c>
      <c r="B349" s="87" t="s">
        <v>1023</v>
      </c>
      <c r="C349" s="87">
        <v>7013798</v>
      </c>
      <c r="D349" s="87">
        <v>7028538</v>
      </c>
      <c r="E349" s="87" t="s">
        <v>328</v>
      </c>
      <c r="F349" s="87" t="s">
        <v>1342</v>
      </c>
      <c r="G349" s="87" t="s">
        <v>1343</v>
      </c>
      <c r="H349" s="87" t="s">
        <v>1344</v>
      </c>
      <c r="I349" s="87"/>
      <c r="J349" s="87"/>
      <c r="K349" s="87"/>
      <c r="L349" s="87"/>
      <c r="M349" s="87">
        <v>1</v>
      </c>
      <c r="N349" s="87"/>
    </row>
    <row r="350" spans="1:14" x14ac:dyDescent="0.3">
      <c r="A350" s="87">
        <v>2</v>
      </c>
      <c r="B350" s="87" t="s">
        <v>1023</v>
      </c>
      <c r="C350" s="87">
        <v>2850769</v>
      </c>
      <c r="D350" s="87">
        <v>2871659</v>
      </c>
      <c r="E350" s="87" t="s">
        <v>324</v>
      </c>
      <c r="F350" s="87" t="s">
        <v>1345</v>
      </c>
      <c r="G350" s="87" t="s">
        <v>1346</v>
      </c>
      <c r="H350" s="87" t="s">
        <v>1347</v>
      </c>
      <c r="I350" s="87"/>
      <c r="J350" s="87"/>
      <c r="K350" s="87"/>
      <c r="L350" s="87"/>
      <c r="M350" s="87">
        <v>1</v>
      </c>
      <c r="N350" s="87">
        <v>1</v>
      </c>
    </row>
    <row r="351" spans="1:14" x14ac:dyDescent="0.3">
      <c r="A351" s="87">
        <v>2</v>
      </c>
      <c r="B351" s="87" t="s">
        <v>1023</v>
      </c>
      <c r="C351" s="87">
        <v>22080903</v>
      </c>
      <c r="D351" s="87">
        <v>22084395</v>
      </c>
      <c r="E351" s="87" t="s">
        <v>328</v>
      </c>
      <c r="F351" s="87" t="s">
        <v>1348</v>
      </c>
      <c r="G351" s="87" t="s">
        <v>1349</v>
      </c>
      <c r="H351" s="87" t="s">
        <v>1350</v>
      </c>
      <c r="I351" s="87"/>
      <c r="J351" s="87"/>
      <c r="K351" s="87"/>
      <c r="L351" s="87"/>
      <c r="M351" s="87">
        <v>1</v>
      </c>
      <c r="N351" s="87"/>
    </row>
    <row r="352" spans="1:14" x14ac:dyDescent="0.3">
      <c r="A352" s="87">
        <v>2</v>
      </c>
      <c r="B352" s="87" t="s">
        <v>1023</v>
      </c>
      <c r="C352" s="87">
        <v>8580761</v>
      </c>
      <c r="D352" s="87">
        <v>8585633</v>
      </c>
      <c r="E352" s="87" t="s">
        <v>324</v>
      </c>
      <c r="F352" s="87" t="s">
        <v>129</v>
      </c>
      <c r="G352" s="87" t="s">
        <v>1351</v>
      </c>
      <c r="H352" s="87" t="s">
        <v>1352</v>
      </c>
      <c r="I352" s="87"/>
      <c r="J352" s="87"/>
      <c r="K352" s="87"/>
      <c r="L352" s="87"/>
      <c r="M352" s="87">
        <v>1</v>
      </c>
      <c r="N352" s="87"/>
    </row>
    <row r="353" spans="1:14" x14ac:dyDescent="0.3">
      <c r="A353" s="87">
        <v>2</v>
      </c>
      <c r="B353" s="87" t="s">
        <v>1023</v>
      </c>
      <c r="C353" s="87">
        <v>12070086</v>
      </c>
      <c r="D353" s="87">
        <v>12109583</v>
      </c>
      <c r="E353" s="87" t="s">
        <v>324</v>
      </c>
      <c r="F353" s="87" t="s">
        <v>1353</v>
      </c>
      <c r="G353" s="87" t="s">
        <v>1354</v>
      </c>
      <c r="H353" s="87" t="s">
        <v>1355</v>
      </c>
      <c r="I353" s="87"/>
      <c r="J353" s="87"/>
      <c r="K353" s="87"/>
      <c r="L353" s="87"/>
      <c r="M353" s="87">
        <v>1</v>
      </c>
      <c r="N353" s="87">
        <v>1</v>
      </c>
    </row>
    <row r="354" spans="1:14" x14ac:dyDescent="0.3">
      <c r="A354" s="87">
        <v>2</v>
      </c>
      <c r="B354" s="87" t="s">
        <v>1023</v>
      </c>
      <c r="C354" s="87">
        <v>14822282</v>
      </c>
      <c r="D354" s="87">
        <v>14830846</v>
      </c>
      <c r="E354" s="87" t="s">
        <v>328</v>
      </c>
      <c r="F354" s="87" t="s">
        <v>1356</v>
      </c>
      <c r="G354" s="87" t="s">
        <v>1357</v>
      </c>
      <c r="H354" s="87" t="s">
        <v>1358</v>
      </c>
      <c r="I354" s="87"/>
      <c r="J354" s="87"/>
      <c r="K354" s="87"/>
      <c r="L354" s="87"/>
      <c r="M354" s="87">
        <v>1</v>
      </c>
      <c r="N354" s="87">
        <v>1</v>
      </c>
    </row>
    <row r="355" spans="1:14" x14ac:dyDescent="0.3">
      <c r="A355" s="87">
        <v>2</v>
      </c>
      <c r="B355" s="87" t="s">
        <v>1023</v>
      </c>
      <c r="C355" s="87">
        <v>10691708</v>
      </c>
      <c r="D355" s="87">
        <v>10695120</v>
      </c>
      <c r="E355" s="87" t="s">
        <v>328</v>
      </c>
      <c r="F355" s="87" t="s">
        <v>1359</v>
      </c>
      <c r="G355" s="87" t="s">
        <v>1360</v>
      </c>
      <c r="H355" s="87" t="s">
        <v>1361</v>
      </c>
      <c r="I355" s="87"/>
      <c r="J355" s="87"/>
      <c r="K355" s="87"/>
      <c r="L355" s="87"/>
      <c r="M355" s="87">
        <v>1</v>
      </c>
      <c r="N355" s="87"/>
    </row>
    <row r="356" spans="1:14" x14ac:dyDescent="0.3">
      <c r="A356" s="87">
        <v>2</v>
      </c>
      <c r="B356" s="87" t="s">
        <v>1023</v>
      </c>
      <c r="C356" s="87">
        <v>20251484</v>
      </c>
      <c r="D356" s="87">
        <v>20255118</v>
      </c>
      <c r="E356" s="87" t="s">
        <v>328</v>
      </c>
      <c r="F356" s="87" t="s">
        <v>1362</v>
      </c>
      <c r="G356" s="87" t="s">
        <v>1363</v>
      </c>
      <c r="H356" s="87" t="s">
        <v>1364</v>
      </c>
      <c r="I356" s="87"/>
      <c r="J356" s="87"/>
      <c r="K356" s="87"/>
      <c r="L356" s="87"/>
      <c r="M356" s="87">
        <v>1</v>
      </c>
      <c r="N356" s="87"/>
    </row>
    <row r="357" spans="1:14" x14ac:dyDescent="0.3">
      <c r="A357" s="87">
        <v>2</v>
      </c>
      <c r="B357" s="87" t="s">
        <v>1023</v>
      </c>
      <c r="C357" s="87">
        <v>11560135</v>
      </c>
      <c r="D357" s="87">
        <v>11569027</v>
      </c>
      <c r="E357" s="87" t="s">
        <v>328</v>
      </c>
      <c r="F357" s="87" t="s">
        <v>1365</v>
      </c>
      <c r="G357" s="87" t="s">
        <v>1366</v>
      </c>
      <c r="H357" s="87" t="s">
        <v>1367</v>
      </c>
      <c r="I357" s="87"/>
      <c r="J357" s="87"/>
      <c r="K357" s="87"/>
      <c r="L357" s="87"/>
      <c r="M357" s="87">
        <v>1</v>
      </c>
      <c r="N357" s="87">
        <v>1</v>
      </c>
    </row>
    <row r="358" spans="1:14" x14ac:dyDescent="0.3">
      <c r="A358" s="87">
        <v>2</v>
      </c>
      <c r="B358" s="87" t="s">
        <v>1023</v>
      </c>
      <c r="C358" s="87">
        <v>9008216</v>
      </c>
      <c r="D358" s="87">
        <v>9010708</v>
      </c>
      <c r="E358" s="87" t="s">
        <v>324</v>
      </c>
      <c r="F358" s="87" t="s">
        <v>1368</v>
      </c>
      <c r="G358" s="87" t="s">
        <v>1369</v>
      </c>
      <c r="H358" s="87" t="s">
        <v>1370</v>
      </c>
      <c r="I358" s="87"/>
      <c r="J358" s="87"/>
      <c r="K358" s="87"/>
      <c r="L358" s="87"/>
      <c r="M358" s="87">
        <v>1</v>
      </c>
      <c r="N358" s="87"/>
    </row>
    <row r="359" spans="1:14" x14ac:dyDescent="0.3">
      <c r="A359" s="87">
        <v>2</v>
      </c>
      <c r="B359" s="87" t="s">
        <v>1023</v>
      </c>
      <c r="C359" s="87">
        <v>15263455</v>
      </c>
      <c r="D359" s="87">
        <v>15265648</v>
      </c>
      <c r="E359" s="87" t="s">
        <v>324</v>
      </c>
      <c r="F359" s="87" t="s">
        <v>1371</v>
      </c>
      <c r="G359" s="87" t="s">
        <v>1372</v>
      </c>
      <c r="H359" s="87" t="s">
        <v>1373</v>
      </c>
      <c r="I359" s="87"/>
      <c r="J359" s="87"/>
      <c r="K359" s="87"/>
      <c r="L359" s="87"/>
      <c r="M359" s="87">
        <v>1</v>
      </c>
      <c r="N359" s="87">
        <v>1</v>
      </c>
    </row>
    <row r="360" spans="1:14" x14ac:dyDescent="0.3">
      <c r="A360" s="87">
        <v>2</v>
      </c>
      <c r="B360" s="87" t="s">
        <v>1023</v>
      </c>
      <c r="C360" s="87">
        <v>20409650</v>
      </c>
      <c r="D360" s="87">
        <v>20411683</v>
      </c>
      <c r="E360" s="87" t="s">
        <v>328</v>
      </c>
      <c r="F360" s="87" t="s">
        <v>1374</v>
      </c>
      <c r="G360" s="87" t="s">
        <v>1375</v>
      </c>
      <c r="H360" s="87" t="s">
        <v>1376</v>
      </c>
      <c r="I360" s="87"/>
      <c r="J360" s="87"/>
      <c r="K360" s="87"/>
      <c r="L360" s="87"/>
      <c r="M360" s="87">
        <v>1</v>
      </c>
      <c r="N360" s="87">
        <v>1</v>
      </c>
    </row>
    <row r="361" spans="1:14" x14ac:dyDescent="0.3">
      <c r="A361" s="87">
        <v>2</v>
      </c>
      <c r="B361" s="87" t="s">
        <v>1023</v>
      </c>
      <c r="C361" s="87">
        <v>12816734</v>
      </c>
      <c r="D361" s="87">
        <v>12819355</v>
      </c>
      <c r="E361" s="87" t="s">
        <v>324</v>
      </c>
      <c r="F361" s="87" t="s">
        <v>1377</v>
      </c>
      <c r="G361" s="87" t="s">
        <v>1378</v>
      </c>
      <c r="H361" s="87" t="s">
        <v>1379</v>
      </c>
      <c r="I361" s="87"/>
      <c r="J361" s="87"/>
      <c r="K361" s="87"/>
      <c r="L361" s="87"/>
      <c r="M361" s="87">
        <v>1</v>
      </c>
      <c r="N361" s="87">
        <v>1</v>
      </c>
    </row>
    <row r="362" spans="1:14" x14ac:dyDescent="0.3">
      <c r="A362" s="87">
        <v>2</v>
      </c>
      <c r="B362" s="87" t="s">
        <v>1023</v>
      </c>
      <c r="C362" s="87">
        <v>13666662</v>
      </c>
      <c r="D362" s="87">
        <v>13686402</v>
      </c>
      <c r="E362" s="87" t="s">
        <v>328</v>
      </c>
      <c r="F362" s="87" t="s">
        <v>1380</v>
      </c>
      <c r="G362" s="87" t="s">
        <v>1381</v>
      </c>
      <c r="H362" s="87" t="s">
        <v>1382</v>
      </c>
      <c r="I362" s="87"/>
      <c r="J362" s="87"/>
      <c r="K362" s="87"/>
      <c r="L362" s="87"/>
      <c r="M362" s="87">
        <v>1</v>
      </c>
      <c r="N362" s="87">
        <v>1</v>
      </c>
    </row>
    <row r="363" spans="1:14" x14ac:dyDescent="0.3">
      <c r="A363" s="87">
        <v>2</v>
      </c>
      <c r="B363" s="87" t="s">
        <v>1023</v>
      </c>
      <c r="C363" s="87">
        <v>20188962</v>
      </c>
      <c r="D363" s="87">
        <v>20191596</v>
      </c>
      <c r="E363" s="87" t="s">
        <v>324</v>
      </c>
      <c r="F363" s="87" t="s">
        <v>1383</v>
      </c>
      <c r="G363" s="87" t="s">
        <v>1384</v>
      </c>
      <c r="H363" s="87" t="s">
        <v>1385</v>
      </c>
      <c r="I363" s="87"/>
      <c r="J363" s="87"/>
      <c r="K363" s="87"/>
      <c r="L363" s="87"/>
      <c r="M363" s="87">
        <v>1</v>
      </c>
      <c r="N363" s="87">
        <v>1</v>
      </c>
    </row>
    <row r="364" spans="1:14" x14ac:dyDescent="0.3">
      <c r="A364" s="87">
        <v>2</v>
      </c>
      <c r="B364" s="87" t="s">
        <v>1023</v>
      </c>
      <c r="C364" s="87">
        <v>5150570</v>
      </c>
      <c r="D364" s="87">
        <v>5155062</v>
      </c>
      <c r="E364" s="87" t="s">
        <v>328</v>
      </c>
      <c r="F364" s="87" t="s">
        <v>1386</v>
      </c>
      <c r="G364" s="87" t="s">
        <v>1387</v>
      </c>
      <c r="H364" s="87" t="s">
        <v>1388</v>
      </c>
      <c r="I364" s="87"/>
      <c r="J364" s="87"/>
      <c r="K364" s="87"/>
      <c r="L364" s="87"/>
      <c r="M364" s="87">
        <v>1</v>
      </c>
      <c r="N364" s="87"/>
    </row>
    <row r="365" spans="1:14" x14ac:dyDescent="0.3">
      <c r="A365" s="87">
        <v>2</v>
      </c>
      <c r="B365" s="87" t="s">
        <v>1023</v>
      </c>
      <c r="C365" s="87">
        <v>6592201</v>
      </c>
      <c r="D365" s="87">
        <v>6594964</v>
      </c>
      <c r="E365" s="87" t="s">
        <v>328</v>
      </c>
      <c r="F365" s="87" t="s">
        <v>1389</v>
      </c>
      <c r="G365" s="87" t="s">
        <v>1390</v>
      </c>
      <c r="H365" s="87" t="s">
        <v>1391</v>
      </c>
      <c r="I365" s="87"/>
      <c r="J365" s="87"/>
      <c r="K365" s="87"/>
      <c r="L365" s="87"/>
      <c r="M365" s="87">
        <v>1</v>
      </c>
      <c r="N365" s="87"/>
    </row>
    <row r="366" spans="1:14" x14ac:dyDescent="0.3">
      <c r="A366" s="87">
        <v>2</v>
      </c>
      <c r="B366" s="87" t="s">
        <v>1023</v>
      </c>
      <c r="C366" s="87">
        <v>18556833</v>
      </c>
      <c r="D366" s="87">
        <v>18561096</v>
      </c>
      <c r="E366" s="87" t="s">
        <v>324</v>
      </c>
      <c r="F366" s="87" t="s">
        <v>1392</v>
      </c>
      <c r="G366" s="87" t="s">
        <v>1393</v>
      </c>
      <c r="H366" s="87" t="s">
        <v>1394</v>
      </c>
      <c r="I366" s="87"/>
      <c r="J366" s="87"/>
      <c r="K366" s="87"/>
      <c r="L366" s="87"/>
      <c r="M366" s="87">
        <v>1</v>
      </c>
      <c r="N366" s="87"/>
    </row>
    <row r="367" spans="1:14" x14ac:dyDescent="0.3">
      <c r="A367" s="87">
        <v>2</v>
      </c>
      <c r="B367" s="87" t="s">
        <v>1023</v>
      </c>
      <c r="C367" s="87">
        <v>7700239</v>
      </c>
      <c r="D367" s="87">
        <v>7718731</v>
      </c>
      <c r="E367" s="87" t="s">
        <v>328</v>
      </c>
      <c r="F367" s="87" t="s">
        <v>1395</v>
      </c>
      <c r="G367" s="87" t="s">
        <v>1396</v>
      </c>
      <c r="H367" s="87" t="s">
        <v>1397</v>
      </c>
      <c r="I367" s="87"/>
      <c r="J367" s="87"/>
      <c r="K367" s="87"/>
      <c r="L367" s="87"/>
      <c r="M367" s="87">
        <v>1</v>
      </c>
      <c r="N367" s="87"/>
    </row>
    <row r="368" spans="1:14" x14ac:dyDescent="0.3">
      <c r="A368" s="87">
        <v>2</v>
      </c>
      <c r="B368" s="87" t="s">
        <v>1023</v>
      </c>
      <c r="C368" s="87">
        <v>9461819</v>
      </c>
      <c r="D368" s="87">
        <v>9490058</v>
      </c>
      <c r="E368" s="87" t="s">
        <v>328</v>
      </c>
      <c r="F368" s="87" t="s">
        <v>1398</v>
      </c>
      <c r="G368" s="87" t="s">
        <v>1399</v>
      </c>
      <c r="H368" s="87" t="s">
        <v>1400</v>
      </c>
      <c r="I368" s="87"/>
      <c r="J368" s="87"/>
      <c r="K368" s="87"/>
      <c r="L368" s="87"/>
      <c r="M368" s="87">
        <v>1</v>
      </c>
      <c r="N368" s="87">
        <v>1</v>
      </c>
    </row>
    <row r="369" spans="1:14" x14ac:dyDescent="0.3">
      <c r="A369" s="87">
        <v>2</v>
      </c>
      <c r="B369" s="87" t="s">
        <v>1023</v>
      </c>
      <c r="C369" s="87">
        <v>13755559</v>
      </c>
      <c r="D369" s="87">
        <v>13765878</v>
      </c>
      <c r="E369" s="87" t="s">
        <v>324</v>
      </c>
      <c r="F369" s="87" t="s">
        <v>1401</v>
      </c>
      <c r="G369" s="87" t="s">
        <v>1402</v>
      </c>
      <c r="H369" s="87" t="s">
        <v>1403</v>
      </c>
      <c r="I369" s="87"/>
      <c r="J369" s="87"/>
      <c r="K369" s="87"/>
      <c r="L369" s="87"/>
      <c r="M369" s="87">
        <v>1</v>
      </c>
      <c r="N369" s="87"/>
    </row>
    <row r="370" spans="1:14" x14ac:dyDescent="0.3">
      <c r="A370" s="87">
        <v>2</v>
      </c>
      <c r="B370" s="87" t="s">
        <v>1023</v>
      </c>
      <c r="C370" s="87">
        <v>18724102</v>
      </c>
      <c r="D370" s="87">
        <v>18727080</v>
      </c>
      <c r="E370" s="87" t="s">
        <v>324</v>
      </c>
      <c r="F370" s="87" t="s">
        <v>1404</v>
      </c>
      <c r="G370" s="87" t="s">
        <v>1405</v>
      </c>
      <c r="H370" s="87" t="s">
        <v>1406</v>
      </c>
      <c r="I370" s="87"/>
      <c r="J370" s="87"/>
      <c r="K370" s="87"/>
      <c r="L370" s="87"/>
      <c r="M370" s="87">
        <v>1</v>
      </c>
      <c r="N370" s="87"/>
    </row>
    <row r="371" spans="1:14" x14ac:dyDescent="0.3">
      <c r="A371" s="87">
        <v>2</v>
      </c>
      <c r="B371" s="87" t="s">
        <v>1023</v>
      </c>
      <c r="C371" s="87">
        <v>17093884</v>
      </c>
      <c r="D371" s="87">
        <v>17101524</v>
      </c>
      <c r="E371" s="87" t="s">
        <v>328</v>
      </c>
      <c r="F371" s="87" t="s">
        <v>1407</v>
      </c>
      <c r="G371" s="87" t="s">
        <v>1408</v>
      </c>
      <c r="H371" s="87" t="s">
        <v>1409</v>
      </c>
      <c r="I371" s="87"/>
      <c r="J371" s="87"/>
      <c r="K371" s="87"/>
      <c r="L371" s="87"/>
      <c r="M371" s="87">
        <v>1</v>
      </c>
      <c r="N371" s="87"/>
    </row>
    <row r="372" spans="1:14" x14ac:dyDescent="0.3">
      <c r="A372" s="87">
        <v>2</v>
      </c>
      <c r="B372" s="87" t="s">
        <v>1023</v>
      </c>
      <c r="C372" s="87">
        <v>19713942</v>
      </c>
      <c r="D372" s="87">
        <v>19783355</v>
      </c>
      <c r="E372" s="87" t="s">
        <v>328</v>
      </c>
      <c r="F372" s="87" t="s">
        <v>1410</v>
      </c>
      <c r="G372" s="87" t="s">
        <v>1411</v>
      </c>
      <c r="H372" s="87" t="s">
        <v>1412</v>
      </c>
      <c r="I372" s="87"/>
      <c r="J372" s="87"/>
      <c r="K372" s="87"/>
      <c r="L372" s="87"/>
      <c r="M372" s="87">
        <v>1</v>
      </c>
      <c r="N372" s="87"/>
    </row>
    <row r="373" spans="1:14" x14ac:dyDescent="0.3">
      <c r="A373" s="87">
        <v>2</v>
      </c>
      <c r="B373" s="87" t="s">
        <v>1023</v>
      </c>
      <c r="C373" s="87">
        <v>19987601</v>
      </c>
      <c r="D373" s="87">
        <v>20002474</v>
      </c>
      <c r="E373" s="87" t="s">
        <v>328</v>
      </c>
      <c r="F373" s="87" t="s">
        <v>1413</v>
      </c>
      <c r="G373" s="87" t="s">
        <v>1414</v>
      </c>
      <c r="H373" s="87" t="s">
        <v>1415</v>
      </c>
      <c r="I373" s="87"/>
      <c r="J373" s="87"/>
      <c r="K373" s="87"/>
      <c r="L373" s="87"/>
      <c r="M373" s="87">
        <v>1</v>
      </c>
      <c r="N373" s="87"/>
    </row>
    <row r="374" spans="1:14" x14ac:dyDescent="0.3">
      <c r="A374" s="87">
        <v>2</v>
      </c>
      <c r="B374" s="87" t="s">
        <v>1023</v>
      </c>
      <c r="C374" s="87">
        <v>22098407</v>
      </c>
      <c r="D374" s="87">
        <v>22105945</v>
      </c>
      <c r="E374" s="87" t="s">
        <v>324</v>
      </c>
      <c r="F374" s="87" t="s">
        <v>1416</v>
      </c>
      <c r="G374" s="87" t="s">
        <v>1417</v>
      </c>
      <c r="H374" s="87" t="s">
        <v>1418</v>
      </c>
      <c r="I374" s="87"/>
      <c r="J374" s="87"/>
      <c r="K374" s="87"/>
      <c r="L374" s="87"/>
      <c r="M374" s="87">
        <v>1</v>
      </c>
      <c r="N374" s="87"/>
    </row>
    <row r="375" spans="1:14" x14ac:dyDescent="0.3">
      <c r="A375" s="87">
        <v>2</v>
      </c>
      <c r="B375" s="87" t="s">
        <v>1023</v>
      </c>
      <c r="C375" s="87">
        <v>9816091</v>
      </c>
      <c r="D375" s="87">
        <v>9827196</v>
      </c>
      <c r="E375" s="87" t="s">
        <v>328</v>
      </c>
      <c r="F375" s="87" t="s">
        <v>1419</v>
      </c>
      <c r="G375" s="87" t="s">
        <v>1420</v>
      </c>
      <c r="H375" s="87" t="s">
        <v>1421</v>
      </c>
      <c r="I375" s="87"/>
      <c r="J375" s="87"/>
      <c r="K375" s="87"/>
      <c r="L375" s="87"/>
      <c r="M375" s="87">
        <v>1</v>
      </c>
      <c r="N375" s="87">
        <v>1</v>
      </c>
    </row>
    <row r="376" spans="1:14" x14ac:dyDescent="0.3">
      <c r="A376" s="87">
        <v>2</v>
      </c>
      <c r="B376" s="87" t="s">
        <v>1023</v>
      </c>
      <c r="C376" s="87">
        <v>28772697</v>
      </c>
      <c r="D376" s="87">
        <v>28784714</v>
      </c>
      <c r="E376" s="87" t="s">
        <v>328</v>
      </c>
      <c r="F376" s="87" t="s">
        <v>1422</v>
      </c>
      <c r="G376" s="87" t="s">
        <v>1423</v>
      </c>
      <c r="H376" s="87" t="s">
        <v>1424</v>
      </c>
      <c r="I376" s="87"/>
      <c r="J376" s="87"/>
      <c r="K376" s="87"/>
      <c r="L376" s="87"/>
      <c r="M376" s="87">
        <v>1</v>
      </c>
      <c r="N376" s="87">
        <v>1</v>
      </c>
    </row>
    <row r="377" spans="1:14" x14ac:dyDescent="0.3">
      <c r="A377" s="87">
        <v>2</v>
      </c>
      <c r="B377" s="87" t="s">
        <v>1023</v>
      </c>
      <c r="C377" s="87">
        <v>1916063</v>
      </c>
      <c r="D377" s="87">
        <v>1918613</v>
      </c>
      <c r="E377" s="87" t="s">
        <v>328</v>
      </c>
      <c r="F377" s="87" t="s">
        <v>1425</v>
      </c>
      <c r="G377" s="87" t="s">
        <v>1426</v>
      </c>
      <c r="H377" s="87" t="s">
        <v>1427</v>
      </c>
      <c r="I377" s="87"/>
      <c r="J377" s="87"/>
      <c r="K377" s="87"/>
      <c r="L377" s="87"/>
      <c r="M377" s="87">
        <v>1</v>
      </c>
      <c r="N377" s="87"/>
    </row>
    <row r="378" spans="1:14" x14ac:dyDescent="0.3">
      <c r="A378" s="87">
        <v>2</v>
      </c>
      <c r="B378" s="87" t="s">
        <v>1023</v>
      </c>
      <c r="C378" s="87">
        <v>2230946</v>
      </c>
      <c r="D378" s="87">
        <v>2254626</v>
      </c>
      <c r="E378" s="87" t="s">
        <v>328</v>
      </c>
      <c r="F378" s="87" t="s">
        <v>1428</v>
      </c>
      <c r="G378" s="87" t="s">
        <v>1429</v>
      </c>
      <c r="H378" s="87" t="s">
        <v>1430</v>
      </c>
      <c r="I378" s="87"/>
      <c r="J378" s="87"/>
      <c r="K378" s="87"/>
      <c r="L378" s="87"/>
      <c r="M378" s="87">
        <v>1</v>
      </c>
      <c r="N378" s="87"/>
    </row>
    <row r="379" spans="1:14" x14ac:dyDescent="0.3">
      <c r="A379" s="87">
        <v>2</v>
      </c>
      <c r="B379" s="87" t="s">
        <v>1023</v>
      </c>
      <c r="C379" s="87">
        <v>38884378</v>
      </c>
      <c r="D379" s="87">
        <v>38886009</v>
      </c>
      <c r="E379" s="87" t="s">
        <v>324</v>
      </c>
      <c r="F379" s="87" t="s">
        <v>1431</v>
      </c>
      <c r="G379" s="87" t="s">
        <v>1432</v>
      </c>
      <c r="H379" s="87" t="s">
        <v>1433</v>
      </c>
      <c r="I379" s="87"/>
      <c r="J379" s="87"/>
      <c r="K379" s="87"/>
      <c r="L379" s="87"/>
      <c r="M379" s="87">
        <v>1</v>
      </c>
      <c r="N379" s="87">
        <v>1</v>
      </c>
    </row>
    <row r="380" spans="1:14" x14ac:dyDescent="0.3">
      <c r="A380" s="87">
        <v>2</v>
      </c>
      <c r="B380" s="87" t="s">
        <v>1023</v>
      </c>
      <c r="C380" s="87">
        <v>29198243</v>
      </c>
      <c r="D380" s="87">
        <v>29203399</v>
      </c>
      <c r="E380" s="87" t="s">
        <v>328</v>
      </c>
      <c r="F380" s="87" t="s">
        <v>1434</v>
      </c>
      <c r="G380" s="87" t="s">
        <v>1435</v>
      </c>
      <c r="H380" s="87" t="s">
        <v>1436</v>
      </c>
      <c r="I380" s="87"/>
      <c r="J380" s="87"/>
      <c r="K380" s="87"/>
      <c r="L380" s="87"/>
      <c r="M380" s="87">
        <v>1</v>
      </c>
      <c r="N380" s="87">
        <v>1</v>
      </c>
    </row>
    <row r="381" spans="1:14" x14ac:dyDescent="0.3">
      <c r="A381" s="87">
        <v>2</v>
      </c>
      <c r="B381" s="87" t="s">
        <v>1023</v>
      </c>
      <c r="C381" s="87">
        <v>25930621</v>
      </c>
      <c r="D381" s="87">
        <v>25933236</v>
      </c>
      <c r="E381" s="87" t="s">
        <v>328</v>
      </c>
      <c r="F381" s="87" t="s">
        <v>1437</v>
      </c>
      <c r="G381" s="87" t="s">
        <v>1438</v>
      </c>
      <c r="H381" s="87" t="s">
        <v>1439</v>
      </c>
      <c r="I381" s="87"/>
      <c r="J381" s="87"/>
      <c r="K381" s="87"/>
      <c r="L381" s="87"/>
      <c r="M381" s="87">
        <v>1</v>
      </c>
      <c r="N381" s="87"/>
    </row>
    <row r="382" spans="1:14" x14ac:dyDescent="0.3">
      <c r="A382" s="87">
        <v>2</v>
      </c>
      <c r="B382" s="87" t="s">
        <v>1023</v>
      </c>
      <c r="C382" s="87">
        <v>34407620</v>
      </c>
      <c r="D382" s="87">
        <v>34409545</v>
      </c>
      <c r="E382" s="87" t="s">
        <v>328</v>
      </c>
      <c r="F382" s="87" t="s">
        <v>1440</v>
      </c>
      <c r="G382" s="87" t="s">
        <v>1441</v>
      </c>
      <c r="H382" s="87" t="s">
        <v>1442</v>
      </c>
      <c r="I382" s="87"/>
      <c r="J382" s="87"/>
      <c r="K382" s="87"/>
      <c r="L382" s="87"/>
      <c r="M382" s="87">
        <v>1</v>
      </c>
      <c r="N382" s="87">
        <v>1</v>
      </c>
    </row>
    <row r="383" spans="1:14" x14ac:dyDescent="0.3">
      <c r="A383" s="87">
        <v>2</v>
      </c>
      <c r="B383" s="87" t="s">
        <v>1023</v>
      </c>
      <c r="C383" s="87">
        <v>41595361</v>
      </c>
      <c r="D383" s="87">
        <v>41598933</v>
      </c>
      <c r="E383" s="87" t="s">
        <v>324</v>
      </c>
      <c r="F383" s="87" t="s">
        <v>1443</v>
      </c>
      <c r="G383" s="87" t="s">
        <v>1444</v>
      </c>
      <c r="H383" s="87" t="s">
        <v>1445</v>
      </c>
      <c r="I383" s="87"/>
      <c r="J383" s="87"/>
      <c r="K383" s="87"/>
      <c r="L383" s="87"/>
      <c r="M383" s="87">
        <v>1</v>
      </c>
      <c r="N383" s="87">
        <v>1</v>
      </c>
    </row>
    <row r="384" spans="1:14" x14ac:dyDescent="0.3">
      <c r="A384" s="87">
        <v>2</v>
      </c>
      <c r="B384" s="87" t="s">
        <v>1023</v>
      </c>
      <c r="C384" s="87">
        <v>36045735</v>
      </c>
      <c r="D384" s="87">
        <v>36050571</v>
      </c>
      <c r="E384" s="87" t="s">
        <v>324</v>
      </c>
      <c r="F384" s="87" t="s">
        <v>1446</v>
      </c>
      <c r="G384" s="87" t="s">
        <v>1447</v>
      </c>
      <c r="H384" s="87" t="s">
        <v>1448</v>
      </c>
      <c r="I384" s="87"/>
      <c r="J384" s="87"/>
      <c r="K384" s="87"/>
      <c r="L384" s="87"/>
      <c r="M384" s="87">
        <v>1</v>
      </c>
      <c r="N384" s="87"/>
    </row>
    <row r="385" spans="1:14" x14ac:dyDescent="0.3">
      <c r="A385" s="87">
        <v>2</v>
      </c>
      <c r="B385" s="87" t="s">
        <v>1023</v>
      </c>
      <c r="C385" s="87">
        <v>30684509</v>
      </c>
      <c r="D385" s="87">
        <v>30687339</v>
      </c>
      <c r="E385" s="87" t="s">
        <v>328</v>
      </c>
      <c r="F385" s="87" t="s">
        <v>1449</v>
      </c>
      <c r="G385" s="87" t="s">
        <v>1450</v>
      </c>
      <c r="H385" s="87" t="s">
        <v>1451</v>
      </c>
      <c r="I385" s="87"/>
      <c r="J385" s="87"/>
      <c r="K385" s="87"/>
      <c r="L385" s="87"/>
      <c r="M385" s="87">
        <v>1</v>
      </c>
      <c r="N385" s="87"/>
    </row>
    <row r="386" spans="1:14" x14ac:dyDescent="0.3">
      <c r="A386" s="87">
        <v>2</v>
      </c>
      <c r="B386" s="87" t="s">
        <v>1023</v>
      </c>
      <c r="C386" s="87">
        <v>29422743</v>
      </c>
      <c r="D386" s="87">
        <v>29425167</v>
      </c>
      <c r="E386" s="87" t="s">
        <v>328</v>
      </c>
      <c r="F386" s="87" t="s">
        <v>1452</v>
      </c>
      <c r="G386" s="87" t="s">
        <v>1453</v>
      </c>
      <c r="H386" s="87" t="s">
        <v>1454</v>
      </c>
      <c r="I386" s="87"/>
      <c r="J386" s="87"/>
      <c r="K386" s="87"/>
      <c r="L386" s="87"/>
      <c r="M386" s="87">
        <v>1</v>
      </c>
      <c r="N386" s="87"/>
    </row>
    <row r="387" spans="1:14" x14ac:dyDescent="0.3">
      <c r="A387" s="87">
        <v>2</v>
      </c>
      <c r="B387" s="87" t="s">
        <v>1023</v>
      </c>
      <c r="C387" s="87">
        <v>26882797</v>
      </c>
      <c r="D387" s="87">
        <v>26883708</v>
      </c>
      <c r="E387" s="87" t="s">
        <v>324</v>
      </c>
      <c r="F387" s="87" t="s">
        <v>1455</v>
      </c>
      <c r="G387" s="87" t="s">
        <v>1456</v>
      </c>
      <c r="H387" s="87" t="s">
        <v>1457</v>
      </c>
      <c r="I387" s="87"/>
      <c r="J387" s="87"/>
      <c r="K387" s="87"/>
      <c r="L387" s="87"/>
      <c r="M387" s="87">
        <v>1</v>
      </c>
      <c r="N387" s="87"/>
    </row>
    <row r="388" spans="1:14" x14ac:dyDescent="0.3">
      <c r="A388" s="87">
        <v>2</v>
      </c>
      <c r="B388" s="87" t="s">
        <v>1023</v>
      </c>
      <c r="C388" s="87">
        <v>41900159</v>
      </c>
      <c r="D388" s="87">
        <v>41903658</v>
      </c>
      <c r="E388" s="87" t="s">
        <v>328</v>
      </c>
      <c r="F388" s="87" t="s">
        <v>1458</v>
      </c>
      <c r="G388" s="87" t="s">
        <v>1459</v>
      </c>
      <c r="H388" s="87" t="s">
        <v>1460</v>
      </c>
      <c r="I388" s="87"/>
      <c r="J388" s="87"/>
      <c r="K388" s="87"/>
      <c r="L388" s="87"/>
      <c r="M388" s="87">
        <v>1</v>
      </c>
      <c r="N388" s="87"/>
    </row>
    <row r="389" spans="1:14" x14ac:dyDescent="0.3">
      <c r="A389" s="87">
        <v>2</v>
      </c>
      <c r="B389" s="87" t="s">
        <v>1023</v>
      </c>
      <c r="C389" s="87">
        <v>20184933</v>
      </c>
      <c r="D389" s="87">
        <v>20187646</v>
      </c>
      <c r="E389" s="87" t="s">
        <v>324</v>
      </c>
      <c r="F389" s="87" t="s">
        <v>1461</v>
      </c>
      <c r="G389" s="87" t="s">
        <v>1462</v>
      </c>
      <c r="H389" s="87" t="s">
        <v>1463</v>
      </c>
      <c r="I389" s="87"/>
      <c r="J389" s="87"/>
      <c r="K389" s="87"/>
      <c r="L389" s="87"/>
      <c r="M389" s="87">
        <v>1</v>
      </c>
      <c r="N389" s="87">
        <v>1</v>
      </c>
    </row>
    <row r="390" spans="1:14" x14ac:dyDescent="0.3">
      <c r="A390" s="87">
        <v>2</v>
      </c>
      <c r="B390" s="87" t="s">
        <v>1023</v>
      </c>
      <c r="C390" s="87">
        <v>22474048</v>
      </c>
      <c r="D390" s="87">
        <v>22480929</v>
      </c>
      <c r="E390" s="87" t="s">
        <v>328</v>
      </c>
      <c r="F390" s="87" t="s">
        <v>1464</v>
      </c>
      <c r="G390" s="87" t="s">
        <v>1465</v>
      </c>
      <c r="H390" s="87" t="s">
        <v>1466</v>
      </c>
      <c r="I390" s="87"/>
      <c r="J390" s="87"/>
      <c r="K390" s="87"/>
      <c r="L390" s="87"/>
      <c r="M390" s="87">
        <v>1</v>
      </c>
      <c r="N390" s="87">
        <v>1</v>
      </c>
    </row>
    <row r="391" spans="1:14" x14ac:dyDescent="0.3">
      <c r="A391" s="87">
        <v>2</v>
      </c>
      <c r="B391" s="87" t="s">
        <v>1023</v>
      </c>
      <c r="C391" s="87">
        <v>40633905</v>
      </c>
      <c r="D391" s="87">
        <v>40634926</v>
      </c>
      <c r="E391" s="87" t="s">
        <v>324</v>
      </c>
      <c r="F391" s="87" t="s">
        <v>1467</v>
      </c>
      <c r="G391" s="87" t="s">
        <v>1468</v>
      </c>
      <c r="H391" s="87" t="s">
        <v>1469</v>
      </c>
      <c r="I391" s="87"/>
      <c r="J391" s="87"/>
      <c r="K391" s="87"/>
      <c r="L391" s="87"/>
      <c r="M391" s="87">
        <v>1</v>
      </c>
      <c r="N391" s="87"/>
    </row>
    <row r="392" spans="1:14" x14ac:dyDescent="0.3">
      <c r="A392" s="87">
        <v>2</v>
      </c>
      <c r="B392" s="87" t="s">
        <v>1023</v>
      </c>
      <c r="C392" s="87">
        <v>41764021</v>
      </c>
      <c r="D392" s="87">
        <v>41770723</v>
      </c>
      <c r="E392" s="87" t="s">
        <v>324</v>
      </c>
      <c r="F392" s="87" t="s">
        <v>1470</v>
      </c>
      <c r="G392" s="87" t="s">
        <v>1471</v>
      </c>
      <c r="H392" s="87" t="s">
        <v>1472</v>
      </c>
      <c r="I392" s="87"/>
      <c r="J392" s="87"/>
      <c r="K392" s="87"/>
      <c r="L392" s="87"/>
      <c r="M392" s="87">
        <v>1</v>
      </c>
      <c r="N392" s="87">
        <v>1</v>
      </c>
    </row>
    <row r="393" spans="1:14" x14ac:dyDescent="0.3">
      <c r="A393" s="87">
        <v>2</v>
      </c>
      <c r="B393" s="87" t="s">
        <v>1023</v>
      </c>
      <c r="C393" s="87">
        <v>41176531</v>
      </c>
      <c r="D393" s="87">
        <v>41182408</v>
      </c>
      <c r="E393" s="87" t="s">
        <v>324</v>
      </c>
      <c r="F393" s="87" t="s">
        <v>1473</v>
      </c>
      <c r="G393" s="87" t="s">
        <v>1474</v>
      </c>
      <c r="H393" s="87" t="s">
        <v>1475</v>
      </c>
      <c r="I393" s="87"/>
      <c r="J393" s="87"/>
      <c r="K393" s="87"/>
      <c r="L393" s="87"/>
      <c r="M393" s="87">
        <v>1</v>
      </c>
      <c r="N393" s="87">
        <v>1</v>
      </c>
    </row>
    <row r="394" spans="1:14" x14ac:dyDescent="0.3">
      <c r="A394" s="87">
        <v>2</v>
      </c>
      <c r="B394" s="87" t="s">
        <v>1023</v>
      </c>
      <c r="C394" s="87">
        <v>35514726</v>
      </c>
      <c r="D394" s="87">
        <v>35519572</v>
      </c>
      <c r="E394" s="87" t="s">
        <v>324</v>
      </c>
      <c r="F394" s="87" t="s">
        <v>1476</v>
      </c>
      <c r="G394" s="87" t="s">
        <v>1477</v>
      </c>
      <c r="H394" s="87" t="s">
        <v>1478</v>
      </c>
      <c r="I394" s="87"/>
      <c r="J394" s="87"/>
      <c r="K394" s="87"/>
      <c r="L394" s="87"/>
      <c r="M394" s="87">
        <v>1</v>
      </c>
      <c r="N394" s="87"/>
    </row>
    <row r="395" spans="1:14" x14ac:dyDescent="0.3">
      <c r="A395" s="87">
        <v>2</v>
      </c>
      <c r="B395" s="87" t="s">
        <v>1023</v>
      </c>
      <c r="C395" s="87">
        <v>22397869</v>
      </c>
      <c r="D395" s="87">
        <v>22399952</v>
      </c>
      <c r="E395" s="87" t="s">
        <v>324</v>
      </c>
      <c r="F395" s="87" t="s">
        <v>1479</v>
      </c>
      <c r="G395" s="87" t="s">
        <v>1480</v>
      </c>
      <c r="H395" s="87" t="s">
        <v>1481</v>
      </c>
      <c r="I395" s="87"/>
      <c r="J395" s="87"/>
      <c r="K395" s="87"/>
      <c r="L395" s="87"/>
      <c r="M395" s="87">
        <v>1</v>
      </c>
      <c r="N395" s="87"/>
    </row>
    <row r="396" spans="1:14" x14ac:dyDescent="0.3">
      <c r="A396" s="87">
        <v>2</v>
      </c>
      <c r="B396" s="87" t="s">
        <v>1023</v>
      </c>
      <c r="C396" s="87">
        <v>22569975</v>
      </c>
      <c r="D396" s="87">
        <v>22573950</v>
      </c>
      <c r="E396" s="87" t="s">
        <v>324</v>
      </c>
      <c r="F396" s="87" t="s">
        <v>1482</v>
      </c>
      <c r="G396" s="87" t="s">
        <v>1483</v>
      </c>
      <c r="H396" s="87" t="s">
        <v>1484</v>
      </c>
      <c r="I396" s="87"/>
      <c r="J396" s="87"/>
      <c r="K396" s="87"/>
      <c r="L396" s="87"/>
      <c r="M396" s="87">
        <v>1</v>
      </c>
      <c r="N396" s="87"/>
    </row>
    <row r="397" spans="1:14" x14ac:dyDescent="0.3">
      <c r="A397" s="87">
        <v>2</v>
      </c>
      <c r="B397" s="87" t="s">
        <v>1023</v>
      </c>
      <c r="C397" s="87">
        <v>36673236</v>
      </c>
      <c r="D397" s="87">
        <v>36675019</v>
      </c>
      <c r="E397" s="87" t="s">
        <v>324</v>
      </c>
      <c r="F397" s="87" t="s">
        <v>1485</v>
      </c>
      <c r="G397" s="87" t="s">
        <v>1486</v>
      </c>
      <c r="H397" s="87" t="s">
        <v>1487</v>
      </c>
      <c r="I397" s="87"/>
      <c r="J397" s="87"/>
      <c r="K397" s="87"/>
      <c r="L397" s="87"/>
      <c r="M397" s="87">
        <v>1</v>
      </c>
      <c r="N397" s="87"/>
    </row>
    <row r="398" spans="1:14" x14ac:dyDescent="0.3">
      <c r="A398" s="87">
        <v>2</v>
      </c>
      <c r="B398" s="87" t="s">
        <v>1023</v>
      </c>
      <c r="C398" s="87">
        <v>30703588</v>
      </c>
      <c r="D398" s="87">
        <v>30705301</v>
      </c>
      <c r="E398" s="87" t="s">
        <v>328</v>
      </c>
      <c r="F398" s="87" t="s">
        <v>1488</v>
      </c>
      <c r="G398" s="87" t="s">
        <v>1489</v>
      </c>
      <c r="H398" s="87" t="s">
        <v>1490</v>
      </c>
      <c r="I398" s="87"/>
      <c r="J398" s="87"/>
      <c r="K398" s="87"/>
      <c r="L398" s="87"/>
      <c r="M398" s="87">
        <v>1</v>
      </c>
      <c r="N398" s="87"/>
    </row>
    <row r="399" spans="1:14" x14ac:dyDescent="0.3">
      <c r="A399" s="87">
        <v>2</v>
      </c>
      <c r="B399" s="87" t="s">
        <v>1023</v>
      </c>
      <c r="C399" s="87">
        <v>27579667</v>
      </c>
      <c r="D399" s="87">
        <v>27585350</v>
      </c>
      <c r="E399" s="87" t="s">
        <v>328</v>
      </c>
      <c r="F399" s="87" t="s">
        <v>1491</v>
      </c>
      <c r="G399" s="87" t="s">
        <v>1492</v>
      </c>
      <c r="H399" s="87" t="s">
        <v>1493</v>
      </c>
      <c r="I399" s="87"/>
      <c r="J399" s="87"/>
      <c r="K399" s="87"/>
      <c r="L399" s="87"/>
      <c r="M399" s="87">
        <v>1</v>
      </c>
      <c r="N399" s="87"/>
    </row>
    <row r="400" spans="1:14" x14ac:dyDescent="0.3">
      <c r="A400" s="87">
        <v>2</v>
      </c>
      <c r="B400" s="87" t="s">
        <v>1023</v>
      </c>
      <c r="C400" s="87">
        <v>21956800</v>
      </c>
      <c r="D400" s="87">
        <v>21957909</v>
      </c>
      <c r="E400" s="87" t="s">
        <v>324</v>
      </c>
      <c r="F400" s="87" t="s">
        <v>1494</v>
      </c>
      <c r="G400" s="87" t="s">
        <v>1495</v>
      </c>
      <c r="H400" s="87" t="s">
        <v>1496</v>
      </c>
      <c r="I400" s="87"/>
      <c r="J400" s="87"/>
      <c r="K400" s="87"/>
      <c r="L400" s="87"/>
      <c r="M400" s="87">
        <v>1</v>
      </c>
      <c r="N400" s="87"/>
    </row>
    <row r="401" spans="1:14" x14ac:dyDescent="0.3">
      <c r="A401" s="87">
        <v>2</v>
      </c>
      <c r="B401" s="87" t="s">
        <v>1023</v>
      </c>
      <c r="C401" s="87">
        <v>17061686</v>
      </c>
      <c r="D401" s="87">
        <v>17068804</v>
      </c>
      <c r="E401" s="87" t="s">
        <v>324</v>
      </c>
      <c r="F401" s="87" t="s">
        <v>1497</v>
      </c>
      <c r="G401" s="87" t="s">
        <v>1498</v>
      </c>
      <c r="H401" s="87" t="s">
        <v>1499</v>
      </c>
      <c r="I401" s="87"/>
      <c r="J401" s="87"/>
      <c r="K401" s="87"/>
      <c r="L401" s="87"/>
      <c r="M401" s="87">
        <v>1</v>
      </c>
      <c r="N401" s="87"/>
    </row>
    <row r="402" spans="1:14" x14ac:dyDescent="0.3">
      <c r="A402" s="87">
        <v>2</v>
      </c>
      <c r="B402" s="87" t="s">
        <v>1023</v>
      </c>
      <c r="C402" s="87">
        <v>32222914</v>
      </c>
      <c r="D402" s="87">
        <v>32224188</v>
      </c>
      <c r="E402" s="87" t="s">
        <v>328</v>
      </c>
      <c r="F402" s="87" t="s">
        <v>1500</v>
      </c>
      <c r="G402" s="87" t="s">
        <v>1501</v>
      </c>
      <c r="H402" s="87" t="s">
        <v>1502</v>
      </c>
      <c r="I402" s="87"/>
      <c r="J402" s="87"/>
      <c r="K402" s="87"/>
      <c r="L402" s="87"/>
      <c r="M402" s="87">
        <v>1</v>
      </c>
      <c r="N402" s="87"/>
    </row>
    <row r="403" spans="1:14" x14ac:dyDescent="0.3">
      <c r="A403" s="87">
        <v>2</v>
      </c>
      <c r="B403" s="87" t="s">
        <v>1023</v>
      </c>
      <c r="C403" s="87">
        <v>6897290</v>
      </c>
      <c r="D403" s="87">
        <v>6899090</v>
      </c>
      <c r="E403" s="87" t="s">
        <v>328</v>
      </c>
      <c r="F403" s="87" t="s">
        <v>1503</v>
      </c>
      <c r="G403" s="87" t="s">
        <v>1504</v>
      </c>
      <c r="H403" s="87" t="s">
        <v>1505</v>
      </c>
      <c r="I403" s="87"/>
      <c r="J403" s="87"/>
      <c r="K403" s="87"/>
      <c r="L403" s="87"/>
      <c r="M403" s="87">
        <v>1</v>
      </c>
      <c r="N403" s="87">
        <v>1</v>
      </c>
    </row>
    <row r="404" spans="1:14" x14ac:dyDescent="0.3">
      <c r="A404" s="87">
        <v>2</v>
      </c>
      <c r="B404" s="87" t="s">
        <v>1023</v>
      </c>
      <c r="C404" s="87">
        <v>32941952</v>
      </c>
      <c r="D404" s="87">
        <v>32951330</v>
      </c>
      <c r="E404" s="87" t="s">
        <v>324</v>
      </c>
      <c r="F404" s="87" t="s">
        <v>1506</v>
      </c>
      <c r="G404" s="87" t="s">
        <v>1507</v>
      </c>
      <c r="H404" s="87" t="s">
        <v>1508</v>
      </c>
      <c r="I404" s="87"/>
      <c r="J404" s="87"/>
      <c r="K404" s="87"/>
      <c r="L404" s="87"/>
      <c r="M404" s="87">
        <v>1</v>
      </c>
      <c r="N404" s="87"/>
    </row>
    <row r="405" spans="1:14" x14ac:dyDescent="0.3">
      <c r="A405" s="87">
        <v>2</v>
      </c>
      <c r="B405" s="87" t="s">
        <v>1023</v>
      </c>
      <c r="C405" s="87">
        <v>35476187</v>
      </c>
      <c r="D405" s="87">
        <v>35483153</v>
      </c>
      <c r="E405" s="87" t="s">
        <v>324</v>
      </c>
      <c r="F405" s="87" t="s">
        <v>1509</v>
      </c>
      <c r="G405" s="87" t="s">
        <v>1510</v>
      </c>
      <c r="H405" s="87" t="s">
        <v>1511</v>
      </c>
      <c r="I405" s="87"/>
      <c r="J405" s="87"/>
      <c r="K405" s="87"/>
      <c r="L405" s="87"/>
      <c r="M405" s="87">
        <v>1</v>
      </c>
      <c r="N405" s="87">
        <v>1</v>
      </c>
    </row>
    <row r="406" spans="1:14" x14ac:dyDescent="0.3">
      <c r="A406" s="87">
        <v>2</v>
      </c>
      <c r="B406" s="87" t="s">
        <v>1023</v>
      </c>
      <c r="C406" s="87">
        <v>23772611</v>
      </c>
      <c r="D406" s="87">
        <v>23787621</v>
      </c>
      <c r="E406" s="87" t="s">
        <v>328</v>
      </c>
      <c r="F406" s="87" t="s">
        <v>1512</v>
      </c>
      <c r="G406" s="87" t="s">
        <v>1513</v>
      </c>
      <c r="H406" s="87" t="s">
        <v>1514</v>
      </c>
      <c r="I406" s="87"/>
      <c r="J406" s="87"/>
      <c r="K406" s="87"/>
      <c r="L406" s="87"/>
      <c r="M406" s="87">
        <v>1</v>
      </c>
      <c r="N406" s="87">
        <v>1</v>
      </c>
    </row>
    <row r="407" spans="1:14" x14ac:dyDescent="0.3">
      <c r="A407" s="87">
        <v>2</v>
      </c>
      <c r="B407" s="87" t="s">
        <v>1023</v>
      </c>
      <c r="C407" s="87">
        <v>23266014</v>
      </c>
      <c r="D407" s="87">
        <v>23267444</v>
      </c>
      <c r="E407" s="87" t="s">
        <v>324</v>
      </c>
      <c r="F407" s="87" t="s">
        <v>1515</v>
      </c>
      <c r="G407" s="87" t="s">
        <v>1516</v>
      </c>
      <c r="H407" s="87" t="s">
        <v>1517</v>
      </c>
      <c r="I407" s="87"/>
      <c r="J407" s="87"/>
      <c r="K407" s="87"/>
      <c r="L407" s="87"/>
      <c r="M407" s="87">
        <v>1</v>
      </c>
      <c r="N407" s="87"/>
    </row>
    <row r="408" spans="1:14" x14ac:dyDescent="0.3">
      <c r="A408" s="87">
        <v>2</v>
      </c>
      <c r="B408" s="87" t="s">
        <v>1023</v>
      </c>
      <c r="C408" s="87">
        <v>4389002</v>
      </c>
      <c r="D408" s="87">
        <v>4393681</v>
      </c>
      <c r="E408" s="87" t="s">
        <v>324</v>
      </c>
      <c r="F408" s="87" t="s">
        <v>1518</v>
      </c>
      <c r="G408" s="87" t="s">
        <v>1519</v>
      </c>
      <c r="H408" s="87" t="s">
        <v>1520</v>
      </c>
      <c r="I408" s="87"/>
      <c r="J408" s="87"/>
      <c r="K408" s="87"/>
      <c r="L408" s="87"/>
      <c r="M408" s="87">
        <v>1</v>
      </c>
      <c r="N408" s="87"/>
    </row>
    <row r="409" spans="1:14" x14ac:dyDescent="0.3">
      <c r="A409" s="87">
        <v>2</v>
      </c>
      <c r="B409" s="87" t="s">
        <v>1023</v>
      </c>
      <c r="C409" s="87">
        <v>23143209</v>
      </c>
      <c r="D409" s="87">
        <v>23144626</v>
      </c>
      <c r="E409" s="87" t="s">
        <v>328</v>
      </c>
      <c r="F409" s="87" t="s">
        <v>1521</v>
      </c>
      <c r="G409" s="87" t="s">
        <v>1522</v>
      </c>
      <c r="H409" s="87" t="s">
        <v>1523</v>
      </c>
      <c r="I409" s="87"/>
      <c r="J409" s="87"/>
      <c r="K409" s="87"/>
      <c r="L409" s="87"/>
      <c r="M409" s="87">
        <v>1</v>
      </c>
      <c r="N409" s="87"/>
    </row>
    <row r="410" spans="1:14" x14ac:dyDescent="0.3">
      <c r="A410" s="87">
        <v>2</v>
      </c>
      <c r="B410" s="87" t="s">
        <v>1023</v>
      </c>
      <c r="C410" s="87">
        <v>28636339</v>
      </c>
      <c r="D410" s="87">
        <v>28638541</v>
      </c>
      <c r="E410" s="87" t="s">
        <v>324</v>
      </c>
      <c r="F410" s="87" t="s">
        <v>1524</v>
      </c>
      <c r="G410" s="87" t="s">
        <v>1525</v>
      </c>
      <c r="H410" s="87" t="s">
        <v>1526</v>
      </c>
      <c r="I410" s="87"/>
      <c r="J410" s="87"/>
      <c r="K410" s="87"/>
      <c r="L410" s="87"/>
      <c r="M410" s="87">
        <v>1</v>
      </c>
      <c r="N410" s="87"/>
    </row>
    <row r="411" spans="1:14" x14ac:dyDescent="0.3">
      <c r="A411" s="87">
        <v>2</v>
      </c>
      <c r="B411" s="87" t="s">
        <v>1023</v>
      </c>
      <c r="C411" s="87">
        <v>40619416</v>
      </c>
      <c r="D411" s="87">
        <v>40624661</v>
      </c>
      <c r="E411" s="87" t="s">
        <v>324</v>
      </c>
      <c r="F411" s="87" t="s">
        <v>1527</v>
      </c>
      <c r="G411" s="87" t="s">
        <v>1528</v>
      </c>
      <c r="H411" s="87" t="s">
        <v>1529</v>
      </c>
      <c r="I411" s="87"/>
      <c r="J411" s="87"/>
      <c r="K411" s="87"/>
      <c r="L411" s="87"/>
      <c r="M411" s="87">
        <v>1</v>
      </c>
      <c r="N411" s="87"/>
    </row>
    <row r="412" spans="1:14" x14ac:dyDescent="0.3">
      <c r="A412" s="87">
        <v>2</v>
      </c>
      <c r="B412" s="87" t="s">
        <v>1023</v>
      </c>
      <c r="C412" s="87">
        <v>30179640</v>
      </c>
      <c r="D412" s="87">
        <v>30180603</v>
      </c>
      <c r="E412" s="87" t="s">
        <v>328</v>
      </c>
      <c r="F412" s="87" t="s">
        <v>1530</v>
      </c>
      <c r="G412" s="87" t="s">
        <v>1531</v>
      </c>
      <c r="H412" s="87" t="s">
        <v>1532</v>
      </c>
      <c r="I412" s="87"/>
      <c r="J412" s="87"/>
      <c r="K412" s="87"/>
      <c r="L412" s="87"/>
      <c r="M412" s="87">
        <v>1</v>
      </c>
      <c r="N412" s="87"/>
    </row>
    <row r="413" spans="1:14" x14ac:dyDescent="0.3">
      <c r="A413" s="87">
        <v>2</v>
      </c>
      <c r="B413" s="87" t="s">
        <v>1023</v>
      </c>
      <c r="C413" s="87">
        <v>1257025</v>
      </c>
      <c r="D413" s="87">
        <v>1258317</v>
      </c>
      <c r="E413" s="87" t="s">
        <v>328</v>
      </c>
      <c r="F413" s="87" t="s">
        <v>1533</v>
      </c>
      <c r="G413" s="87" t="s">
        <v>1534</v>
      </c>
      <c r="H413" s="87" t="s">
        <v>1535</v>
      </c>
      <c r="I413" s="87"/>
      <c r="J413" s="87"/>
      <c r="K413" s="87"/>
      <c r="L413" s="87"/>
      <c r="M413" s="87">
        <v>1</v>
      </c>
      <c r="N413" s="87"/>
    </row>
    <row r="414" spans="1:14" x14ac:dyDescent="0.3">
      <c r="A414" s="87">
        <v>2</v>
      </c>
      <c r="B414" s="87" t="s">
        <v>1023</v>
      </c>
      <c r="C414" s="87">
        <v>30415604</v>
      </c>
      <c r="D414" s="87">
        <v>30421785</v>
      </c>
      <c r="E414" s="87" t="s">
        <v>328</v>
      </c>
      <c r="F414" s="87" t="s">
        <v>1536</v>
      </c>
      <c r="G414" s="87" t="s">
        <v>1537</v>
      </c>
      <c r="H414" s="87" t="s">
        <v>1538</v>
      </c>
      <c r="I414" s="87"/>
      <c r="J414" s="87"/>
      <c r="K414" s="87"/>
      <c r="L414" s="87"/>
      <c r="M414" s="87">
        <v>1</v>
      </c>
      <c r="N414" s="87">
        <v>1</v>
      </c>
    </row>
    <row r="415" spans="1:14" x14ac:dyDescent="0.3">
      <c r="A415" s="87">
        <v>2</v>
      </c>
      <c r="B415" s="87" t="s">
        <v>1023</v>
      </c>
      <c r="C415" s="87">
        <v>40876342</v>
      </c>
      <c r="D415" s="87">
        <v>40885998</v>
      </c>
      <c r="E415" s="87" t="s">
        <v>324</v>
      </c>
      <c r="F415" s="87" t="s">
        <v>1539</v>
      </c>
      <c r="G415" s="87" t="s">
        <v>1540</v>
      </c>
      <c r="H415" s="87" t="s">
        <v>1541</v>
      </c>
      <c r="I415" s="87"/>
      <c r="J415" s="87"/>
      <c r="K415" s="87"/>
      <c r="L415" s="87"/>
      <c r="M415" s="87">
        <v>1</v>
      </c>
      <c r="N415" s="87">
        <v>1</v>
      </c>
    </row>
    <row r="416" spans="1:14" x14ac:dyDescent="0.3">
      <c r="A416" s="87">
        <v>2</v>
      </c>
      <c r="B416" s="87" t="s">
        <v>1023</v>
      </c>
      <c r="C416" s="87">
        <v>34836464</v>
      </c>
      <c r="D416" s="87">
        <v>34849568</v>
      </c>
      <c r="E416" s="87" t="s">
        <v>324</v>
      </c>
      <c r="F416" s="87" t="s">
        <v>1542</v>
      </c>
      <c r="G416" s="87" t="s">
        <v>1543</v>
      </c>
      <c r="H416" s="87" t="s">
        <v>1544</v>
      </c>
      <c r="I416" s="87"/>
      <c r="J416" s="87"/>
      <c r="K416" s="87"/>
      <c r="L416" s="87"/>
      <c r="M416" s="87">
        <v>1</v>
      </c>
      <c r="N416" s="87"/>
    </row>
    <row r="417" spans="1:14" x14ac:dyDescent="0.3">
      <c r="A417" s="87">
        <v>2</v>
      </c>
      <c r="B417" s="87" t="s">
        <v>1023</v>
      </c>
      <c r="C417" s="87">
        <v>28253297</v>
      </c>
      <c r="D417" s="87">
        <v>28286993</v>
      </c>
      <c r="E417" s="87" t="s">
        <v>324</v>
      </c>
      <c r="F417" s="87" t="s">
        <v>1545</v>
      </c>
      <c r="G417" s="87" t="s">
        <v>1546</v>
      </c>
      <c r="H417" s="87" t="s">
        <v>1547</v>
      </c>
      <c r="I417" s="87"/>
      <c r="J417" s="87"/>
      <c r="K417" s="87"/>
      <c r="L417" s="87"/>
      <c r="M417" s="87">
        <v>1</v>
      </c>
      <c r="N417" s="87"/>
    </row>
    <row r="418" spans="1:14" x14ac:dyDescent="0.3">
      <c r="A418" s="87">
        <v>2</v>
      </c>
      <c r="B418" s="87" t="s">
        <v>1023</v>
      </c>
      <c r="C418" s="87">
        <v>34202315</v>
      </c>
      <c r="D418" s="87">
        <v>34204581</v>
      </c>
      <c r="E418" s="87" t="s">
        <v>324</v>
      </c>
      <c r="F418" s="87" t="s">
        <v>1548</v>
      </c>
      <c r="G418" s="87" t="s">
        <v>1549</v>
      </c>
      <c r="H418" s="87" t="s">
        <v>1550</v>
      </c>
      <c r="I418" s="87"/>
      <c r="J418" s="87"/>
      <c r="K418" s="87"/>
      <c r="L418" s="87"/>
      <c r="M418" s="87">
        <v>1</v>
      </c>
      <c r="N418" s="87">
        <v>1</v>
      </c>
    </row>
    <row r="419" spans="1:14" x14ac:dyDescent="0.3">
      <c r="A419" s="87">
        <v>2</v>
      </c>
      <c r="B419" s="87" t="s">
        <v>1023</v>
      </c>
      <c r="C419" s="87">
        <v>32669956</v>
      </c>
      <c r="D419" s="87">
        <v>32670827</v>
      </c>
      <c r="E419" s="87" t="s">
        <v>324</v>
      </c>
      <c r="F419" s="87" t="s">
        <v>198</v>
      </c>
      <c r="G419" s="87" t="s">
        <v>1551</v>
      </c>
      <c r="H419" s="87" t="s">
        <v>1552</v>
      </c>
      <c r="I419" s="87"/>
      <c r="J419" s="87"/>
      <c r="K419" s="87"/>
      <c r="L419" s="87"/>
      <c r="M419" s="87">
        <v>1</v>
      </c>
      <c r="N419" s="87"/>
    </row>
    <row r="420" spans="1:14" x14ac:dyDescent="0.3">
      <c r="A420" s="87">
        <v>2</v>
      </c>
      <c r="B420" s="87" t="s">
        <v>1023</v>
      </c>
      <c r="C420" s="87">
        <v>33086338</v>
      </c>
      <c r="D420" s="87">
        <v>33089034</v>
      </c>
      <c r="E420" s="87" t="s">
        <v>324</v>
      </c>
      <c r="F420" s="87" t="s">
        <v>1553</v>
      </c>
      <c r="G420" s="87" t="s">
        <v>1554</v>
      </c>
      <c r="H420" s="87" t="s">
        <v>1555</v>
      </c>
      <c r="I420" s="87"/>
      <c r="J420" s="87"/>
      <c r="K420" s="87"/>
      <c r="L420" s="87"/>
      <c r="M420" s="87">
        <v>1</v>
      </c>
      <c r="N420" s="87"/>
    </row>
    <row r="421" spans="1:14" x14ac:dyDescent="0.3">
      <c r="A421" s="87">
        <v>2</v>
      </c>
      <c r="B421" s="87" t="s">
        <v>1023</v>
      </c>
      <c r="C421" s="87">
        <v>22504408</v>
      </c>
      <c r="D421" s="87">
        <v>22514057</v>
      </c>
      <c r="E421" s="87" t="s">
        <v>324</v>
      </c>
      <c r="F421" s="87" t="s">
        <v>1556</v>
      </c>
      <c r="G421" s="87" t="s">
        <v>1557</v>
      </c>
      <c r="H421" s="87" t="s">
        <v>1558</v>
      </c>
      <c r="I421" s="87"/>
      <c r="J421" s="87"/>
      <c r="K421" s="87"/>
      <c r="L421" s="87"/>
      <c r="M421" s="87">
        <v>1</v>
      </c>
      <c r="N421" s="87"/>
    </row>
    <row r="422" spans="1:14" x14ac:dyDescent="0.3">
      <c r="A422" s="87">
        <v>2</v>
      </c>
      <c r="B422" s="87" t="s">
        <v>1023</v>
      </c>
      <c r="C422" s="87">
        <v>216090</v>
      </c>
      <c r="D422" s="87">
        <v>217349</v>
      </c>
      <c r="E422" s="87" t="s">
        <v>324</v>
      </c>
      <c r="F422" s="87" t="s">
        <v>1559</v>
      </c>
      <c r="G422" s="87" t="s">
        <v>1560</v>
      </c>
      <c r="H422" s="87" t="s">
        <v>1561</v>
      </c>
      <c r="I422" s="87"/>
      <c r="J422" s="87"/>
      <c r="K422" s="87"/>
      <c r="L422" s="87"/>
      <c r="M422" s="87">
        <v>1</v>
      </c>
      <c r="N422" s="87"/>
    </row>
    <row r="423" spans="1:14" x14ac:dyDescent="0.3">
      <c r="A423" s="87">
        <v>2</v>
      </c>
      <c r="B423" s="87" t="s">
        <v>1023</v>
      </c>
      <c r="C423" s="87">
        <v>24757883</v>
      </c>
      <c r="D423" s="87">
        <v>24763122</v>
      </c>
      <c r="E423" s="87" t="s">
        <v>328</v>
      </c>
      <c r="F423" s="87" t="s">
        <v>1562</v>
      </c>
      <c r="G423" s="87" t="s">
        <v>1563</v>
      </c>
      <c r="H423" s="87" t="s">
        <v>1564</v>
      </c>
      <c r="I423" s="87"/>
      <c r="J423" s="87"/>
      <c r="K423" s="87"/>
      <c r="L423" s="87"/>
      <c r="M423" s="87">
        <v>1</v>
      </c>
      <c r="N423" s="87"/>
    </row>
    <row r="424" spans="1:14" x14ac:dyDescent="0.3">
      <c r="A424" s="87">
        <v>2</v>
      </c>
      <c r="B424" s="87" t="s">
        <v>1023</v>
      </c>
      <c r="C424" s="87">
        <v>24707604</v>
      </c>
      <c r="D424" s="87">
        <v>24710359</v>
      </c>
      <c r="E424" s="87" t="s">
        <v>328</v>
      </c>
      <c r="F424" s="87" t="s">
        <v>1565</v>
      </c>
      <c r="G424" s="87" t="s">
        <v>1566</v>
      </c>
      <c r="H424" s="87" t="s">
        <v>1567</v>
      </c>
      <c r="I424" s="87"/>
      <c r="J424" s="87"/>
      <c r="K424" s="87"/>
      <c r="L424" s="87"/>
      <c r="M424" s="87">
        <v>1</v>
      </c>
      <c r="N424" s="87"/>
    </row>
    <row r="425" spans="1:14" x14ac:dyDescent="0.3">
      <c r="A425" s="87">
        <v>2</v>
      </c>
      <c r="B425" s="87" t="s">
        <v>1023</v>
      </c>
      <c r="C425" s="87">
        <v>42853963</v>
      </c>
      <c r="D425" s="87">
        <v>42854808</v>
      </c>
      <c r="E425" s="87" t="s">
        <v>324</v>
      </c>
      <c r="F425" s="87" t="s">
        <v>1568</v>
      </c>
      <c r="G425" s="87" t="s">
        <v>1569</v>
      </c>
      <c r="H425" s="87" t="s">
        <v>1570</v>
      </c>
      <c r="I425" s="87"/>
      <c r="J425" s="87"/>
      <c r="K425" s="87"/>
      <c r="L425" s="87"/>
      <c r="M425" s="87">
        <v>1</v>
      </c>
      <c r="N425" s="87"/>
    </row>
    <row r="426" spans="1:14" x14ac:dyDescent="0.3">
      <c r="A426" s="87">
        <v>2</v>
      </c>
      <c r="B426" s="87" t="s">
        <v>1023</v>
      </c>
      <c r="C426" s="87">
        <v>1780748</v>
      </c>
      <c r="D426" s="87">
        <v>1783256</v>
      </c>
      <c r="E426" s="87" t="s">
        <v>324</v>
      </c>
      <c r="F426" s="87" t="s">
        <v>1571</v>
      </c>
      <c r="G426" s="87" t="s">
        <v>1572</v>
      </c>
      <c r="H426" s="87" t="s">
        <v>1573</v>
      </c>
      <c r="I426" s="87"/>
      <c r="J426" s="87"/>
      <c r="K426" s="87"/>
      <c r="L426" s="87"/>
      <c r="M426" s="87">
        <v>1</v>
      </c>
      <c r="N426" s="87"/>
    </row>
    <row r="427" spans="1:14" x14ac:dyDescent="0.3">
      <c r="A427" s="87">
        <v>2</v>
      </c>
      <c r="B427" s="87" t="s">
        <v>1023</v>
      </c>
      <c r="C427" s="87">
        <v>26458309</v>
      </c>
      <c r="D427" s="87">
        <v>26460168</v>
      </c>
      <c r="E427" s="87" t="s">
        <v>328</v>
      </c>
      <c r="F427" s="87" t="s">
        <v>1574</v>
      </c>
      <c r="G427" s="87" t="s">
        <v>1575</v>
      </c>
      <c r="H427" s="87" t="s">
        <v>1576</v>
      </c>
      <c r="I427" s="87"/>
      <c r="J427" s="87"/>
      <c r="K427" s="87"/>
      <c r="L427" s="87"/>
      <c r="M427" s="87">
        <v>1</v>
      </c>
      <c r="N427" s="87"/>
    </row>
    <row r="428" spans="1:14" x14ac:dyDescent="0.3">
      <c r="A428" s="87">
        <v>2</v>
      </c>
      <c r="B428" s="87" t="s">
        <v>1023</v>
      </c>
      <c r="C428" s="87">
        <v>124422</v>
      </c>
      <c r="D428" s="87">
        <v>128798</v>
      </c>
      <c r="E428" s="87" t="s">
        <v>328</v>
      </c>
      <c r="F428" s="87" t="s">
        <v>1577</v>
      </c>
      <c r="G428" s="87" t="s">
        <v>1578</v>
      </c>
      <c r="H428" s="87" t="s">
        <v>1579</v>
      </c>
      <c r="I428" s="87"/>
      <c r="J428" s="87"/>
      <c r="K428" s="87"/>
      <c r="L428" s="87"/>
      <c r="M428" s="87"/>
      <c r="N428" s="87">
        <v>1</v>
      </c>
    </row>
    <row r="429" spans="1:14" x14ac:dyDescent="0.3">
      <c r="A429" s="87">
        <v>2</v>
      </c>
      <c r="B429" s="87" t="s">
        <v>1023</v>
      </c>
      <c r="C429" s="87">
        <v>3590219</v>
      </c>
      <c r="D429" s="87">
        <v>3594582</v>
      </c>
      <c r="E429" s="87" t="s">
        <v>328</v>
      </c>
      <c r="F429" s="87" t="s">
        <v>1580</v>
      </c>
      <c r="G429" s="87" t="s">
        <v>1581</v>
      </c>
      <c r="H429" s="87" t="s">
        <v>1582</v>
      </c>
      <c r="I429" s="87"/>
      <c r="J429" s="87"/>
      <c r="K429" s="87"/>
      <c r="L429" s="87"/>
      <c r="M429" s="87"/>
      <c r="N429" s="87">
        <v>1</v>
      </c>
    </row>
    <row r="430" spans="1:14" x14ac:dyDescent="0.3">
      <c r="A430" s="87">
        <v>2</v>
      </c>
      <c r="B430" s="87" t="s">
        <v>1023</v>
      </c>
      <c r="C430" s="87">
        <v>6254457</v>
      </c>
      <c r="D430" s="87">
        <v>6268575</v>
      </c>
      <c r="E430" s="87" t="s">
        <v>328</v>
      </c>
      <c r="F430" s="87" t="s">
        <v>1583</v>
      </c>
      <c r="G430" s="87" t="s">
        <v>1584</v>
      </c>
      <c r="H430" s="87" t="s">
        <v>1585</v>
      </c>
      <c r="I430" s="87"/>
      <c r="J430" s="87"/>
      <c r="K430" s="87"/>
      <c r="L430" s="87"/>
      <c r="M430" s="87"/>
      <c r="N430" s="87">
        <v>1</v>
      </c>
    </row>
    <row r="431" spans="1:14" x14ac:dyDescent="0.3">
      <c r="A431" s="87">
        <v>2</v>
      </c>
      <c r="B431" s="87" t="s">
        <v>1023</v>
      </c>
      <c r="C431" s="87">
        <v>7086502</v>
      </c>
      <c r="D431" s="87">
        <v>7171895</v>
      </c>
      <c r="E431" s="87" t="s">
        <v>324</v>
      </c>
      <c r="F431" s="87" t="s">
        <v>1586</v>
      </c>
      <c r="G431" s="87" t="s">
        <v>1587</v>
      </c>
      <c r="H431" s="87" t="s">
        <v>1588</v>
      </c>
      <c r="I431" s="87"/>
      <c r="J431" s="87"/>
      <c r="K431" s="87"/>
      <c r="L431" s="87"/>
      <c r="M431" s="87"/>
      <c r="N431" s="87">
        <v>1</v>
      </c>
    </row>
    <row r="432" spans="1:14" x14ac:dyDescent="0.3">
      <c r="A432" s="87">
        <v>2</v>
      </c>
      <c r="B432" s="87" t="s">
        <v>1023</v>
      </c>
      <c r="C432" s="87">
        <v>7680604</v>
      </c>
      <c r="D432" s="87">
        <v>7684320</v>
      </c>
      <c r="E432" s="87" t="s">
        <v>328</v>
      </c>
      <c r="F432" s="87" t="s">
        <v>1589</v>
      </c>
      <c r="G432" s="87" t="s">
        <v>1590</v>
      </c>
      <c r="H432" s="87" t="s">
        <v>1591</v>
      </c>
      <c r="I432" s="87"/>
      <c r="J432" s="87"/>
      <c r="K432" s="87"/>
      <c r="L432" s="87"/>
      <c r="M432" s="87"/>
      <c r="N432" s="87">
        <v>1</v>
      </c>
    </row>
    <row r="433" spans="1:14" x14ac:dyDescent="0.3">
      <c r="A433" s="87">
        <v>2</v>
      </c>
      <c r="B433" s="87" t="s">
        <v>1023</v>
      </c>
      <c r="C433" s="87">
        <v>7872155</v>
      </c>
      <c r="D433" s="87">
        <v>7945562</v>
      </c>
      <c r="E433" s="87" t="s">
        <v>324</v>
      </c>
      <c r="F433" s="87" t="s">
        <v>1592</v>
      </c>
      <c r="G433" s="87" t="s">
        <v>1593</v>
      </c>
      <c r="H433" s="87" t="s">
        <v>1594</v>
      </c>
      <c r="I433" s="87"/>
      <c r="J433" s="87"/>
      <c r="K433" s="87"/>
      <c r="L433" s="87"/>
      <c r="M433" s="87"/>
      <c r="N433" s="87">
        <v>1</v>
      </c>
    </row>
    <row r="434" spans="1:14" x14ac:dyDescent="0.3">
      <c r="A434" s="87">
        <v>2</v>
      </c>
      <c r="B434" s="87" t="s">
        <v>1023</v>
      </c>
      <c r="C434" s="87">
        <v>9980922</v>
      </c>
      <c r="D434" s="87">
        <v>10014688</v>
      </c>
      <c r="E434" s="87" t="s">
        <v>328</v>
      </c>
      <c r="F434" s="87" t="s">
        <v>1595</v>
      </c>
      <c r="G434" s="87" t="s">
        <v>1596</v>
      </c>
      <c r="H434" s="87" t="s">
        <v>1597</v>
      </c>
      <c r="I434" s="87"/>
      <c r="J434" s="87"/>
      <c r="K434" s="87"/>
      <c r="L434" s="87"/>
      <c r="M434" s="87"/>
      <c r="N434" s="87">
        <v>1</v>
      </c>
    </row>
    <row r="435" spans="1:14" x14ac:dyDescent="0.3">
      <c r="A435" s="87">
        <v>2</v>
      </c>
      <c r="B435" s="87" t="s">
        <v>1023</v>
      </c>
      <c r="C435" s="87">
        <v>10808236</v>
      </c>
      <c r="D435" s="87">
        <v>10810387</v>
      </c>
      <c r="E435" s="87" t="s">
        <v>328</v>
      </c>
      <c r="F435" s="87" t="s">
        <v>1598</v>
      </c>
      <c r="G435" s="87" t="s">
        <v>1599</v>
      </c>
      <c r="H435" s="87" t="s">
        <v>1600</v>
      </c>
      <c r="I435" s="87"/>
      <c r="J435" s="87"/>
      <c r="K435" s="87"/>
      <c r="L435" s="87"/>
      <c r="M435" s="87"/>
      <c r="N435" s="87">
        <v>1</v>
      </c>
    </row>
    <row r="436" spans="1:14" x14ac:dyDescent="0.3">
      <c r="A436" s="87">
        <v>2</v>
      </c>
      <c r="B436" s="87" t="s">
        <v>1023</v>
      </c>
      <c r="C436" s="87">
        <v>10813506</v>
      </c>
      <c r="D436" s="87">
        <v>10815703</v>
      </c>
      <c r="E436" s="87" t="s">
        <v>324</v>
      </c>
      <c r="F436" s="87" t="s">
        <v>1598</v>
      </c>
      <c r="G436" s="87" t="s">
        <v>1601</v>
      </c>
      <c r="H436" s="87" t="s">
        <v>1602</v>
      </c>
      <c r="I436" s="87"/>
      <c r="J436" s="87"/>
      <c r="K436" s="87"/>
      <c r="L436" s="87"/>
      <c r="M436" s="87"/>
      <c r="N436" s="87">
        <v>1</v>
      </c>
    </row>
    <row r="437" spans="1:14" x14ac:dyDescent="0.3">
      <c r="A437" s="87">
        <v>2</v>
      </c>
      <c r="B437" s="87" t="s">
        <v>1023</v>
      </c>
      <c r="C437" s="87">
        <v>12155083</v>
      </c>
      <c r="D437" s="87">
        <v>12157244</v>
      </c>
      <c r="E437" s="87" t="s">
        <v>328</v>
      </c>
      <c r="F437" s="87" t="s">
        <v>1603</v>
      </c>
      <c r="G437" s="87" t="s">
        <v>1604</v>
      </c>
      <c r="H437" s="87" t="s">
        <v>1605</v>
      </c>
      <c r="I437" s="87"/>
      <c r="J437" s="87"/>
      <c r="K437" s="87"/>
      <c r="L437" s="87"/>
      <c r="M437" s="87"/>
      <c r="N437" s="87">
        <v>1</v>
      </c>
    </row>
    <row r="438" spans="1:14" x14ac:dyDescent="0.3">
      <c r="A438" s="87">
        <v>2</v>
      </c>
      <c r="B438" s="87" t="s">
        <v>1023</v>
      </c>
      <c r="C438" s="87">
        <v>13982927</v>
      </c>
      <c r="D438" s="87">
        <v>13984740</v>
      </c>
      <c r="E438" s="87" t="s">
        <v>324</v>
      </c>
      <c r="F438" s="87" t="s">
        <v>1606</v>
      </c>
      <c r="G438" s="87" t="s">
        <v>1607</v>
      </c>
      <c r="H438" s="87" t="s">
        <v>1608</v>
      </c>
      <c r="I438" s="87"/>
      <c r="J438" s="87"/>
      <c r="K438" s="87"/>
      <c r="L438" s="87"/>
      <c r="M438" s="87"/>
      <c r="N438" s="87">
        <v>1</v>
      </c>
    </row>
    <row r="439" spans="1:14" x14ac:dyDescent="0.3">
      <c r="A439" s="87">
        <v>2</v>
      </c>
      <c r="B439" s="87" t="s">
        <v>1023</v>
      </c>
      <c r="C439" s="87">
        <v>14408064</v>
      </c>
      <c r="D439" s="87">
        <v>14412787</v>
      </c>
      <c r="E439" s="87" t="s">
        <v>324</v>
      </c>
      <c r="F439" s="87" t="s">
        <v>1609</v>
      </c>
      <c r="G439" s="87" t="s">
        <v>1610</v>
      </c>
      <c r="H439" s="87" t="s">
        <v>1611</v>
      </c>
      <c r="I439" s="87"/>
      <c r="J439" s="87"/>
      <c r="K439" s="87"/>
      <c r="L439" s="87"/>
      <c r="M439" s="87"/>
      <c r="N439" s="87">
        <v>1</v>
      </c>
    </row>
    <row r="440" spans="1:14" x14ac:dyDescent="0.3">
      <c r="A440" s="87">
        <v>2</v>
      </c>
      <c r="B440" s="87" t="s">
        <v>1023</v>
      </c>
      <c r="C440" s="87">
        <v>15268808</v>
      </c>
      <c r="D440" s="87">
        <v>15273314</v>
      </c>
      <c r="E440" s="87" t="s">
        <v>324</v>
      </c>
      <c r="F440" s="87" t="s">
        <v>1612</v>
      </c>
      <c r="G440" s="87" t="s">
        <v>1613</v>
      </c>
      <c r="H440" s="87" t="s">
        <v>1614</v>
      </c>
      <c r="I440" s="87"/>
      <c r="J440" s="87"/>
      <c r="K440" s="87"/>
      <c r="L440" s="87"/>
      <c r="M440" s="87"/>
      <c r="N440" s="87">
        <v>1</v>
      </c>
    </row>
    <row r="441" spans="1:14" x14ac:dyDescent="0.3">
      <c r="A441" s="87">
        <v>2</v>
      </c>
      <c r="B441" s="87" t="s">
        <v>1023</v>
      </c>
      <c r="C441" s="87">
        <v>15606444</v>
      </c>
      <c r="D441" s="87">
        <v>15608309</v>
      </c>
      <c r="E441" s="87" t="s">
        <v>328</v>
      </c>
      <c r="F441" s="87" t="s">
        <v>1615</v>
      </c>
      <c r="G441" s="87" t="s">
        <v>1616</v>
      </c>
      <c r="H441" s="87" t="s">
        <v>1617</v>
      </c>
      <c r="I441" s="87"/>
      <c r="J441" s="87"/>
      <c r="K441" s="87"/>
      <c r="L441" s="87"/>
      <c r="M441" s="87"/>
      <c r="N441" s="87">
        <v>1</v>
      </c>
    </row>
    <row r="442" spans="1:14" x14ac:dyDescent="0.3">
      <c r="A442" s="87">
        <v>2</v>
      </c>
      <c r="B442" s="87" t="s">
        <v>1023</v>
      </c>
      <c r="C442" s="87">
        <v>15609723</v>
      </c>
      <c r="D442" s="87">
        <v>15621636</v>
      </c>
      <c r="E442" s="87" t="s">
        <v>328</v>
      </c>
      <c r="F442" s="87" t="s">
        <v>1618</v>
      </c>
      <c r="G442" s="87" t="s">
        <v>1619</v>
      </c>
      <c r="H442" s="87" t="s">
        <v>1620</v>
      </c>
      <c r="I442" s="87"/>
      <c r="J442" s="87"/>
      <c r="K442" s="87"/>
      <c r="L442" s="87"/>
      <c r="M442" s="87"/>
      <c r="N442" s="87">
        <v>1</v>
      </c>
    </row>
    <row r="443" spans="1:14" x14ac:dyDescent="0.3">
      <c r="A443" s="87">
        <v>2</v>
      </c>
      <c r="B443" s="87" t="s">
        <v>1023</v>
      </c>
      <c r="C443" s="87">
        <v>16001478</v>
      </c>
      <c r="D443" s="87">
        <v>16003127</v>
      </c>
      <c r="E443" s="87" t="s">
        <v>328</v>
      </c>
      <c r="F443" s="87" t="s">
        <v>1621</v>
      </c>
      <c r="G443" s="87" t="s">
        <v>1622</v>
      </c>
      <c r="H443" s="87" t="s">
        <v>1623</v>
      </c>
      <c r="I443" s="87"/>
      <c r="J443" s="87"/>
      <c r="K443" s="87"/>
      <c r="L443" s="87"/>
      <c r="M443" s="87"/>
      <c r="N443" s="87">
        <v>1</v>
      </c>
    </row>
    <row r="444" spans="1:14" x14ac:dyDescent="0.3">
      <c r="A444" s="87">
        <v>2</v>
      </c>
      <c r="B444" s="87" t="s">
        <v>1023</v>
      </c>
      <c r="C444" s="87">
        <v>17086852</v>
      </c>
      <c r="D444" s="87">
        <v>17090984</v>
      </c>
      <c r="E444" s="87" t="s">
        <v>324</v>
      </c>
      <c r="F444" s="87" t="s">
        <v>1624</v>
      </c>
      <c r="G444" s="87" t="s">
        <v>1625</v>
      </c>
      <c r="H444" s="87" t="s">
        <v>1626</v>
      </c>
      <c r="I444" s="87"/>
      <c r="J444" s="87"/>
      <c r="K444" s="87"/>
      <c r="L444" s="87"/>
      <c r="M444" s="87"/>
      <c r="N444" s="87">
        <v>1</v>
      </c>
    </row>
    <row r="445" spans="1:14" x14ac:dyDescent="0.3">
      <c r="A445" s="87">
        <v>2</v>
      </c>
      <c r="B445" s="87" t="s">
        <v>1023</v>
      </c>
      <c r="C445" s="87">
        <v>17340846</v>
      </c>
      <c r="D445" s="87">
        <v>17385765</v>
      </c>
      <c r="E445" s="87" t="s">
        <v>328</v>
      </c>
      <c r="F445" s="87" t="s">
        <v>1627</v>
      </c>
      <c r="G445" s="87" t="s">
        <v>1628</v>
      </c>
      <c r="H445" s="87" t="s">
        <v>1629</v>
      </c>
      <c r="I445" s="87"/>
      <c r="J445" s="87"/>
      <c r="K445" s="87"/>
      <c r="L445" s="87"/>
      <c r="M445" s="87"/>
      <c r="N445" s="87">
        <v>1</v>
      </c>
    </row>
    <row r="446" spans="1:14" x14ac:dyDescent="0.3">
      <c r="A446" s="87">
        <v>2</v>
      </c>
      <c r="B446" s="87" t="s">
        <v>1023</v>
      </c>
      <c r="C446" s="87">
        <v>18909875</v>
      </c>
      <c r="D446" s="87">
        <v>18911574</v>
      </c>
      <c r="E446" s="87" t="s">
        <v>328</v>
      </c>
      <c r="F446" s="87" t="s">
        <v>186</v>
      </c>
      <c r="G446" s="87" t="s">
        <v>185</v>
      </c>
      <c r="H446" s="87" t="s">
        <v>1630</v>
      </c>
      <c r="I446" s="87"/>
      <c r="J446" s="87"/>
      <c r="K446" s="87"/>
      <c r="L446" s="87"/>
      <c r="M446" s="87"/>
      <c r="N446" s="87">
        <v>1</v>
      </c>
    </row>
    <row r="447" spans="1:14" x14ac:dyDescent="0.3">
      <c r="A447" s="87">
        <v>2</v>
      </c>
      <c r="B447" s="87" t="s">
        <v>1023</v>
      </c>
      <c r="C447" s="87">
        <v>19199478</v>
      </c>
      <c r="D447" s="87">
        <v>19207166</v>
      </c>
      <c r="E447" s="87" t="s">
        <v>328</v>
      </c>
      <c r="F447" s="87" t="s">
        <v>1631</v>
      </c>
      <c r="G447" s="87" t="s">
        <v>1632</v>
      </c>
      <c r="H447" s="87" t="s">
        <v>1633</v>
      </c>
      <c r="I447" s="87"/>
      <c r="J447" s="87"/>
      <c r="K447" s="87"/>
      <c r="L447" s="87"/>
      <c r="M447" s="87"/>
      <c r="N447" s="87">
        <v>1</v>
      </c>
    </row>
    <row r="448" spans="1:14" x14ac:dyDescent="0.3">
      <c r="A448" s="87">
        <v>2</v>
      </c>
      <c r="B448" s="87" t="s">
        <v>1023</v>
      </c>
      <c r="C448" s="87">
        <v>19371439</v>
      </c>
      <c r="D448" s="87">
        <v>19373638</v>
      </c>
      <c r="E448" s="87" t="s">
        <v>324</v>
      </c>
      <c r="F448" s="87" t="s">
        <v>1634</v>
      </c>
      <c r="G448" s="87" t="s">
        <v>1635</v>
      </c>
      <c r="H448" s="87" t="s">
        <v>1636</v>
      </c>
      <c r="I448" s="87"/>
      <c r="J448" s="87"/>
      <c r="K448" s="87"/>
      <c r="L448" s="87"/>
      <c r="M448" s="87"/>
      <c r="N448" s="87">
        <v>1</v>
      </c>
    </row>
    <row r="449" spans="1:14" x14ac:dyDescent="0.3">
      <c r="A449" s="87">
        <v>2</v>
      </c>
      <c r="B449" s="87" t="s">
        <v>1023</v>
      </c>
      <c r="C449" s="87">
        <v>19572620</v>
      </c>
      <c r="D449" s="87">
        <v>19593476</v>
      </c>
      <c r="E449" s="87" t="s">
        <v>328</v>
      </c>
      <c r="F449" s="87" t="s">
        <v>1637</v>
      </c>
      <c r="G449" s="87" t="s">
        <v>1638</v>
      </c>
      <c r="H449" s="87" t="s">
        <v>1639</v>
      </c>
      <c r="I449" s="87"/>
      <c r="J449" s="87"/>
      <c r="K449" s="87"/>
      <c r="L449" s="87"/>
      <c r="M449" s="87"/>
      <c r="N449" s="87">
        <v>1</v>
      </c>
    </row>
    <row r="450" spans="1:14" x14ac:dyDescent="0.3">
      <c r="A450" s="87">
        <v>2</v>
      </c>
      <c r="B450" s="87" t="s">
        <v>1023</v>
      </c>
      <c r="C450" s="87">
        <v>20582951</v>
      </c>
      <c r="D450" s="87">
        <v>20600352</v>
      </c>
      <c r="E450" s="87" t="s">
        <v>328</v>
      </c>
      <c r="F450" s="87" t="s">
        <v>1640</v>
      </c>
      <c r="G450" s="87" t="s">
        <v>1641</v>
      </c>
      <c r="H450" s="87" t="s">
        <v>1642</v>
      </c>
      <c r="I450" s="87"/>
      <c r="J450" s="87"/>
      <c r="K450" s="87"/>
      <c r="L450" s="87"/>
      <c r="M450" s="87"/>
      <c r="N450" s="87">
        <v>1</v>
      </c>
    </row>
    <row r="451" spans="1:14" x14ac:dyDescent="0.3">
      <c r="A451" s="87">
        <v>2</v>
      </c>
      <c r="B451" s="87" t="s">
        <v>1023</v>
      </c>
      <c r="C451" s="87">
        <v>21735956</v>
      </c>
      <c r="D451" s="87">
        <v>21737403</v>
      </c>
      <c r="E451" s="87" t="s">
        <v>328</v>
      </c>
      <c r="F451" s="87" t="s">
        <v>1643</v>
      </c>
      <c r="G451" s="87" t="s">
        <v>1644</v>
      </c>
      <c r="H451" s="87" t="s">
        <v>1645</v>
      </c>
      <c r="I451" s="87"/>
      <c r="J451" s="87"/>
      <c r="K451" s="87"/>
      <c r="L451" s="87"/>
      <c r="M451" s="87"/>
      <c r="N451" s="87">
        <v>1</v>
      </c>
    </row>
    <row r="452" spans="1:14" x14ac:dyDescent="0.3">
      <c r="A452" s="87">
        <v>2</v>
      </c>
      <c r="B452" s="87" t="s">
        <v>1023</v>
      </c>
      <c r="C452" s="87">
        <v>21968611</v>
      </c>
      <c r="D452" s="87">
        <v>21970772</v>
      </c>
      <c r="E452" s="87" t="s">
        <v>324</v>
      </c>
      <c r="F452" s="87" t="s">
        <v>1646</v>
      </c>
      <c r="G452" s="87" t="s">
        <v>1647</v>
      </c>
      <c r="H452" s="87" t="s">
        <v>1648</v>
      </c>
      <c r="I452" s="87"/>
      <c r="J452" s="87"/>
      <c r="K452" s="87"/>
      <c r="L452" s="87"/>
      <c r="M452" s="87"/>
      <c r="N452" s="87">
        <v>1</v>
      </c>
    </row>
    <row r="453" spans="1:14" x14ac:dyDescent="0.3">
      <c r="A453" s="87">
        <v>2</v>
      </c>
      <c r="B453" s="87" t="s">
        <v>1023</v>
      </c>
      <c r="C453" s="87">
        <v>22304812</v>
      </c>
      <c r="D453" s="87">
        <v>22313821</v>
      </c>
      <c r="E453" s="87" t="s">
        <v>324</v>
      </c>
      <c r="F453" s="87" t="s">
        <v>1649</v>
      </c>
      <c r="G453" s="87" t="s">
        <v>1650</v>
      </c>
      <c r="H453" s="87" t="s">
        <v>1651</v>
      </c>
      <c r="I453" s="87"/>
      <c r="J453" s="87"/>
      <c r="K453" s="87"/>
      <c r="L453" s="87"/>
      <c r="M453" s="87"/>
      <c r="N453" s="87">
        <v>1</v>
      </c>
    </row>
    <row r="454" spans="1:14" x14ac:dyDescent="0.3">
      <c r="A454" s="87">
        <v>2</v>
      </c>
      <c r="B454" s="87" t="s">
        <v>1023</v>
      </c>
      <c r="C454" s="87">
        <v>22517889</v>
      </c>
      <c r="D454" s="87">
        <v>22519492</v>
      </c>
      <c r="E454" s="87" t="s">
        <v>328</v>
      </c>
      <c r="F454" s="87" t="s">
        <v>1652</v>
      </c>
      <c r="G454" s="87" t="s">
        <v>1653</v>
      </c>
      <c r="H454" s="87" t="s">
        <v>1654</v>
      </c>
      <c r="I454" s="87"/>
      <c r="J454" s="87"/>
      <c r="K454" s="87"/>
      <c r="L454" s="87"/>
      <c r="M454" s="87"/>
      <c r="N454" s="87">
        <v>1</v>
      </c>
    </row>
    <row r="455" spans="1:14" x14ac:dyDescent="0.3">
      <c r="A455" s="87">
        <v>2</v>
      </c>
      <c r="B455" s="87" t="s">
        <v>1023</v>
      </c>
      <c r="C455" s="87">
        <v>22613052</v>
      </c>
      <c r="D455" s="87">
        <v>22617419</v>
      </c>
      <c r="E455" s="87" t="s">
        <v>324</v>
      </c>
      <c r="F455" s="87" t="s">
        <v>1655</v>
      </c>
      <c r="G455" s="87" t="s">
        <v>1656</v>
      </c>
      <c r="H455" s="87" t="s">
        <v>1657</v>
      </c>
      <c r="I455" s="87"/>
      <c r="J455" s="87"/>
      <c r="K455" s="87"/>
      <c r="L455" s="87"/>
      <c r="M455" s="87"/>
      <c r="N455" s="87">
        <v>1</v>
      </c>
    </row>
    <row r="456" spans="1:14" x14ac:dyDescent="0.3">
      <c r="A456" s="87">
        <v>2</v>
      </c>
      <c r="B456" s="87" t="s">
        <v>1023</v>
      </c>
      <c r="C456" s="87">
        <v>23097880</v>
      </c>
      <c r="D456" s="87">
        <v>23102237</v>
      </c>
      <c r="E456" s="87" t="s">
        <v>324</v>
      </c>
      <c r="F456" s="87" t="s">
        <v>1658</v>
      </c>
      <c r="G456" s="87" t="s">
        <v>1659</v>
      </c>
      <c r="H456" s="87" t="s">
        <v>1660</v>
      </c>
      <c r="I456" s="87"/>
      <c r="J456" s="87"/>
      <c r="K456" s="87"/>
      <c r="L456" s="87"/>
      <c r="M456" s="87"/>
      <c r="N456" s="87">
        <v>1</v>
      </c>
    </row>
    <row r="457" spans="1:14" x14ac:dyDescent="0.3">
      <c r="A457" s="87">
        <v>2</v>
      </c>
      <c r="B457" s="87" t="s">
        <v>1023</v>
      </c>
      <c r="C457" s="87">
        <v>23121578</v>
      </c>
      <c r="D457" s="87">
        <v>23122888</v>
      </c>
      <c r="E457" s="87" t="s">
        <v>328</v>
      </c>
      <c r="F457" s="87" t="s">
        <v>1661</v>
      </c>
      <c r="G457" s="87" t="s">
        <v>1662</v>
      </c>
      <c r="H457" s="87" t="s">
        <v>1663</v>
      </c>
      <c r="I457" s="87"/>
      <c r="J457" s="87"/>
      <c r="K457" s="87"/>
      <c r="L457" s="87"/>
      <c r="M457" s="87"/>
      <c r="N457" s="87">
        <v>1</v>
      </c>
    </row>
    <row r="458" spans="1:14" x14ac:dyDescent="0.3">
      <c r="A458" s="87">
        <v>2</v>
      </c>
      <c r="B458" s="87" t="s">
        <v>1023</v>
      </c>
      <c r="C458" s="87">
        <v>23168815</v>
      </c>
      <c r="D458" s="87">
        <v>23169285</v>
      </c>
      <c r="E458" s="87" t="s">
        <v>328</v>
      </c>
      <c r="F458" s="87" t="s">
        <v>1664</v>
      </c>
      <c r="G458" s="87" t="s">
        <v>1665</v>
      </c>
      <c r="H458" s="87" t="s">
        <v>1666</v>
      </c>
      <c r="I458" s="87"/>
      <c r="J458" s="87"/>
      <c r="K458" s="87"/>
      <c r="L458" s="87"/>
      <c r="M458" s="87"/>
      <c r="N458" s="87">
        <v>1</v>
      </c>
    </row>
    <row r="459" spans="1:14" x14ac:dyDescent="0.3">
      <c r="A459" s="87">
        <v>2</v>
      </c>
      <c r="B459" s="87" t="s">
        <v>1023</v>
      </c>
      <c r="C459" s="87">
        <v>23334935</v>
      </c>
      <c r="D459" s="87">
        <v>23343984</v>
      </c>
      <c r="E459" s="87" t="s">
        <v>328</v>
      </c>
      <c r="F459" s="87" t="s">
        <v>1667</v>
      </c>
      <c r="G459" s="87" t="s">
        <v>1668</v>
      </c>
      <c r="H459" s="87" t="s">
        <v>1669</v>
      </c>
      <c r="I459" s="87"/>
      <c r="J459" s="87"/>
      <c r="K459" s="87"/>
      <c r="L459" s="87"/>
      <c r="M459" s="87"/>
      <c r="N459" s="87">
        <v>1</v>
      </c>
    </row>
    <row r="460" spans="1:14" x14ac:dyDescent="0.3">
      <c r="A460" s="87">
        <v>2</v>
      </c>
      <c r="B460" s="87" t="s">
        <v>1023</v>
      </c>
      <c r="C460" s="87">
        <v>24639590</v>
      </c>
      <c r="D460" s="87">
        <v>24678554</v>
      </c>
      <c r="E460" s="87" t="s">
        <v>328</v>
      </c>
      <c r="F460" s="87" t="s">
        <v>1670</v>
      </c>
      <c r="G460" s="87" t="s">
        <v>1671</v>
      </c>
      <c r="H460" s="87" t="s">
        <v>1672</v>
      </c>
      <c r="I460" s="87"/>
      <c r="J460" s="87"/>
      <c r="K460" s="87"/>
      <c r="L460" s="87"/>
      <c r="M460" s="87"/>
      <c r="N460" s="87">
        <v>1</v>
      </c>
    </row>
    <row r="461" spans="1:14" x14ac:dyDescent="0.3">
      <c r="A461" s="87">
        <v>2</v>
      </c>
      <c r="B461" s="87" t="s">
        <v>1023</v>
      </c>
      <c r="C461" s="87">
        <v>25730003</v>
      </c>
      <c r="D461" s="87">
        <v>25730736</v>
      </c>
      <c r="E461" s="87" t="s">
        <v>324</v>
      </c>
      <c r="F461" s="87" t="s">
        <v>1673</v>
      </c>
      <c r="G461" s="87" t="s">
        <v>1674</v>
      </c>
      <c r="H461" s="87" t="s">
        <v>1675</v>
      </c>
      <c r="I461" s="87"/>
      <c r="J461" s="87"/>
      <c r="K461" s="87"/>
      <c r="L461" s="87"/>
      <c r="M461" s="87"/>
      <c r="N461" s="87">
        <v>1</v>
      </c>
    </row>
    <row r="462" spans="1:14" x14ac:dyDescent="0.3">
      <c r="A462" s="87">
        <v>2</v>
      </c>
      <c r="B462" s="87" t="s">
        <v>1023</v>
      </c>
      <c r="C462" s="87">
        <v>27294328</v>
      </c>
      <c r="D462" s="87">
        <v>27309774</v>
      </c>
      <c r="E462" s="87" t="s">
        <v>328</v>
      </c>
      <c r="F462" s="87" t="s">
        <v>1676</v>
      </c>
      <c r="G462" s="87" t="s">
        <v>1677</v>
      </c>
      <c r="H462" s="87" t="s">
        <v>1678</v>
      </c>
      <c r="I462" s="87"/>
      <c r="J462" s="87"/>
      <c r="K462" s="87"/>
      <c r="L462" s="87"/>
      <c r="M462" s="87"/>
      <c r="N462" s="87">
        <v>1</v>
      </c>
    </row>
    <row r="463" spans="1:14" x14ac:dyDescent="0.3">
      <c r="A463" s="87">
        <v>2</v>
      </c>
      <c r="B463" s="87" t="s">
        <v>1023</v>
      </c>
      <c r="C463" s="87">
        <v>29482386</v>
      </c>
      <c r="D463" s="87">
        <v>29589680</v>
      </c>
      <c r="E463" s="87" t="s">
        <v>328</v>
      </c>
      <c r="F463" s="87" t="s">
        <v>1679</v>
      </c>
      <c r="G463" s="87" t="s">
        <v>1680</v>
      </c>
      <c r="H463" s="87" t="s">
        <v>1681</v>
      </c>
      <c r="I463" s="87"/>
      <c r="J463" s="87"/>
      <c r="K463" s="87"/>
      <c r="L463" s="87"/>
      <c r="M463" s="87"/>
      <c r="N463" s="87">
        <v>1</v>
      </c>
    </row>
    <row r="464" spans="1:14" x14ac:dyDescent="0.3">
      <c r="A464" s="87">
        <v>2</v>
      </c>
      <c r="B464" s="87" t="s">
        <v>1023</v>
      </c>
      <c r="C464" s="87">
        <v>29635968</v>
      </c>
      <c r="D464" s="87">
        <v>29643744</v>
      </c>
      <c r="E464" s="87" t="s">
        <v>324</v>
      </c>
      <c r="F464" s="87" t="s">
        <v>1682</v>
      </c>
      <c r="G464" s="87" t="s">
        <v>1683</v>
      </c>
      <c r="H464" s="87" t="s">
        <v>1684</v>
      </c>
      <c r="I464" s="87"/>
      <c r="J464" s="87"/>
      <c r="K464" s="87"/>
      <c r="L464" s="87"/>
      <c r="M464" s="87"/>
      <c r="N464" s="87">
        <v>1</v>
      </c>
    </row>
    <row r="465" spans="1:14" x14ac:dyDescent="0.3">
      <c r="A465" s="87">
        <v>2</v>
      </c>
      <c r="B465" s="87" t="s">
        <v>1023</v>
      </c>
      <c r="C465" s="87">
        <v>29646643</v>
      </c>
      <c r="D465" s="87">
        <v>29650360</v>
      </c>
      <c r="E465" s="87" t="s">
        <v>328</v>
      </c>
      <c r="F465" s="87" t="s">
        <v>1685</v>
      </c>
      <c r="G465" s="87" t="s">
        <v>1686</v>
      </c>
      <c r="H465" s="87" t="s">
        <v>1687</v>
      </c>
      <c r="I465" s="87"/>
      <c r="J465" s="87"/>
      <c r="K465" s="87"/>
      <c r="L465" s="87"/>
      <c r="M465" s="87"/>
      <c r="N465" s="87">
        <v>1</v>
      </c>
    </row>
    <row r="466" spans="1:14" x14ac:dyDescent="0.3">
      <c r="A466" s="87">
        <v>2</v>
      </c>
      <c r="B466" s="87" t="s">
        <v>1023</v>
      </c>
      <c r="C466" s="87">
        <v>29651791</v>
      </c>
      <c r="D466" s="87">
        <v>29653435</v>
      </c>
      <c r="E466" s="87" t="s">
        <v>324</v>
      </c>
      <c r="F466" s="87" t="s">
        <v>1685</v>
      </c>
      <c r="G466" s="87" t="s">
        <v>1688</v>
      </c>
      <c r="H466" s="87" t="s">
        <v>1689</v>
      </c>
      <c r="I466" s="87"/>
      <c r="J466" s="87"/>
      <c r="K466" s="87"/>
      <c r="L466" s="87"/>
      <c r="M466" s="87"/>
      <c r="N466" s="87">
        <v>1</v>
      </c>
    </row>
    <row r="467" spans="1:14" x14ac:dyDescent="0.3">
      <c r="A467" s="87">
        <v>2</v>
      </c>
      <c r="B467" s="87" t="s">
        <v>1023</v>
      </c>
      <c r="C467" s="87">
        <v>29858006</v>
      </c>
      <c r="D467" s="87">
        <v>29860014</v>
      </c>
      <c r="E467" s="87" t="s">
        <v>328</v>
      </c>
      <c r="F467" s="87" t="s">
        <v>1690</v>
      </c>
      <c r="G467" s="87" t="s">
        <v>1691</v>
      </c>
      <c r="H467" s="87" t="s">
        <v>1692</v>
      </c>
      <c r="I467" s="87"/>
      <c r="J467" s="87"/>
      <c r="K467" s="87"/>
      <c r="L467" s="87"/>
      <c r="M467" s="87"/>
      <c r="N467" s="87">
        <v>1</v>
      </c>
    </row>
    <row r="468" spans="1:14" x14ac:dyDescent="0.3">
      <c r="A468" s="87">
        <v>2</v>
      </c>
      <c r="B468" s="87" t="s">
        <v>1023</v>
      </c>
      <c r="C468" s="87">
        <v>30020160</v>
      </c>
      <c r="D468" s="87">
        <v>30020730</v>
      </c>
      <c r="E468" s="87" t="s">
        <v>328</v>
      </c>
      <c r="F468" s="87" t="s">
        <v>1693</v>
      </c>
      <c r="G468" s="87" t="s">
        <v>1694</v>
      </c>
      <c r="H468" s="87" t="s">
        <v>1695</v>
      </c>
      <c r="I468" s="87"/>
      <c r="J468" s="87"/>
      <c r="K468" s="87"/>
      <c r="L468" s="87"/>
      <c r="M468" s="87"/>
      <c r="N468" s="87">
        <v>1</v>
      </c>
    </row>
    <row r="469" spans="1:14" x14ac:dyDescent="0.3">
      <c r="A469" s="87">
        <v>2</v>
      </c>
      <c r="B469" s="87" t="s">
        <v>1023</v>
      </c>
      <c r="C469" s="87">
        <v>30512628</v>
      </c>
      <c r="D469" s="87">
        <v>30524723</v>
      </c>
      <c r="E469" s="87" t="s">
        <v>328</v>
      </c>
      <c r="F469" s="87" t="s">
        <v>1696</v>
      </c>
      <c r="G469" s="87" t="s">
        <v>1697</v>
      </c>
      <c r="H469" s="87" t="s">
        <v>1698</v>
      </c>
      <c r="I469" s="87"/>
      <c r="J469" s="87"/>
      <c r="K469" s="87"/>
      <c r="L469" s="87"/>
      <c r="M469" s="87"/>
      <c r="N469" s="87">
        <v>1</v>
      </c>
    </row>
    <row r="470" spans="1:14" x14ac:dyDescent="0.3">
      <c r="A470" s="87">
        <v>2</v>
      </c>
      <c r="B470" s="87" t="s">
        <v>1023</v>
      </c>
      <c r="C470" s="87">
        <v>31160850</v>
      </c>
      <c r="D470" s="87">
        <v>31187103</v>
      </c>
      <c r="E470" s="87" t="s">
        <v>328</v>
      </c>
      <c r="F470" s="87" t="s">
        <v>1699</v>
      </c>
      <c r="G470" s="87" t="s">
        <v>1700</v>
      </c>
      <c r="H470" s="87" t="s">
        <v>1701</v>
      </c>
      <c r="I470" s="87"/>
      <c r="J470" s="87"/>
      <c r="K470" s="87"/>
      <c r="L470" s="87"/>
      <c r="M470" s="87"/>
      <c r="N470" s="87">
        <v>1</v>
      </c>
    </row>
    <row r="471" spans="1:14" x14ac:dyDescent="0.3">
      <c r="A471" s="87">
        <v>2</v>
      </c>
      <c r="B471" s="87" t="s">
        <v>1023</v>
      </c>
      <c r="C471" s="87">
        <v>31873905</v>
      </c>
      <c r="D471" s="87">
        <v>31875437</v>
      </c>
      <c r="E471" s="87" t="s">
        <v>328</v>
      </c>
      <c r="F471" s="87" t="s">
        <v>1702</v>
      </c>
      <c r="G471" s="87" t="s">
        <v>1703</v>
      </c>
      <c r="H471" s="87" t="s">
        <v>1704</v>
      </c>
      <c r="I471" s="87"/>
      <c r="J471" s="87"/>
      <c r="K471" s="87"/>
      <c r="L471" s="87"/>
      <c r="M471" s="87"/>
      <c r="N471" s="87">
        <v>1</v>
      </c>
    </row>
    <row r="472" spans="1:14" x14ac:dyDescent="0.3">
      <c r="A472" s="87">
        <v>2</v>
      </c>
      <c r="B472" s="87" t="s">
        <v>1023</v>
      </c>
      <c r="C472" s="87">
        <v>32233268</v>
      </c>
      <c r="D472" s="87">
        <v>32263138</v>
      </c>
      <c r="E472" s="87" t="s">
        <v>328</v>
      </c>
      <c r="F472" s="87" t="s">
        <v>1705</v>
      </c>
      <c r="G472" s="87" t="s">
        <v>1706</v>
      </c>
      <c r="H472" s="87" t="s">
        <v>1707</v>
      </c>
      <c r="I472" s="87"/>
      <c r="J472" s="87"/>
      <c r="K472" s="87"/>
      <c r="L472" s="87"/>
      <c r="M472" s="87"/>
      <c r="N472" s="87">
        <v>1</v>
      </c>
    </row>
    <row r="473" spans="1:14" x14ac:dyDescent="0.3">
      <c r="A473" s="87">
        <v>2</v>
      </c>
      <c r="B473" s="87" t="s">
        <v>1023</v>
      </c>
      <c r="C473" s="87">
        <v>33636105</v>
      </c>
      <c r="D473" s="87">
        <v>33637165</v>
      </c>
      <c r="E473" s="87" t="s">
        <v>324</v>
      </c>
      <c r="F473" s="87" t="s">
        <v>1708</v>
      </c>
      <c r="G473" s="87" t="s">
        <v>1709</v>
      </c>
      <c r="H473" s="87" t="s">
        <v>1710</v>
      </c>
      <c r="I473" s="87"/>
      <c r="J473" s="87"/>
      <c r="K473" s="87"/>
      <c r="L473" s="87"/>
      <c r="M473" s="87"/>
      <c r="N473" s="87">
        <v>1</v>
      </c>
    </row>
    <row r="474" spans="1:14" x14ac:dyDescent="0.3">
      <c r="A474" s="87">
        <v>2</v>
      </c>
      <c r="B474" s="87" t="s">
        <v>1023</v>
      </c>
      <c r="C474" s="87">
        <v>33838214</v>
      </c>
      <c r="D474" s="87">
        <v>33841305</v>
      </c>
      <c r="E474" s="87" t="s">
        <v>324</v>
      </c>
      <c r="F474" s="87" t="s">
        <v>711</v>
      </c>
      <c r="G474" s="87" t="s">
        <v>1711</v>
      </c>
      <c r="H474" s="87" t="s">
        <v>1712</v>
      </c>
      <c r="I474" s="87"/>
      <c r="J474" s="87"/>
      <c r="K474" s="87"/>
      <c r="L474" s="87"/>
      <c r="M474" s="87"/>
      <c r="N474" s="87">
        <v>1</v>
      </c>
    </row>
    <row r="475" spans="1:14" x14ac:dyDescent="0.3">
      <c r="A475" s="87">
        <v>2</v>
      </c>
      <c r="B475" s="87" t="s">
        <v>1023</v>
      </c>
      <c r="C475" s="87">
        <v>33968511</v>
      </c>
      <c r="D475" s="87">
        <v>33974968</v>
      </c>
      <c r="E475" s="87" t="s">
        <v>324</v>
      </c>
      <c r="F475" s="87" t="s">
        <v>1713</v>
      </c>
      <c r="G475" s="87" t="s">
        <v>1714</v>
      </c>
      <c r="H475" s="87" t="s">
        <v>1715</v>
      </c>
      <c r="I475" s="87"/>
      <c r="J475" s="87"/>
      <c r="K475" s="87"/>
      <c r="L475" s="87"/>
      <c r="M475" s="87"/>
      <c r="N475" s="87">
        <v>1</v>
      </c>
    </row>
    <row r="476" spans="1:14" x14ac:dyDescent="0.3">
      <c r="A476" s="87">
        <v>2</v>
      </c>
      <c r="B476" s="87" t="s">
        <v>1023</v>
      </c>
      <c r="C476" s="87">
        <v>34405393</v>
      </c>
      <c r="D476" s="87">
        <v>34406146</v>
      </c>
      <c r="E476" s="87" t="s">
        <v>324</v>
      </c>
      <c r="F476" s="87" t="s">
        <v>1716</v>
      </c>
      <c r="G476" s="87" t="s">
        <v>1717</v>
      </c>
      <c r="H476" s="87" t="s">
        <v>1718</v>
      </c>
      <c r="I476" s="87"/>
      <c r="J476" s="87"/>
      <c r="K476" s="87"/>
      <c r="L476" s="87"/>
      <c r="M476" s="87"/>
      <c r="N476" s="87">
        <v>1</v>
      </c>
    </row>
    <row r="477" spans="1:14" x14ac:dyDescent="0.3">
      <c r="A477" s="87">
        <v>2</v>
      </c>
      <c r="B477" s="87" t="s">
        <v>1023</v>
      </c>
      <c r="C477" s="87">
        <v>34632772</v>
      </c>
      <c r="D477" s="87">
        <v>34671315</v>
      </c>
      <c r="E477" s="87" t="s">
        <v>328</v>
      </c>
      <c r="F477" s="87" t="s">
        <v>1719</v>
      </c>
      <c r="G477" s="87" t="s">
        <v>1720</v>
      </c>
      <c r="H477" s="87" t="s">
        <v>1721</v>
      </c>
      <c r="I477" s="87"/>
      <c r="J477" s="87"/>
      <c r="K477" s="87"/>
      <c r="L477" s="87"/>
      <c r="M477" s="87"/>
      <c r="N477" s="87">
        <v>1</v>
      </c>
    </row>
    <row r="478" spans="1:14" x14ac:dyDescent="0.3">
      <c r="A478" s="87">
        <v>2</v>
      </c>
      <c r="B478" s="87" t="s">
        <v>1023</v>
      </c>
      <c r="C478" s="87">
        <v>37488849</v>
      </c>
      <c r="D478" s="87">
        <v>37490692</v>
      </c>
      <c r="E478" s="87" t="s">
        <v>328</v>
      </c>
      <c r="F478" s="87" t="s">
        <v>1722</v>
      </c>
      <c r="G478" s="87" t="s">
        <v>1723</v>
      </c>
      <c r="H478" s="87" t="s">
        <v>1724</v>
      </c>
      <c r="I478" s="87"/>
      <c r="J478" s="87"/>
      <c r="K478" s="87"/>
      <c r="L478" s="87"/>
      <c r="M478" s="87"/>
      <c r="N478" s="87">
        <v>1</v>
      </c>
    </row>
    <row r="479" spans="1:14" x14ac:dyDescent="0.3">
      <c r="A479" s="87">
        <v>2</v>
      </c>
      <c r="B479" s="87" t="s">
        <v>1023</v>
      </c>
      <c r="C479" s="87">
        <v>37860085</v>
      </c>
      <c r="D479" s="87">
        <v>37862652</v>
      </c>
      <c r="E479" s="87" t="s">
        <v>328</v>
      </c>
      <c r="F479" s="87" t="s">
        <v>1725</v>
      </c>
      <c r="G479" s="87" t="s">
        <v>1726</v>
      </c>
      <c r="H479" s="87" t="s">
        <v>1727</v>
      </c>
      <c r="I479" s="87"/>
      <c r="J479" s="87"/>
      <c r="K479" s="87"/>
      <c r="L479" s="87"/>
      <c r="M479" s="87"/>
      <c r="N479" s="87">
        <v>1</v>
      </c>
    </row>
    <row r="480" spans="1:14" x14ac:dyDescent="0.3">
      <c r="A480" s="87">
        <v>2</v>
      </c>
      <c r="B480" s="87" t="s">
        <v>1023</v>
      </c>
      <c r="C480" s="87">
        <v>38067452</v>
      </c>
      <c r="D480" s="87">
        <v>38071142</v>
      </c>
      <c r="E480" s="87" t="s">
        <v>328</v>
      </c>
      <c r="F480" s="87" t="s">
        <v>1728</v>
      </c>
      <c r="G480" s="87" t="s">
        <v>1729</v>
      </c>
      <c r="H480" s="87" t="s">
        <v>1730</v>
      </c>
      <c r="I480" s="87"/>
      <c r="J480" s="87"/>
      <c r="K480" s="87"/>
      <c r="L480" s="87"/>
      <c r="M480" s="87"/>
      <c r="N480" s="87">
        <v>1</v>
      </c>
    </row>
    <row r="481" spans="1:14" x14ac:dyDescent="0.3">
      <c r="A481" s="87">
        <v>2</v>
      </c>
      <c r="B481" s="87" t="s">
        <v>1023</v>
      </c>
      <c r="C481" s="87">
        <v>40404981</v>
      </c>
      <c r="D481" s="87">
        <v>40422164</v>
      </c>
      <c r="E481" s="87" t="s">
        <v>324</v>
      </c>
      <c r="F481" s="87" t="s">
        <v>1731</v>
      </c>
      <c r="G481" s="87" t="s">
        <v>1732</v>
      </c>
      <c r="H481" s="87" t="s">
        <v>1733</v>
      </c>
      <c r="I481" s="87"/>
      <c r="J481" s="87"/>
      <c r="K481" s="87"/>
      <c r="L481" s="87"/>
      <c r="M481" s="87"/>
      <c r="N481" s="87">
        <v>1</v>
      </c>
    </row>
    <row r="482" spans="1:14" x14ac:dyDescent="0.3">
      <c r="A482" s="87">
        <v>2</v>
      </c>
      <c r="B482" s="87" t="s">
        <v>1023</v>
      </c>
      <c r="C482" s="87">
        <v>40641142</v>
      </c>
      <c r="D482" s="87">
        <v>40653909</v>
      </c>
      <c r="E482" s="87" t="s">
        <v>328</v>
      </c>
      <c r="F482" s="87" t="s">
        <v>1734</v>
      </c>
      <c r="G482" s="87" t="s">
        <v>1735</v>
      </c>
      <c r="H482" s="87" t="s">
        <v>1736</v>
      </c>
      <c r="I482" s="87"/>
      <c r="J482" s="87"/>
      <c r="K482" s="87"/>
      <c r="L482" s="87"/>
      <c r="M482" s="87"/>
      <c r="N482" s="87">
        <v>1</v>
      </c>
    </row>
    <row r="483" spans="1:14" x14ac:dyDescent="0.3">
      <c r="A483" s="87">
        <v>2</v>
      </c>
      <c r="B483" s="87" t="s">
        <v>1023</v>
      </c>
      <c r="C483" s="87">
        <v>41878823</v>
      </c>
      <c r="D483" s="87">
        <v>41881399</v>
      </c>
      <c r="E483" s="87" t="s">
        <v>324</v>
      </c>
      <c r="F483" s="87" t="s">
        <v>1737</v>
      </c>
      <c r="G483" s="87" t="s">
        <v>1738</v>
      </c>
      <c r="H483" s="87" t="s">
        <v>1739</v>
      </c>
      <c r="I483" s="87"/>
      <c r="J483" s="87"/>
      <c r="K483" s="87"/>
      <c r="L483" s="87"/>
      <c r="M483" s="87"/>
      <c r="N483" s="87">
        <v>1</v>
      </c>
    </row>
    <row r="484" spans="1:14" x14ac:dyDescent="0.3">
      <c r="A484" s="87">
        <v>2</v>
      </c>
      <c r="B484" s="87" t="s">
        <v>1023</v>
      </c>
      <c r="C484" s="87">
        <v>41976803</v>
      </c>
      <c r="D484" s="87">
        <v>41978498</v>
      </c>
      <c r="E484" s="87" t="s">
        <v>324</v>
      </c>
      <c r="F484" s="87" t="s">
        <v>1740</v>
      </c>
      <c r="G484" s="87" t="s">
        <v>1741</v>
      </c>
      <c r="H484" s="87" t="s">
        <v>1742</v>
      </c>
      <c r="I484" s="87"/>
      <c r="J484" s="87"/>
      <c r="K484" s="87"/>
      <c r="L484" s="87"/>
      <c r="M484" s="87"/>
      <c r="N484" s="87">
        <v>1</v>
      </c>
    </row>
    <row r="485" spans="1:14" x14ac:dyDescent="0.3">
      <c r="A485" s="87">
        <v>2</v>
      </c>
      <c r="B485" s="87" t="s">
        <v>1023</v>
      </c>
      <c r="C485" s="87">
        <v>42080954</v>
      </c>
      <c r="D485" s="87">
        <v>42082106</v>
      </c>
      <c r="E485" s="87" t="s">
        <v>328</v>
      </c>
      <c r="F485" s="87" t="s">
        <v>1743</v>
      </c>
      <c r="G485" s="87" t="s">
        <v>1744</v>
      </c>
      <c r="H485" s="87" t="s">
        <v>1745</v>
      </c>
      <c r="I485" s="87"/>
      <c r="J485" s="87"/>
      <c r="K485" s="87"/>
      <c r="L485" s="87"/>
      <c r="M485" s="87"/>
      <c r="N485" s="87">
        <v>1</v>
      </c>
    </row>
    <row r="486" spans="1:14" x14ac:dyDescent="0.3">
      <c r="A486" s="87">
        <v>2</v>
      </c>
      <c r="B486" s="87" t="s">
        <v>1023</v>
      </c>
      <c r="C486" s="87">
        <v>42872766</v>
      </c>
      <c r="D486" s="87">
        <v>42874166</v>
      </c>
      <c r="E486" s="87" t="s">
        <v>328</v>
      </c>
      <c r="F486" s="87" t="s">
        <v>1188</v>
      </c>
      <c r="G486" s="87" t="s">
        <v>1746</v>
      </c>
      <c r="H486" s="87" t="s">
        <v>1747</v>
      </c>
      <c r="I486" s="87"/>
      <c r="J486" s="87"/>
      <c r="K486" s="87"/>
      <c r="L486" s="87"/>
      <c r="M486" s="87"/>
      <c r="N486" s="87">
        <v>1</v>
      </c>
    </row>
    <row r="487" spans="1:14" x14ac:dyDescent="0.3">
      <c r="A487" s="87">
        <v>2</v>
      </c>
      <c r="B487" s="87" t="s">
        <v>1023</v>
      </c>
      <c r="C487" s="87">
        <v>5292431</v>
      </c>
      <c r="D487" s="87">
        <v>5294081</v>
      </c>
      <c r="E487" s="87" t="s">
        <v>328</v>
      </c>
      <c r="F487" s="87" t="s">
        <v>1142</v>
      </c>
      <c r="G487" s="87" t="s">
        <v>1748</v>
      </c>
      <c r="H487" s="87" t="s">
        <v>1749</v>
      </c>
      <c r="I487" s="87"/>
      <c r="J487" s="87"/>
      <c r="K487" s="87"/>
      <c r="L487" s="87">
        <v>1</v>
      </c>
      <c r="M487" s="87"/>
      <c r="N487" s="87"/>
    </row>
    <row r="488" spans="1:14" x14ac:dyDescent="0.3">
      <c r="A488" s="87">
        <v>2</v>
      </c>
      <c r="B488" s="87" t="s">
        <v>1023</v>
      </c>
      <c r="C488" s="87">
        <v>17853618</v>
      </c>
      <c r="D488" s="87">
        <v>17854856</v>
      </c>
      <c r="E488" s="87" t="s">
        <v>328</v>
      </c>
      <c r="F488" s="87" t="s">
        <v>1750</v>
      </c>
      <c r="G488" s="87" t="s">
        <v>1751</v>
      </c>
      <c r="H488" s="87" t="s">
        <v>1752</v>
      </c>
      <c r="I488" s="87"/>
      <c r="J488" s="87"/>
      <c r="K488" s="87"/>
      <c r="L488" s="87">
        <v>1</v>
      </c>
      <c r="M488" s="87"/>
      <c r="N488" s="87"/>
    </row>
    <row r="489" spans="1:14" x14ac:dyDescent="0.3">
      <c r="A489" s="87">
        <v>2</v>
      </c>
      <c r="B489" s="87" t="s">
        <v>1023</v>
      </c>
      <c r="C489" s="87">
        <v>27705959</v>
      </c>
      <c r="D489" s="87">
        <v>27707150</v>
      </c>
      <c r="E489" s="87" t="s">
        <v>328</v>
      </c>
      <c r="F489" s="87" t="s">
        <v>1753</v>
      </c>
      <c r="G489" s="87" t="s">
        <v>1754</v>
      </c>
      <c r="H489" s="87" t="s">
        <v>1755</v>
      </c>
      <c r="I489" s="87"/>
      <c r="J489" s="87"/>
      <c r="K489" s="87"/>
      <c r="L489" s="87">
        <v>1</v>
      </c>
      <c r="M489" s="87"/>
      <c r="N489" s="87"/>
    </row>
    <row r="490" spans="1:14" x14ac:dyDescent="0.3">
      <c r="A490" s="87">
        <v>2</v>
      </c>
      <c r="B490" s="87" t="s">
        <v>1023</v>
      </c>
      <c r="C490" s="87">
        <v>12038088</v>
      </c>
      <c r="D490" s="87">
        <v>12039312</v>
      </c>
      <c r="E490" s="87" t="s">
        <v>324</v>
      </c>
      <c r="F490" s="87" t="s">
        <v>1756</v>
      </c>
      <c r="G490" s="87" t="s">
        <v>1757</v>
      </c>
      <c r="H490" s="87" t="s">
        <v>1758</v>
      </c>
      <c r="I490" s="87"/>
      <c r="J490" s="87"/>
      <c r="K490" s="87"/>
      <c r="L490" s="87">
        <v>1</v>
      </c>
      <c r="M490" s="87"/>
      <c r="N490" s="87"/>
    </row>
    <row r="491" spans="1:14" x14ac:dyDescent="0.3">
      <c r="A491" s="87">
        <v>2</v>
      </c>
      <c r="B491" s="87" t="s">
        <v>1023</v>
      </c>
      <c r="C491" s="87">
        <v>13898027</v>
      </c>
      <c r="D491" s="87">
        <v>13899659</v>
      </c>
      <c r="E491" s="87" t="s">
        <v>328</v>
      </c>
      <c r="F491" s="87" t="s">
        <v>1112</v>
      </c>
      <c r="G491" s="87" t="s">
        <v>1759</v>
      </c>
      <c r="H491" s="87" t="s">
        <v>1760</v>
      </c>
      <c r="I491" s="87"/>
      <c r="J491" s="87"/>
      <c r="K491" s="87"/>
      <c r="L491" s="87">
        <v>1</v>
      </c>
      <c r="M491" s="87"/>
      <c r="N491" s="87"/>
    </row>
    <row r="492" spans="1:14" x14ac:dyDescent="0.3">
      <c r="A492" s="87">
        <v>2</v>
      </c>
      <c r="B492" s="87" t="s">
        <v>1023</v>
      </c>
      <c r="C492" s="87">
        <v>27552669</v>
      </c>
      <c r="D492" s="87">
        <v>27553498</v>
      </c>
      <c r="E492" s="87" t="s">
        <v>328</v>
      </c>
      <c r="F492" s="87" t="s">
        <v>1761</v>
      </c>
      <c r="G492" s="87" t="s">
        <v>1762</v>
      </c>
      <c r="H492" s="87" t="s">
        <v>1763</v>
      </c>
      <c r="I492" s="87"/>
      <c r="J492" s="87"/>
      <c r="K492" s="87"/>
      <c r="L492" s="87">
        <v>1</v>
      </c>
      <c r="M492" s="87"/>
      <c r="N492" s="87"/>
    </row>
    <row r="493" spans="1:14" x14ac:dyDescent="0.3">
      <c r="A493" s="87">
        <v>2</v>
      </c>
      <c r="B493" s="87" t="s">
        <v>1023</v>
      </c>
      <c r="C493" s="87">
        <v>23605026</v>
      </c>
      <c r="D493" s="87">
        <v>23606770</v>
      </c>
      <c r="E493" s="87" t="s">
        <v>328</v>
      </c>
      <c r="F493" s="87" t="s">
        <v>1764</v>
      </c>
      <c r="G493" s="87" t="s">
        <v>1765</v>
      </c>
      <c r="H493" s="87" t="s">
        <v>1766</v>
      </c>
      <c r="I493" s="87"/>
      <c r="J493" s="87"/>
      <c r="K493" s="87"/>
      <c r="L493" s="87">
        <v>1</v>
      </c>
      <c r="M493" s="87"/>
      <c r="N493" s="87"/>
    </row>
    <row r="494" spans="1:14" x14ac:dyDescent="0.3">
      <c r="A494" s="87">
        <v>2</v>
      </c>
      <c r="B494" s="87" t="s">
        <v>1023</v>
      </c>
      <c r="C494" s="87">
        <v>15635492</v>
      </c>
      <c r="D494" s="87">
        <v>15637429</v>
      </c>
      <c r="E494" s="87" t="s">
        <v>324</v>
      </c>
      <c r="F494" s="87" t="s">
        <v>1767</v>
      </c>
      <c r="G494" s="87" t="s">
        <v>1768</v>
      </c>
      <c r="H494" s="87" t="s">
        <v>1769</v>
      </c>
      <c r="I494" s="87"/>
      <c r="J494" s="87"/>
      <c r="K494" s="87"/>
      <c r="L494" s="87">
        <v>1</v>
      </c>
      <c r="M494" s="87"/>
      <c r="N494" s="87"/>
    </row>
    <row r="495" spans="1:14" x14ac:dyDescent="0.3">
      <c r="A495" s="87">
        <v>3</v>
      </c>
      <c r="B495" s="87" t="s">
        <v>1770</v>
      </c>
      <c r="C495" s="87">
        <v>30567415</v>
      </c>
      <c r="D495" s="87">
        <v>30579496</v>
      </c>
      <c r="E495" s="87" t="s">
        <v>328</v>
      </c>
      <c r="F495" s="87" t="s">
        <v>1771</v>
      </c>
      <c r="G495" s="87" t="s">
        <v>1772</v>
      </c>
      <c r="H495" s="87" t="s">
        <v>1773</v>
      </c>
      <c r="I495" s="87">
        <v>1</v>
      </c>
      <c r="J495" s="87">
        <v>1</v>
      </c>
      <c r="K495" s="87">
        <v>1</v>
      </c>
      <c r="L495" s="87"/>
      <c r="M495" s="87"/>
      <c r="N495" s="87"/>
    </row>
    <row r="496" spans="1:14" x14ac:dyDescent="0.3">
      <c r="A496" s="87">
        <v>3</v>
      </c>
      <c r="B496" s="87" t="s">
        <v>1770</v>
      </c>
      <c r="C496" s="87">
        <v>18464474</v>
      </c>
      <c r="D496" s="87">
        <v>18494845</v>
      </c>
      <c r="E496" s="87" t="s">
        <v>328</v>
      </c>
      <c r="F496" s="87" t="s">
        <v>1774</v>
      </c>
      <c r="G496" s="87" t="s">
        <v>1775</v>
      </c>
      <c r="H496" s="87" t="s">
        <v>1776</v>
      </c>
      <c r="I496" s="87">
        <v>1</v>
      </c>
      <c r="J496" s="87">
        <v>1</v>
      </c>
      <c r="K496" s="87"/>
      <c r="L496" s="87"/>
      <c r="M496" s="87"/>
      <c r="N496" s="87"/>
    </row>
    <row r="497" spans="1:14" x14ac:dyDescent="0.3">
      <c r="A497" s="87">
        <v>3</v>
      </c>
      <c r="B497" s="87" t="s">
        <v>1770</v>
      </c>
      <c r="C497" s="87">
        <v>246664</v>
      </c>
      <c r="D497" s="87">
        <v>254547</v>
      </c>
      <c r="E497" s="87" t="s">
        <v>324</v>
      </c>
      <c r="F497" s="87" t="s">
        <v>1097</v>
      </c>
      <c r="G497" s="87" t="s">
        <v>1777</v>
      </c>
      <c r="H497" s="87" t="s">
        <v>1778</v>
      </c>
      <c r="I497" s="87">
        <v>1</v>
      </c>
      <c r="J497" s="87">
        <v>1</v>
      </c>
      <c r="K497" s="87">
        <v>1</v>
      </c>
      <c r="L497" s="87"/>
      <c r="M497" s="87"/>
      <c r="N497" s="87"/>
    </row>
    <row r="498" spans="1:14" x14ac:dyDescent="0.3">
      <c r="A498" s="87">
        <v>3</v>
      </c>
      <c r="B498" s="87" t="s">
        <v>1770</v>
      </c>
      <c r="C498" s="87">
        <v>73930</v>
      </c>
      <c r="D498" s="87">
        <v>86153</v>
      </c>
      <c r="E498" s="87" t="s">
        <v>324</v>
      </c>
      <c r="F498" s="87" t="s">
        <v>1779</v>
      </c>
      <c r="G498" s="87" t="s">
        <v>1780</v>
      </c>
      <c r="H498" s="87" t="s">
        <v>1781</v>
      </c>
      <c r="I498" s="87">
        <v>1</v>
      </c>
      <c r="J498" s="87">
        <v>1</v>
      </c>
      <c r="K498" s="87"/>
      <c r="L498" s="87"/>
      <c r="M498" s="87"/>
      <c r="N498" s="87"/>
    </row>
    <row r="499" spans="1:14" x14ac:dyDescent="0.3">
      <c r="A499" s="87">
        <v>3</v>
      </c>
      <c r="B499" s="87" t="s">
        <v>1770</v>
      </c>
      <c r="C499" s="87">
        <v>21034393</v>
      </c>
      <c r="D499" s="87">
        <v>21038476</v>
      </c>
      <c r="E499" s="87" t="s">
        <v>328</v>
      </c>
      <c r="F499" s="87" t="s">
        <v>335</v>
      </c>
      <c r="G499" s="87" t="s">
        <v>1782</v>
      </c>
      <c r="H499" s="87" t="s">
        <v>1783</v>
      </c>
      <c r="I499" s="87">
        <v>1</v>
      </c>
      <c r="J499" s="87">
        <v>1</v>
      </c>
      <c r="K499" s="87"/>
      <c r="L499" s="87">
        <v>1</v>
      </c>
      <c r="M499" s="87"/>
      <c r="N499" s="87"/>
    </row>
    <row r="500" spans="1:14" x14ac:dyDescent="0.3">
      <c r="A500" s="87">
        <v>3</v>
      </c>
      <c r="B500" s="87" t="s">
        <v>1770</v>
      </c>
      <c r="C500" s="87">
        <v>14942684</v>
      </c>
      <c r="D500" s="87">
        <v>14945291</v>
      </c>
      <c r="E500" s="87" t="s">
        <v>328</v>
      </c>
      <c r="F500" s="87" t="s">
        <v>1784</v>
      </c>
      <c r="G500" s="87" t="s">
        <v>1785</v>
      </c>
      <c r="H500" s="87" t="s">
        <v>1786</v>
      </c>
      <c r="I500" s="87">
        <v>1</v>
      </c>
      <c r="J500" s="87"/>
      <c r="K500" s="87"/>
      <c r="L500" s="87">
        <v>1</v>
      </c>
      <c r="M500" s="87">
        <v>1</v>
      </c>
      <c r="N500" s="87">
        <v>1</v>
      </c>
    </row>
    <row r="501" spans="1:14" x14ac:dyDescent="0.3">
      <c r="A501" s="87">
        <v>3</v>
      </c>
      <c r="B501" s="87" t="s">
        <v>1770</v>
      </c>
      <c r="C501" s="87">
        <v>8459989</v>
      </c>
      <c r="D501" s="87">
        <v>8460678</v>
      </c>
      <c r="E501" s="87" t="s">
        <v>328</v>
      </c>
      <c r="F501" s="87" t="s">
        <v>1787</v>
      </c>
      <c r="G501" s="87" t="s">
        <v>1788</v>
      </c>
      <c r="H501" s="87" t="s">
        <v>1789</v>
      </c>
      <c r="I501" s="87">
        <v>1</v>
      </c>
      <c r="J501" s="87">
        <v>1</v>
      </c>
      <c r="K501" s="87">
        <v>1</v>
      </c>
      <c r="L501" s="87">
        <v>1</v>
      </c>
      <c r="M501" s="87">
        <v>1</v>
      </c>
      <c r="N501" s="87">
        <v>1</v>
      </c>
    </row>
    <row r="502" spans="1:14" x14ac:dyDescent="0.3">
      <c r="A502" s="87">
        <v>3</v>
      </c>
      <c r="B502" s="87" t="s">
        <v>1770</v>
      </c>
      <c r="C502" s="87">
        <v>20233942</v>
      </c>
      <c r="D502" s="87">
        <v>20237193</v>
      </c>
      <c r="E502" s="87" t="s">
        <v>324</v>
      </c>
      <c r="F502" s="87" t="s">
        <v>129</v>
      </c>
      <c r="G502" s="87" t="s">
        <v>1790</v>
      </c>
      <c r="H502" s="87" t="s">
        <v>1791</v>
      </c>
      <c r="I502" s="87">
        <v>1</v>
      </c>
      <c r="J502" s="87">
        <v>1</v>
      </c>
      <c r="K502" s="87"/>
      <c r="L502" s="87"/>
      <c r="M502" s="87"/>
      <c r="N502" s="87"/>
    </row>
    <row r="503" spans="1:14" x14ac:dyDescent="0.3">
      <c r="A503" s="87">
        <v>3</v>
      </c>
      <c r="B503" s="87" t="s">
        <v>1770</v>
      </c>
      <c r="C503" s="87">
        <v>1166579</v>
      </c>
      <c r="D503" s="87">
        <v>1220769</v>
      </c>
      <c r="E503" s="87" t="s">
        <v>328</v>
      </c>
      <c r="F503" s="87" t="s">
        <v>1792</v>
      </c>
      <c r="G503" s="87" t="s">
        <v>1793</v>
      </c>
      <c r="H503" s="87" t="s">
        <v>1794</v>
      </c>
      <c r="I503" s="87">
        <v>1</v>
      </c>
      <c r="J503" s="87">
        <v>1</v>
      </c>
      <c r="K503" s="87"/>
      <c r="L503" s="87">
        <v>1</v>
      </c>
      <c r="M503" s="87">
        <v>1</v>
      </c>
      <c r="N503" s="87"/>
    </row>
    <row r="504" spans="1:14" x14ac:dyDescent="0.3">
      <c r="A504" s="87">
        <v>3</v>
      </c>
      <c r="B504" s="87" t="s">
        <v>1770</v>
      </c>
      <c r="C504" s="87">
        <v>12295307</v>
      </c>
      <c r="D504" s="87">
        <v>12300719</v>
      </c>
      <c r="E504" s="87" t="s">
        <v>324</v>
      </c>
      <c r="F504" s="87" t="s">
        <v>1795</v>
      </c>
      <c r="G504" s="87" t="s">
        <v>1796</v>
      </c>
      <c r="H504" s="87" t="s">
        <v>1797</v>
      </c>
      <c r="I504" s="87">
        <v>1</v>
      </c>
      <c r="J504" s="87">
        <v>1</v>
      </c>
      <c r="K504" s="87"/>
      <c r="L504" s="87"/>
      <c r="M504" s="87"/>
      <c r="N504" s="87"/>
    </row>
    <row r="505" spans="1:14" x14ac:dyDescent="0.3">
      <c r="A505" s="87">
        <v>3</v>
      </c>
      <c r="B505" s="87" t="s">
        <v>1770</v>
      </c>
      <c r="C505" s="87">
        <v>31026735</v>
      </c>
      <c r="D505" s="87">
        <v>31043936</v>
      </c>
      <c r="E505" s="87" t="s">
        <v>324</v>
      </c>
      <c r="F505" s="87" t="s">
        <v>1798</v>
      </c>
      <c r="G505" s="87" t="s">
        <v>1799</v>
      </c>
      <c r="H505" s="87" t="s">
        <v>1800</v>
      </c>
      <c r="I505" s="87">
        <v>1</v>
      </c>
      <c r="J505" s="87"/>
      <c r="K505" s="87"/>
      <c r="L505" s="87"/>
      <c r="M505" s="87"/>
      <c r="N505" s="87"/>
    </row>
    <row r="506" spans="1:14" x14ac:dyDescent="0.3">
      <c r="A506" s="87">
        <v>3</v>
      </c>
      <c r="B506" s="87" t="s">
        <v>1770</v>
      </c>
      <c r="C506" s="87">
        <v>8815142</v>
      </c>
      <c r="D506" s="87">
        <v>8817503</v>
      </c>
      <c r="E506" s="87" t="s">
        <v>324</v>
      </c>
      <c r="F506" s="87" t="s">
        <v>1801</v>
      </c>
      <c r="G506" s="87" t="s">
        <v>1802</v>
      </c>
      <c r="H506" s="87" t="s">
        <v>1803</v>
      </c>
      <c r="I506" s="87">
        <v>1</v>
      </c>
      <c r="J506" s="87">
        <v>1</v>
      </c>
      <c r="K506" s="87"/>
      <c r="L506" s="87"/>
      <c r="M506" s="87">
        <v>1</v>
      </c>
      <c r="N506" s="87">
        <v>1</v>
      </c>
    </row>
    <row r="507" spans="1:14" x14ac:dyDescent="0.3">
      <c r="A507" s="87">
        <v>3</v>
      </c>
      <c r="B507" s="87" t="s">
        <v>1770</v>
      </c>
      <c r="C507" s="87">
        <v>19619152</v>
      </c>
      <c r="D507" s="87">
        <v>19621609</v>
      </c>
      <c r="E507" s="87" t="s">
        <v>324</v>
      </c>
      <c r="F507" s="87" t="s">
        <v>1804</v>
      </c>
      <c r="G507" s="87" t="s">
        <v>1805</v>
      </c>
      <c r="H507" s="87" t="s">
        <v>1806</v>
      </c>
      <c r="I507" s="87">
        <v>1</v>
      </c>
      <c r="J507" s="87">
        <v>1</v>
      </c>
      <c r="K507" s="87"/>
      <c r="L507" s="87"/>
      <c r="M507" s="87"/>
      <c r="N507" s="87"/>
    </row>
    <row r="508" spans="1:14" x14ac:dyDescent="0.3">
      <c r="A508" s="87">
        <v>3</v>
      </c>
      <c r="B508" s="87" t="s">
        <v>1770</v>
      </c>
      <c r="C508" s="87">
        <v>20227263</v>
      </c>
      <c r="D508" s="87">
        <v>20229050</v>
      </c>
      <c r="E508" s="87" t="s">
        <v>324</v>
      </c>
      <c r="F508" s="87" t="s">
        <v>1767</v>
      </c>
      <c r="G508" s="87" t="s">
        <v>1807</v>
      </c>
      <c r="H508" s="87" t="s">
        <v>1808</v>
      </c>
      <c r="I508" s="87">
        <v>1</v>
      </c>
      <c r="J508" s="87">
        <v>1</v>
      </c>
      <c r="K508" s="87">
        <v>1</v>
      </c>
      <c r="L508" s="87"/>
      <c r="M508" s="87">
        <v>1</v>
      </c>
      <c r="N508" s="87"/>
    </row>
    <row r="509" spans="1:14" x14ac:dyDescent="0.3">
      <c r="A509" s="87">
        <v>3</v>
      </c>
      <c r="B509" s="87" t="s">
        <v>1770</v>
      </c>
      <c r="C509" s="87">
        <v>11429359</v>
      </c>
      <c r="D509" s="87">
        <v>11461593</v>
      </c>
      <c r="E509" s="87" t="s">
        <v>328</v>
      </c>
      <c r="F509" s="87" t="s">
        <v>1809</v>
      </c>
      <c r="G509" s="87" t="s">
        <v>1810</v>
      </c>
      <c r="H509" s="87" t="s">
        <v>1811</v>
      </c>
      <c r="I509" s="87">
        <v>1</v>
      </c>
      <c r="J509" s="87">
        <v>1</v>
      </c>
      <c r="K509" s="87">
        <v>1</v>
      </c>
      <c r="L509" s="87">
        <v>1</v>
      </c>
      <c r="M509" s="87"/>
      <c r="N509" s="87"/>
    </row>
    <row r="510" spans="1:14" x14ac:dyDescent="0.3">
      <c r="A510" s="87">
        <v>3</v>
      </c>
      <c r="B510" s="87" t="s">
        <v>1770</v>
      </c>
      <c r="C510" s="87">
        <v>14874025</v>
      </c>
      <c r="D510" s="87">
        <v>14877564</v>
      </c>
      <c r="E510" s="87" t="s">
        <v>324</v>
      </c>
      <c r="F510" s="87" t="s">
        <v>1812</v>
      </c>
      <c r="G510" s="87" t="s">
        <v>1813</v>
      </c>
      <c r="H510" s="87" t="s">
        <v>1814</v>
      </c>
      <c r="I510" s="87">
        <v>1</v>
      </c>
      <c r="J510" s="87">
        <v>1</v>
      </c>
      <c r="K510" s="87"/>
      <c r="L510" s="87">
        <v>1</v>
      </c>
      <c r="M510" s="87">
        <v>1</v>
      </c>
      <c r="N510" s="87"/>
    </row>
    <row r="511" spans="1:14" x14ac:dyDescent="0.3">
      <c r="A511" s="87">
        <v>3</v>
      </c>
      <c r="B511" s="87" t="s">
        <v>1770</v>
      </c>
      <c r="C511" s="87">
        <v>15981238</v>
      </c>
      <c r="D511" s="87">
        <v>15986888</v>
      </c>
      <c r="E511" s="87" t="s">
        <v>324</v>
      </c>
      <c r="F511" s="87" t="s">
        <v>1815</v>
      </c>
      <c r="G511" s="87" t="s">
        <v>1816</v>
      </c>
      <c r="H511" s="87" t="s">
        <v>1817</v>
      </c>
      <c r="I511" s="87">
        <v>1</v>
      </c>
      <c r="J511" s="87">
        <v>1</v>
      </c>
      <c r="K511" s="87">
        <v>1</v>
      </c>
      <c r="L511" s="87">
        <v>1</v>
      </c>
      <c r="M511" s="87"/>
      <c r="N511" s="87">
        <v>1</v>
      </c>
    </row>
    <row r="512" spans="1:14" x14ac:dyDescent="0.3">
      <c r="A512" s="87">
        <v>3</v>
      </c>
      <c r="B512" s="87" t="s">
        <v>1770</v>
      </c>
      <c r="C512" s="87">
        <v>23833488</v>
      </c>
      <c r="D512" s="87">
        <v>23834503</v>
      </c>
      <c r="E512" s="87" t="s">
        <v>324</v>
      </c>
      <c r="F512" s="87" t="s">
        <v>1818</v>
      </c>
      <c r="G512" s="87" t="s">
        <v>1819</v>
      </c>
      <c r="H512" s="87" t="s">
        <v>1820</v>
      </c>
      <c r="I512" s="87">
        <v>1</v>
      </c>
      <c r="J512" s="87">
        <v>1</v>
      </c>
      <c r="K512" s="87"/>
      <c r="L512" s="87">
        <v>1</v>
      </c>
      <c r="M512" s="87">
        <v>1</v>
      </c>
      <c r="N512" s="87"/>
    </row>
    <row r="513" spans="1:14" x14ac:dyDescent="0.3">
      <c r="A513" s="87">
        <v>3</v>
      </c>
      <c r="B513" s="87" t="s">
        <v>1770</v>
      </c>
      <c r="C513" s="87">
        <v>23179944</v>
      </c>
      <c r="D513" s="87">
        <v>23203358</v>
      </c>
      <c r="E513" s="87" t="s">
        <v>324</v>
      </c>
      <c r="F513" s="87" t="s">
        <v>1821</v>
      </c>
      <c r="G513" s="87" t="s">
        <v>1822</v>
      </c>
      <c r="H513" s="87" t="s">
        <v>1823</v>
      </c>
      <c r="I513" s="87">
        <v>1</v>
      </c>
      <c r="J513" s="87">
        <v>1</v>
      </c>
      <c r="K513" s="87">
        <v>1</v>
      </c>
      <c r="L513" s="87"/>
      <c r="M513" s="87">
        <v>1</v>
      </c>
      <c r="N513" s="87"/>
    </row>
    <row r="514" spans="1:14" x14ac:dyDescent="0.3">
      <c r="A514" s="87">
        <v>3</v>
      </c>
      <c r="B514" s="87" t="s">
        <v>1770</v>
      </c>
      <c r="C514" s="87">
        <v>1308178</v>
      </c>
      <c r="D514" s="87">
        <v>1313821</v>
      </c>
      <c r="E514" s="87" t="s">
        <v>324</v>
      </c>
      <c r="F514" s="87" t="s">
        <v>1824</v>
      </c>
      <c r="G514" s="87" t="s">
        <v>1825</v>
      </c>
      <c r="H514" s="87" t="s">
        <v>1826</v>
      </c>
      <c r="I514" s="87">
        <v>1</v>
      </c>
      <c r="J514" s="87">
        <v>1</v>
      </c>
      <c r="K514" s="87">
        <v>1</v>
      </c>
      <c r="L514" s="87">
        <v>1</v>
      </c>
      <c r="M514" s="87">
        <v>1</v>
      </c>
      <c r="N514" s="87">
        <v>1</v>
      </c>
    </row>
    <row r="515" spans="1:14" x14ac:dyDescent="0.3">
      <c r="A515" s="87">
        <v>3</v>
      </c>
      <c r="B515" s="87" t="s">
        <v>1770</v>
      </c>
      <c r="C515" s="87">
        <v>33040390</v>
      </c>
      <c r="D515" s="87">
        <v>33040933</v>
      </c>
      <c r="E515" s="87" t="s">
        <v>328</v>
      </c>
      <c r="F515" s="87" t="s">
        <v>341</v>
      </c>
      <c r="G515" s="87" t="s">
        <v>1827</v>
      </c>
      <c r="H515" s="87" t="s">
        <v>1828</v>
      </c>
      <c r="I515" s="87">
        <v>1</v>
      </c>
      <c r="J515" s="87">
        <v>1</v>
      </c>
      <c r="K515" s="87">
        <v>1</v>
      </c>
      <c r="L515" s="87"/>
      <c r="M515" s="87"/>
      <c r="N515" s="87"/>
    </row>
    <row r="516" spans="1:14" x14ac:dyDescent="0.3">
      <c r="A516" s="87">
        <v>3</v>
      </c>
      <c r="B516" s="87" t="s">
        <v>1770</v>
      </c>
      <c r="C516" s="87">
        <v>11844699</v>
      </c>
      <c r="D516" s="87">
        <v>11858337</v>
      </c>
      <c r="E516" s="87" t="s">
        <v>328</v>
      </c>
      <c r="F516" s="87" t="s">
        <v>1829</v>
      </c>
      <c r="G516" s="87" t="s">
        <v>1830</v>
      </c>
      <c r="H516" s="87" t="s">
        <v>1831</v>
      </c>
      <c r="I516" s="87">
        <v>1</v>
      </c>
      <c r="J516" s="87">
        <v>1</v>
      </c>
      <c r="K516" s="87"/>
      <c r="L516" s="87"/>
      <c r="M516" s="87"/>
      <c r="N516" s="87"/>
    </row>
    <row r="517" spans="1:14" x14ac:dyDescent="0.3">
      <c r="A517" s="87">
        <v>3</v>
      </c>
      <c r="B517" s="87" t="s">
        <v>1770</v>
      </c>
      <c r="C517" s="87">
        <v>14853202</v>
      </c>
      <c r="D517" s="87">
        <v>14886485</v>
      </c>
      <c r="E517" s="87" t="s">
        <v>328</v>
      </c>
      <c r="F517" s="87" t="s">
        <v>1832</v>
      </c>
      <c r="G517" s="87" t="s">
        <v>1833</v>
      </c>
      <c r="H517" s="87" t="s">
        <v>1834</v>
      </c>
      <c r="I517" s="87">
        <v>1</v>
      </c>
      <c r="J517" s="87">
        <v>1</v>
      </c>
      <c r="K517" s="87">
        <v>1</v>
      </c>
      <c r="L517" s="87">
        <v>1</v>
      </c>
      <c r="M517" s="87">
        <v>1</v>
      </c>
      <c r="N517" s="87">
        <v>1</v>
      </c>
    </row>
    <row r="518" spans="1:14" x14ac:dyDescent="0.3">
      <c r="A518" s="87">
        <v>3</v>
      </c>
      <c r="B518" s="87" t="s">
        <v>1770</v>
      </c>
      <c r="C518" s="87">
        <v>23319165</v>
      </c>
      <c r="D518" s="87">
        <v>23350529</v>
      </c>
      <c r="E518" s="87" t="s">
        <v>328</v>
      </c>
      <c r="F518" s="87" t="s">
        <v>1275</v>
      </c>
      <c r="G518" s="87" t="s">
        <v>269</v>
      </c>
      <c r="H518" s="87" t="s">
        <v>1835</v>
      </c>
      <c r="I518" s="87">
        <v>1</v>
      </c>
      <c r="J518" s="87">
        <v>1</v>
      </c>
      <c r="K518" s="87">
        <v>1</v>
      </c>
      <c r="L518" s="87">
        <v>1</v>
      </c>
      <c r="M518" s="87">
        <v>1</v>
      </c>
      <c r="N518" s="87"/>
    </row>
    <row r="519" spans="1:14" x14ac:dyDescent="0.3">
      <c r="A519" s="87">
        <v>3</v>
      </c>
      <c r="B519" s="87" t="s">
        <v>1770</v>
      </c>
      <c r="C519" s="87">
        <v>1821511</v>
      </c>
      <c r="D519" s="87">
        <v>1907005</v>
      </c>
      <c r="E519" s="87" t="s">
        <v>324</v>
      </c>
      <c r="F519" s="87" t="s">
        <v>1836</v>
      </c>
      <c r="G519" s="87" t="s">
        <v>1837</v>
      </c>
      <c r="H519" s="87" t="s">
        <v>1838</v>
      </c>
      <c r="I519" s="87">
        <v>1</v>
      </c>
      <c r="J519" s="87">
        <v>1</v>
      </c>
      <c r="K519" s="87">
        <v>1</v>
      </c>
      <c r="L519" s="87">
        <v>1</v>
      </c>
      <c r="M519" s="87">
        <v>1</v>
      </c>
      <c r="N519" s="87"/>
    </row>
    <row r="520" spans="1:14" x14ac:dyDescent="0.3">
      <c r="A520" s="87">
        <v>3</v>
      </c>
      <c r="B520" s="87" t="s">
        <v>1770</v>
      </c>
      <c r="C520" s="87">
        <v>29626254</v>
      </c>
      <c r="D520" s="87">
        <v>29684034</v>
      </c>
      <c r="E520" s="87" t="s">
        <v>328</v>
      </c>
      <c r="F520" s="87" t="s">
        <v>1839</v>
      </c>
      <c r="G520" s="87" t="s">
        <v>1840</v>
      </c>
      <c r="H520" s="87" t="s">
        <v>1841</v>
      </c>
      <c r="I520" s="87">
        <v>1</v>
      </c>
      <c r="J520" s="87">
        <v>1</v>
      </c>
      <c r="K520" s="87">
        <v>1</v>
      </c>
      <c r="L520" s="87"/>
      <c r="M520" s="87"/>
      <c r="N520" s="87"/>
    </row>
    <row r="521" spans="1:14" x14ac:dyDescent="0.3">
      <c r="A521" s="87">
        <v>3</v>
      </c>
      <c r="B521" s="87" t="s">
        <v>1770</v>
      </c>
      <c r="C521" s="87">
        <v>33541586</v>
      </c>
      <c r="D521" s="87">
        <v>33547624</v>
      </c>
      <c r="E521" s="87" t="s">
        <v>324</v>
      </c>
      <c r="F521" s="87" t="s">
        <v>1842</v>
      </c>
      <c r="G521" s="87" t="s">
        <v>1843</v>
      </c>
      <c r="H521" s="87" t="s">
        <v>1844</v>
      </c>
      <c r="I521" s="87">
        <v>1</v>
      </c>
      <c r="J521" s="87">
        <v>1</v>
      </c>
      <c r="K521" s="87"/>
      <c r="L521" s="87"/>
      <c r="M521" s="87"/>
      <c r="N521" s="87"/>
    </row>
    <row r="522" spans="1:14" x14ac:dyDescent="0.3">
      <c r="A522" s="87">
        <v>3</v>
      </c>
      <c r="B522" s="87" t="s">
        <v>1770</v>
      </c>
      <c r="C522" s="87">
        <v>19118227</v>
      </c>
      <c r="D522" s="87">
        <v>19122725</v>
      </c>
      <c r="E522" s="87" t="s">
        <v>328</v>
      </c>
      <c r="F522" s="87" t="s">
        <v>1845</v>
      </c>
      <c r="G522" s="87" t="s">
        <v>1846</v>
      </c>
      <c r="H522" s="87" t="s">
        <v>1847</v>
      </c>
      <c r="I522" s="87">
        <v>1</v>
      </c>
      <c r="J522" s="87">
        <v>1</v>
      </c>
      <c r="K522" s="87"/>
      <c r="L522" s="87"/>
      <c r="M522" s="87"/>
      <c r="N522" s="87"/>
    </row>
    <row r="523" spans="1:14" x14ac:dyDescent="0.3">
      <c r="A523" s="87">
        <v>3</v>
      </c>
      <c r="B523" s="87" t="s">
        <v>1770</v>
      </c>
      <c r="C523" s="87">
        <v>18239940</v>
      </c>
      <c r="D523" s="87">
        <v>18241256</v>
      </c>
      <c r="E523" s="87" t="s">
        <v>328</v>
      </c>
      <c r="F523" s="87" t="s">
        <v>1848</v>
      </c>
      <c r="G523" s="87" t="s">
        <v>1849</v>
      </c>
      <c r="H523" s="87" t="s">
        <v>1850</v>
      </c>
      <c r="I523" s="87">
        <v>1</v>
      </c>
      <c r="J523" s="87">
        <v>1</v>
      </c>
      <c r="K523" s="87"/>
      <c r="L523" s="87"/>
      <c r="M523" s="87"/>
      <c r="N523" s="87"/>
    </row>
    <row r="524" spans="1:14" x14ac:dyDescent="0.3">
      <c r="A524" s="87">
        <v>3</v>
      </c>
      <c r="B524" s="87" t="s">
        <v>1770</v>
      </c>
      <c r="C524" s="87">
        <v>15732474</v>
      </c>
      <c r="D524" s="87">
        <v>15740490</v>
      </c>
      <c r="E524" s="87" t="s">
        <v>324</v>
      </c>
      <c r="F524" s="87" t="s">
        <v>1851</v>
      </c>
      <c r="G524" s="87" t="s">
        <v>1852</v>
      </c>
      <c r="H524" s="87" t="s">
        <v>1853</v>
      </c>
      <c r="I524" s="87">
        <v>1</v>
      </c>
      <c r="J524" s="87"/>
      <c r="K524" s="87"/>
      <c r="L524" s="87"/>
      <c r="M524" s="87"/>
      <c r="N524" s="87"/>
    </row>
    <row r="525" spans="1:14" x14ac:dyDescent="0.3">
      <c r="A525" s="87">
        <v>3</v>
      </c>
      <c r="B525" s="87" t="s">
        <v>1770</v>
      </c>
      <c r="C525" s="87">
        <v>21736241</v>
      </c>
      <c r="D525" s="87">
        <v>21738958</v>
      </c>
      <c r="E525" s="87" t="s">
        <v>328</v>
      </c>
      <c r="F525" s="87" t="s">
        <v>1854</v>
      </c>
      <c r="G525" s="87" t="s">
        <v>1855</v>
      </c>
      <c r="H525" s="87" t="s">
        <v>1856</v>
      </c>
      <c r="I525" s="87">
        <v>1</v>
      </c>
      <c r="J525" s="87">
        <v>1</v>
      </c>
      <c r="K525" s="87"/>
      <c r="L525" s="87">
        <v>1</v>
      </c>
      <c r="M525" s="87">
        <v>1</v>
      </c>
      <c r="N525" s="87"/>
    </row>
    <row r="526" spans="1:14" x14ac:dyDescent="0.3">
      <c r="A526" s="87">
        <v>3</v>
      </c>
      <c r="B526" s="87" t="s">
        <v>1770</v>
      </c>
      <c r="C526" s="87">
        <v>19079827</v>
      </c>
      <c r="D526" s="87">
        <v>19083440</v>
      </c>
      <c r="E526" s="87" t="s">
        <v>328</v>
      </c>
      <c r="F526" s="87" t="s">
        <v>1845</v>
      </c>
      <c r="G526" s="87" t="s">
        <v>1857</v>
      </c>
      <c r="H526" s="87" t="s">
        <v>1858</v>
      </c>
      <c r="I526" s="87">
        <v>1</v>
      </c>
      <c r="J526" s="87">
        <v>1</v>
      </c>
      <c r="K526" s="87"/>
      <c r="L526" s="87">
        <v>1</v>
      </c>
      <c r="M526" s="87"/>
      <c r="N526" s="87"/>
    </row>
    <row r="527" spans="1:14" x14ac:dyDescent="0.3">
      <c r="A527" s="87">
        <v>3</v>
      </c>
      <c r="B527" s="87" t="s">
        <v>1770</v>
      </c>
      <c r="C527" s="87">
        <v>29569891</v>
      </c>
      <c r="D527" s="87">
        <v>29575682</v>
      </c>
      <c r="E527" s="87" t="s">
        <v>328</v>
      </c>
      <c r="F527" s="87" t="s">
        <v>1859</v>
      </c>
      <c r="G527" s="87" t="s">
        <v>1860</v>
      </c>
      <c r="H527" s="87" t="s">
        <v>1861</v>
      </c>
      <c r="I527" s="87">
        <v>1</v>
      </c>
      <c r="J527" s="87">
        <v>1</v>
      </c>
      <c r="K527" s="87"/>
      <c r="L527" s="87"/>
      <c r="M527" s="87"/>
      <c r="N527" s="87"/>
    </row>
    <row r="528" spans="1:14" x14ac:dyDescent="0.3">
      <c r="A528" s="87">
        <v>3</v>
      </c>
      <c r="B528" s="87" t="s">
        <v>1770</v>
      </c>
      <c r="C528" s="87">
        <v>5788899</v>
      </c>
      <c r="D528" s="87">
        <v>5789919</v>
      </c>
      <c r="E528" s="87" t="s">
        <v>328</v>
      </c>
      <c r="F528" s="87" t="s">
        <v>1862</v>
      </c>
      <c r="G528" s="87" t="s">
        <v>1863</v>
      </c>
      <c r="H528" s="87" t="s">
        <v>1864</v>
      </c>
      <c r="I528" s="87">
        <v>1</v>
      </c>
      <c r="J528" s="87">
        <v>1</v>
      </c>
      <c r="K528" s="87">
        <v>1</v>
      </c>
      <c r="L528" s="87"/>
      <c r="M528" s="87"/>
      <c r="N528" s="87"/>
    </row>
    <row r="529" spans="1:14" x14ac:dyDescent="0.3">
      <c r="A529" s="87">
        <v>3</v>
      </c>
      <c r="B529" s="87" t="s">
        <v>1770</v>
      </c>
      <c r="C529" s="87">
        <v>12622038</v>
      </c>
      <c r="D529" s="87">
        <v>12623694</v>
      </c>
      <c r="E529" s="87" t="s">
        <v>324</v>
      </c>
      <c r="F529" s="87" t="s">
        <v>1865</v>
      </c>
      <c r="G529" s="87" t="s">
        <v>1866</v>
      </c>
      <c r="H529" s="87" t="s">
        <v>1867</v>
      </c>
      <c r="I529" s="87">
        <v>1</v>
      </c>
      <c r="J529" s="87"/>
      <c r="K529" s="87"/>
      <c r="L529" s="87"/>
      <c r="M529" s="87"/>
      <c r="N529" s="87"/>
    </row>
    <row r="530" spans="1:14" x14ac:dyDescent="0.3">
      <c r="A530" s="87">
        <v>3</v>
      </c>
      <c r="B530" s="87" t="s">
        <v>1770</v>
      </c>
      <c r="C530" s="87">
        <v>33373328</v>
      </c>
      <c r="D530" s="87">
        <v>33374039</v>
      </c>
      <c r="E530" s="87" t="s">
        <v>324</v>
      </c>
      <c r="F530" s="87" t="s">
        <v>1868</v>
      </c>
      <c r="G530" s="87" t="s">
        <v>1869</v>
      </c>
      <c r="H530" s="87" t="s">
        <v>1870</v>
      </c>
      <c r="I530" s="87"/>
      <c r="J530" s="87">
        <v>1</v>
      </c>
      <c r="K530" s="87"/>
      <c r="L530" s="87"/>
      <c r="M530" s="87"/>
      <c r="N530" s="87"/>
    </row>
    <row r="531" spans="1:14" x14ac:dyDescent="0.3">
      <c r="A531" s="87">
        <v>3</v>
      </c>
      <c r="B531" s="87" t="s">
        <v>1770</v>
      </c>
      <c r="C531" s="87">
        <v>17105703</v>
      </c>
      <c r="D531" s="87">
        <v>17107392</v>
      </c>
      <c r="E531" s="87" t="s">
        <v>328</v>
      </c>
      <c r="F531" s="87" t="s">
        <v>1871</v>
      </c>
      <c r="G531" s="87" t="s">
        <v>1872</v>
      </c>
      <c r="H531" s="87" t="s">
        <v>1873</v>
      </c>
      <c r="I531" s="87"/>
      <c r="J531" s="87"/>
      <c r="K531" s="87">
        <v>1</v>
      </c>
      <c r="L531" s="87"/>
      <c r="M531" s="87"/>
      <c r="N531" s="87"/>
    </row>
    <row r="532" spans="1:14" x14ac:dyDescent="0.3">
      <c r="A532" s="87">
        <v>3</v>
      </c>
      <c r="B532" s="87" t="s">
        <v>1770</v>
      </c>
      <c r="C532" s="87">
        <v>12740036</v>
      </c>
      <c r="D532" s="87">
        <v>12780641</v>
      </c>
      <c r="E532" s="87" t="s">
        <v>324</v>
      </c>
      <c r="F532" s="87" t="s">
        <v>1874</v>
      </c>
      <c r="G532" s="87" t="s">
        <v>1875</v>
      </c>
      <c r="H532" s="87" t="s">
        <v>1876</v>
      </c>
      <c r="I532" s="87"/>
      <c r="J532" s="87"/>
      <c r="K532" s="87">
        <v>1</v>
      </c>
      <c r="L532" s="87">
        <v>1</v>
      </c>
      <c r="M532" s="87">
        <v>1</v>
      </c>
      <c r="N532" s="87">
        <v>1</v>
      </c>
    </row>
    <row r="533" spans="1:14" x14ac:dyDescent="0.3">
      <c r="A533" s="87">
        <v>3</v>
      </c>
      <c r="B533" s="87" t="s">
        <v>1770</v>
      </c>
      <c r="C533" s="87">
        <v>2527505</v>
      </c>
      <c r="D533" s="87">
        <v>2532452</v>
      </c>
      <c r="E533" s="87" t="s">
        <v>324</v>
      </c>
      <c r="F533" s="87" t="s">
        <v>1877</v>
      </c>
      <c r="G533" s="87" t="s">
        <v>1878</v>
      </c>
      <c r="H533" s="87" t="s">
        <v>1879</v>
      </c>
      <c r="I533" s="87"/>
      <c r="J533" s="87"/>
      <c r="K533" s="87">
        <v>1</v>
      </c>
      <c r="L533" s="87"/>
      <c r="M533" s="87"/>
      <c r="N533" s="87"/>
    </row>
    <row r="534" spans="1:14" x14ac:dyDescent="0.3">
      <c r="A534" s="87">
        <v>3</v>
      </c>
      <c r="B534" s="87" t="s">
        <v>1770</v>
      </c>
      <c r="C534" s="87">
        <v>25165004</v>
      </c>
      <c r="D534" s="87">
        <v>25170926</v>
      </c>
      <c r="E534" s="87" t="s">
        <v>328</v>
      </c>
      <c r="F534" s="87" t="s">
        <v>1880</v>
      </c>
      <c r="G534" s="87" t="s">
        <v>1881</v>
      </c>
      <c r="H534" s="87" t="s">
        <v>1882</v>
      </c>
      <c r="I534" s="87"/>
      <c r="J534" s="87"/>
      <c r="K534" s="87">
        <v>1</v>
      </c>
      <c r="L534" s="87"/>
      <c r="M534" s="87"/>
      <c r="N534" s="87"/>
    </row>
    <row r="535" spans="1:14" x14ac:dyDescent="0.3">
      <c r="A535" s="87">
        <v>3</v>
      </c>
      <c r="B535" s="87" t="s">
        <v>1770</v>
      </c>
      <c r="C535" s="87">
        <v>24652766</v>
      </c>
      <c r="D535" s="87">
        <v>24655898</v>
      </c>
      <c r="E535" s="87" t="s">
        <v>328</v>
      </c>
      <c r="F535" s="87" t="s">
        <v>1883</v>
      </c>
      <c r="G535" s="87" t="s">
        <v>1884</v>
      </c>
      <c r="H535" s="87" t="s">
        <v>1885</v>
      </c>
      <c r="I535" s="87"/>
      <c r="J535" s="87"/>
      <c r="K535" s="87">
        <v>1</v>
      </c>
      <c r="L535" s="87"/>
      <c r="M535" s="87">
        <v>1</v>
      </c>
      <c r="N535" s="87">
        <v>1</v>
      </c>
    </row>
    <row r="536" spans="1:14" x14ac:dyDescent="0.3">
      <c r="A536" s="87">
        <v>3</v>
      </c>
      <c r="B536" s="87" t="s">
        <v>1770</v>
      </c>
      <c r="C536" s="87">
        <v>534552</v>
      </c>
      <c r="D536" s="87">
        <v>543037</v>
      </c>
      <c r="E536" s="87" t="s">
        <v>324</v>
      </c>
      <c r="F536" s="87" t="s">
        <v>1886</v>
      </c>
      <c r="G536" s="87" t="s">
        <v>1887</v>
      </c>
      <c r="H536" s="87" t="s">
        <v>1888</v>
      </c>
      <c r="I536" s="87"/>
      <c r="J536" s="87"/>
      <c r="K536" s="87">
        <v>1</v>
      </c>
      <c r="L536" s="87">
        <v>1</v>
      </c>
      <c r="M536" s="87"/>
      <c r="N536" s="87"/>
    </row>
    <row r="537" spans="1:14" x14ac:dyDescent="0.3">
      <c r="A537" s="87">
        <v>3</v>
      </c>
      <c r="B537" s="87" t="s">
        <v>1770</v>
      </c>
      <c r="C537" s="87">
        <v>28750028</v>
      </c>
      <c r="D537" s="87">
        <v>28756217</v>
      </c>
      <c r="E537" s="87" t="s">
        <v>328</v>
      </c>
      <c r="F537" s="87" t="s">
        <v>1889</v>
      </c>
      <c r="G537" s="87" t="s">
        <v>1890</v>
      </c>
      <c r="H537" s="87" t="s">
        <v>1891</v>
      </c>
      <c r="I537" s="87"/>
      <c r="J537" s="87"/>
      <c r="K537" s="87">
        <v>1</v>
      </c>
      <c r="L537" s="87"/>
      <c r="M537" s="87"/>
      <c r="N537" s="87"/>
    </row>
    <row r="538" spans="1:14" x14ac:dyDescent="0.3">
      <c r="A538" s="87">
        <v>3</v>
      </c>
      <c r="B538" s="87" t="s">
        <v>1770</v>
      </c>
      <c r="C538" s="87">
        <v>24045344</v>
      </c>
      <c r="D538" s="87">
        <v>24046428</v>
      </c>
      <c r="E538" s="87" t="s">
        <v>324</v>
      </c>
      <c r="F538" s="87" t="s">
        <v>1428</v>
      </c>
      <c r="G538" s="87" t="s">
        <v>1892</v>
      </c>
      <c r="H538" s="87" t="s">
        <v>1893</v>
      </c>
      <c r="I538" s="87"/>
      <c r="J538" s="87"/>
      <c r="K538" s="87">
        <v>1</v>
      </c>
      <c r="L538" s="87"/>
      <c r="M538" s="87"/>
      <c r="N538" s="87"/>
    </row>
    <row r="539" spans="1:14" x14ac:dyDescent="0.3">
      <c r="A539" s="87">
        <v>3</v>
      </c>
      <c r="B539" s="87" t="s">
        <v>1770</v>
      </c>
      <c r="C539" s="87">
        <v>30634072</v>
      </c>
      <c r="D539" s="87">
        <v>30635172</v>
      </c>
      <c r="E539" s="87" t="s">
        <v>324</v>
      </c>
      <c r="F539" s="87" t="s">
        <v>1894</v>
      </c>
      <c r="G539" s="87" t="s">
        <v>1895</v>
      </c>
      <c r="H539" s="87" t="s">
        <v>1896</v>
      </c>
      <c r="I539" s="87"/>
      <c r="J539" s="87"/>
      <c r="K539" s="87"/>
      <c r="L539" s="87"/>
      <c r="M539" s="87">
        <v>1</v>
      </c>
      <c r="N539" s="87">
        <v>1</v>
      </c>
    </row>
    <row r="540" spans="1:14" x14ac:dyDescent="0.3">
      <c r="A540" s="87">
        <v>3</v>
      </c>
      <c r="B540" s="87" t="s">
        <v>1770</v>
      </c>
      <c r="C540" s="87">
        <v>22353294</v>
      </c>
      <c r="D540" s="87">
        <v>22363945</v>
      </c>
      <c r="E540" s="87" t="s">
        <v>324</v>
      </c>
      <c r="F540" s="87" t="s">
        <v>1897</v>
      </c>
      <c r="G540" s="87" t="s">
        <v>1898</v>
      </c>
      <c r="H540" s="87" t="s">
        <v>1899</v>
      </c>
      <c r="I540" s="87"/>
      <c r="J540" s="87"/>
      <c r="K540" s="87"/>
      <c r="L540" s="87"/>
      <c r="M540" s="87">
        <v>1</v>
      </c>
      <c r="N540" s="87">
        <v>1</v>
      </c>
    </row>
    <row r="541" spans="1:14" x14ac:dyDescent="0.3">
      <c r="A541" s="87">
        <v>3</v>
      </c>
      <c r="B541" s="87" t="s">
        <v>1770</v>
      </c>
      <c r="C541" s="87">
        <v>33666701</v>
      </c>
      <c r="D541" s="87">
        <v>33669500</v>
      </c>
      <c r="E541" s="87" t="s">
        <v>324</v>
      </c>
      <c r="F541" s="87" t="s">
        <v>1900</v>
      </c>
      <c r="G541" s="87" t="s">
        <v>1901</v>
      </c>
      <c r="H541" s="87" t="s">
        <v>1902</v>
      </c>
      <c r="I541" s="87"/>
      <c r="J541" s="87"/>
      <c r="K541" s="87"/>
      <c r="L541" s="87"/>
      <c r="M541" s="87">
        <v>1</v>
      </c>
      <c r="N541" s="87">
        <v>1</v>
      </c>
    </row>
    <row r="542" spans="1:14" x14ac:dyDescent="0.3">
      <c r="A542" s="87">
        <v>3</v>
      </c>
      <c r="B542" s="87" t="s">
        <v>1770</v>
      </c>
      <c r="C542" s="87">
        <v>13104279</v>
      </c>
      <c r="D542" s="87">
        <v>13106001</v>
      </c>
      <c r="E542" s="87" t="s">
        <v>328</v>
      </c>
      <c r="F542" s="87" t="s">
        <v>1903</v>
      </c>
      <c r="G542" s="87" t="s">
        <v>1904</v>
      </c>
      <c r="H542" s="87" t="s">
        <v>1905</v>
      </c>
      <c r="I542" s="87"/>
      <c r="J542" s="87"/>
      <c r="K542" s="87"/>
      <c r="L542" s="87"/>
      <c r="M542" s="87">
        <v>1</v>
      </c>
      <c r="N542" s="87"/>
    </row>
    <row r="543" spans="1:14" x14ac:dyDescent="0.3">
      <c r="A543" s="87">
        <v>3</v>
      </c>
      <c r="B543" s="87" t="s">
        <v>1770</v>
      </c>
      <c r="C543" s="87">
        <v>20752174</v>
      </c>
      <c r="D543" s="87">
        <v>20755251</v>
      </c>
      <c r="E543" s="87" t="s">
        <v>328</v>
      </c>
      <c r="F543" s="87" t="s">
        <v>1906</v>
      </c>
      <c r="G543" s="87" t="s">
        <v>1907</v>
      </c>
      <c r="H543" s="87" t="s">
        <v>1908</v>
      </c>
      <c r="I543" s="87"/>
      <c r="J543" s="87"/>
      <c r="K543" s="87"/>
      <c r="L543" s="87"/>
      <c r="M543" s="87">
        <v>1</v>
      </c>
      <c r="N543" s="87"/>
    </row>
    <row r="544" spans="1:14" x14ac:dyDescent="0.3">
      <c r="A544" s="87">
        <v>3</v>
      </c>
      <c r="B544" s="87" t="s">
        <v>1770</v>
      </c>
      <c r="C544" s="87">
        <v>24105703</v>
      </c>
      <c r="D544" s="87">
        <v>24107197</v>
      </c>
      <c r="E544" s="87" t="s">
        <v>324</v>
      </c>
      <c r="F544" s="87" t="s">
        <v>1909</v>
      </c>
      <c r="G544" s="87" t="s">
        <v>1910</v>
      </c>
      <c r="H544" s="87" t="s">
        <v>1911</v>
      </c>
      <c r="I544" s="87"/>
      <c r="J544" s="87"/>
      <c r="K544" s="87"/>
      <c r="L544" s="87"/>
      <c r="M544" s="87">
        <v>1</v>
      </c>
      <c r="N544" s="87"/>
    </row>
    <row r="545" spans="1:14" x14ac:dyDescent="0.3">
      <c r="A545" s="87">
        <v>3</v>
      </c>
      <c r="B545" s="87" t="s">
        <v>1770</v>
      </c>
      <c r="C545" s="87">
        <v>23217810</v>
      </c>
      <c r="D545" s="87">
        <v>23218428</v>
      </c>
      <c r="E545" s="87" t="s">
        <v>328</v>
      </c>
      <c r="F545" s="87" t="s">
        <v>1912</v>
      </c>
      <c r="G545" s="87" t="s">
        <v>1913</v>
      </c>
      <c r="H545" s="87" t="s">
        <v>1914</v>
      </c>
      <c r="I545" s="87"/>
      <c r="J545" s="87"/>
      <c r="K545" s="87"/>
      <c r="L545" s="87"/>
      <c r="M545" s="87">
        <v>1</v>
      </c>
      <c r="N545" s="87"/>
    </row>
    <row r="546" spans="1:14" x14ac:dyDescent="0.3">
      <c r="A546" s="87">
        <v>3</v>
      </c>
      <c r="B546" s="87" t="s">
        <v>1770</v>
      </c>
      <c r="C546" s="87">
        <v>34713513</v>
      </c>
      <c r="D546" s="87">
        <v>34714601</v>
      </c>
      <c r="E546" s="87" t="s">
        <v>328</v>
      </c>
      <c r="F546" s="87" t="s">
        <v>1915</v>
      </c>
      <c r="G546" s="87" t="s">
        <v>1916</v>
      </c>
      <c r="H546" s="87" t="s">
        <v>1917</v>
      </c>
      <c r="I546" s="87"/>
      <c r="J546" s="87"/>
      <c r="K546" s="87"/>
      <c r="L546" s="87"/>
      <c r="M546" s="87">
        <v>1</v>
      </c>
      <c r="N546" s="87">
        <v>1</v>
      </c>
    </row>
    <row r="547" spans="1:14" x14ac:dyDescent="0.3">
      <c r="A547" s="87">
        <v>3</v>
      </c>
      <c r="B547" s="87" t="s">
        <v>1770</v>
      </c>
      <c r="C547" s="87">
        <v>28063126</v>
      </c>
      <c r="D547" s="87">
        <v>28067925</v>
      </c>
      <c r="E547" s="87" t="s">
        <v>324</v>
      </c>
      <c r="F547" s="87" t="s">
        <v>1918</v>
      </c>
      <c r="G547" s="87" t="s">
        <v>1919</v>
      </c>
      <c r="H547" s="87" t="s">
        <v>1920</v>
      </c>
      <c r="I547" s="87"/>
      <c r="J547" s="87"/>
      <c r="K547" s="87"/>
      <c r="L547" s="87"/>
      <c r="M547" s="87">
        <v>1</v>
      </c>
      <c r="N547" s="87"/>
    </row>
    <row r="548" spans="1:14" x14ac:dyDescent="0.3">
      <c r="A548" s="87">
        <v>3</v>
      </c>
      <c r="B548" s="87" t="s">
        <v>1770</v>
      </c>
      <c r="C548" s="87">
        <v>24384873</v>
      </c>
      <c r="D548" s="87">
        <v>24388463</v>
      </c>
      <c r="E548" s="87" t="s">
        <v>328</v>
      </c>
      <c r="F548" s="87" t="s">
        <v>1921</v>
      </c>
      <c r="G548" s="87" t="s">
        <v>1922</v>
      </c>
      <c r="H548" s="87" t="s">
        <v>1923</v>
      </c>
      <c r="I548" s="87"/>
      <c r="J548" s="87"/>
      <c r="K548" s="87"/>
      <c r="L548" s="87"/>
      <c r="M548" s="87">
        <v>1</v>
      </c>
      <c r="N548" s="87"/>
    </row>
    <row r="549" spans="1:14" x14ac:dyDescent="0.3">
      <c r="A549" s="87">
        <v>3</v>
      </c>
      <c r="B549" s="87" t="s">
        <v>1770</v>
      </c>
      <c r="C549" s="87">
        <v>25797210</v>
      </c>
      <c r="D549" s="87">
        <v>25801490</v>
      </c>
      <c r="E549" s="87" t="s">
        <v>328</v>
      </c>
      <c r="F549" s="87" t="s">
        <v>1924</v>
      </c>
      <c r="G549" s="87" t="s">
        <v>1925</v>
      </c>
      <c r="H549" s="87" t="s">
        <v>1926</v>
      </c>
      <c r="I549" s="87"/>
      <c r="J549" s="87"/>
      <c r="K549" s="87"/>
      <c r="L549" s="87"/>
      <c r="M549" s="87">
        <v>1</v>
      </c>
      <c r="N549" s="87">
        <v>1</v>
      </c>
    </row>
    <row r="550" spans="1:14" x14ac:dyDescent="0.3">
      <c r="A550" s="87">
        <v>3</v>
      </c>
      <c r="B550" s="87" t="s">
        <v>1770</v>
      </c>
      <c r="C550" s="87">
        <v>21538233</v>
      </c>
      <c r="D550" s="87">
        <v>21548773</v>
      </c>
      <c r="E550" s="87" t="s">
        <v>324</v>
      </c>
      <c r="F550" s="87" t="s">
        <v>1927</v>
      </c>
      <c r="G550" s="87" t="s">
        <v>1928</v>
      </c>
      <c r="H550" s="87" t="s">
        <v>1929</v>
      </c>
      <c r="I550" s="87"/>
      <c r="J550" s="87"/>
      <c r="K550" s="87"/>
      <c r="L550" s="87"/>
      <c r="M550" s="87">
        <v>1</v>
      </c>
      <c r="N550" s="87"/>
    </row>
    <row r="551" spans="1:14" x14ac:dyDescent="0.3">
      <c r="A551" s="87">
        <v>3</v>
      </c>
      <c r="B551" s="87" t="s">
        <v>1770</v>
      </c>
      <c r="C551" s="87">
        <v>24316646</v>
      </c>
      <c r="D551" s="87">
        <v>24317695</v>
      </c>
      <c r="E551" s="87" t="s">
        <v>324</v>
      </c>
      <c r="F551" s="87" t="s">
        <v>1515</v>
      </c>
      <c r="G551" s="87" t="s">
        <v>1930</v>
      </c>
      <c r="H551" s="87" t="s">
        <v>1931</v>
      </c>
      <c r="I551" s="87"/>
      <c r="J551" s="87"/>
      <c r="K551" s="87"/>
      <c r="L551" s="87"/>
      <c r="M551" s="87">
        <v>1</v>
      </c>
      <c r="N551" s="87"/>
    </row>
    <row r="552" spans="1:14" x14ac:dyDescent="0.3">
      <c r="A552" s="87">
        <v>3</v>
      </c>
      <c r="B552" s="87" t="s">
        <v>1770</v>
      </c>
      <c r="C552" s="87">
        <v>35783611</v>
      </c>
      <c r="D552" s="87">
        <v>35794806</v>
      </c>
      <c r="E552" s="87" t="s">
        <v>324</v>
      </c>
      <c r="F552" s="87" t="s">
        <v>1932</v>
      </c>
      <c r="G552" s="87" t="s">
        <v>1933</v>
      </c>
      <c r="H552" s="87" t="s">
        <v>1934</v>
      </c>
      <c r="I552" s="87"/>
      <c r="J552" s="87"/>
      <c r="K552" s="87"/>
      <c r="L552" s="87"/>
      <c r="M552" s="87">
        <v>1</v>
      </c>
      <c r="N552" s="87">
        <v>1</v>
      </c>
    </row>
    <row r="553" spans="1:14" x14ac:dyDescent="0.3">
      <c r="A553" s="87">
        <v>3</v>
      </c>
      <c r="B553" s="87" t="s">
        <v>1770</v>
      </c>
      <c r="C553" s="87">
        <v>5958059</v>
      </c>
      <c r="D553" s="87">
        <v>5959036</v>
      </c>
      <c r="E553" s="87" t="s">
        <v>328</v>
      </c>
      <c r="F553" s="87" t="s">
        <v>1935</v>
      </c>
      <c r="G553" s="87" t="s">
        <v>1936</v>
      </c>
      <c r="H553" s="87" t="s">
        <v>1937</v>
      </c>
      <c r="I553" s="87"/>
      <c r="J553" s="87"/>
      <c r="K553" s="87"/>
      <c r="L553" s="87"/>
      <c r="M553" s="87">
        <v>1</v>
      </c>
      <c r="N553" s="87">
        <v>1</v>
      </c>
    </row>
    <row r="554" spans="1:14" x14ac:dyDescent="0.3">
      <c r="A554" s="87">
        <v>3</v>
      </c>
      <c r="B554" s="87" t="s">
        <v>1770</v>
      </c>
      <c r="C554" s="87">
        <v>33051098</v>
      </c>
      <c r="D554" s="87">
        <v>33075154</v>
      </c>
      <c r="E554" s="87" t="s">
        <v>328</v>
      </c>
      <c r="F554" s="87" t="s">
        <v>1938</v>
      </c>
      <c r="G554" s="87" t="s">
        <v>1939</v>
      </c>
      <c r="H554" s="87" t="s">
        <v>1940</v>
      </c>
      <c r="I554" s="87"/>
      <c r="J554" s="87"/>
      <c r="K554" s="87"/>
      <c r="L554" s="87"/>
      <c r="M554" s="87">
        <v>1</v>
      </c>
      <c r="N554" s="87"/>
    </row>
    <row r="555" spans="1:14" x14ac:dyDescent="0.3">
      <c r="A555" s="87">
        <v>3</v>
      </c>
      <c r="B555" s="87" t="s">
        <v>1770</v>
      </c>
      <c r="C555" s="87">
        <v>28060507</v>
      </c>
      <c r="D555" s="87">
        <v>28061477</v>
      </c>
      <c r="E555" s="87" t="s">
        <v>328</v>
      </c>
      <c r="F555" s="87" t="s">
        <v>1941</v>
      </c>
      <c r="G555" s="87" t="s">
        <v>1942</v>
      </c>
      <c r="H555" s="87" t="s">
        <v>1943</v>
      </c>
      <c r="I555" s="87"/>
      <c r="J555" s="87"/>
      <c r="K555" s="87"/>
      <c r="L555" s="87"/>
      <c r="M555" s="87">
        <v>1</v>
      </c>
      <c r="N555" s="87"/>
    </row>
    <row r="556" spans="1:14" x14ac:dyDescent="0.3">
      <c r="A556" s="87">
        <v>3</v>
      </c>
      <c r="B556" s="87" t="s">
        <v>1770</v>
      </c>
      <c r="C556" s="87">
        <v>25111436</v>
      </c>
      <c r="D556" s="87">
        <v>25117014</v>
      </c>
      <c r="E556" s="87" t="s">
        <v>328</v>
      </c>
      <c r="F556" s="87" t="s">
        <v>1880</v>
      </c>
      <c r="G556" s="87" t="s">
        <v>1944</v>
      </c>
      <c r="H556" s="87" t="s">
        <v>1945</v>
      </c>
      <c r="I556" s="87"/>
      <c r="J556" s="87"/>
      <c r="K556" s="87"/>
      <c r="L556" s="87"/>
      <c r="M556" s="87">
        <v>1</v>
      </c>
      <c r="N556" s="87"/>
    </row>
    <row r="557" spans="1:14" x14ac:dyDescent="0.3">
      <c r="A557" s="87">
        <v>3</v>
      </c>
      <c r="B557" s="87" t="s">
        <v>1770</v>
      </c>
      <c r="C557" s="87">
        <v>3236567</v>
      </c>
      <c r="D557" s="87">
        <v>3243425</v>
      </c>
      <c r="E557" s="87" t="s">
        <v>324</v>
      </c>
      <c r="F557" s="87" t="s">
        <v>1946</v>
      </c>
      <c r="G557" s="87" t="s">
        <v>1947</v>
      </c>
      <c r="H557" s="87" t="s">
        <v>1948</v>
      </c>
      <c r="I557" s="87"/>
      <c r="J557" s="87"/>
      <c r="K557" s="87"/>
      <c r="L557" s="87"/>
      <c r="M557" s="87">
        <v>1</v>
      </c>
      <c r="N557" s="87">
        <v>1</v>
      </c>
    </row>
    <row r="558" spans="1:14" x14ac:dyDescent="0.3">
      <c r="A558" s="87">
        <v>3</v>
      </c>
      <c r="B558" s="87" t="s">
        <v>1770</v>
      </c>
      <c r="C558" s="87">
        <v>31536908</v>
      </c>
      <c r="D558" s="87">
        <v>31561808</v>
      </c>
      <c r="E558" s="87" t="s">
        <v>324</v>
      </c>
      <c r="F558" s="87" t="s">
        <v>1949</v>
      </c>
      <c r="G558" s="87" t="s">
        <v>1950</v>
      </c>
      <c r="H558" s="87" t="s">
        <v>1951</v>
      </c>
      <c r="I558" s="87"/>
      <c r="J558" s="87"/>
      <c r="K558" s="87"/>
      <c r="L558" s="87"/>
      <c r="M558" s="87">
        <v>1</v>
      </c>
      <c r="N558" s="87"/>
    </row>
    <row r="559" spans="1:14" x14ac:dyDescent="0.3">
      <c r="A559" s="87">
        <v>3</v>
      </c>
      <c r="B559" s="87" t="s">
        <v>1770</v>
      </c>
      <c r="C559" s="87">
        <v>13958119</v>
      </c>
      <c r="D559" s="87">
        <v>13961617</v>
      </c>
      <c r="E559" s="87" t="s">
        <v>324</v>
      </c>
      <c r="F559" s="87" t="s">
        <v>1952</v>
      </c>
      <c r="G559" s="87" t="s">
        <v>1953</v>
      </c>
      <c r="H559" s="87" t="s">
        <v>1954</v>
      </c>
      <c r="I559" s="87"/>
      <c r="J559" s="87"/>
      <c r="K559" s="87"/>
      <c r="L559" s="87"/>
      <c r="M559" s="87">
        <v>1</v>
      </c>
      <c r="N559" s="87">
        <v>1</v>
      </c>
    </row>
    <row r="560" spans="1:14" x14ac:dyDescent="0.3">
      <c r="A560" s="87">
        <v>3</v>
      </c>
      <c r="B560" s="87" t="s">
        <v>1770</v>
      </c>
      <c r="C560" s="87">
        <v>4286189</v>
      </c>
      <c r="D560" s="87">
        <v>4292595</v>
      </c>
      <c r="E560" s="87" t="s">
        <v>328</v>
      </c>
      <c r="F560" s="87" t="s">
        <v>1955</v>
      </c>
      <c r="G560" s="87" t="s">
        <v>1956</v>
      </c>
      <c r="H560" s="87" t="s">
        <v>1957</v>
      </c>
      <c r="I560" s="87"/>
      <c r="J560" s="87"/>
      <c r="K560" s="87"/>
      <c r="L560" s="87"/>
      <c r="M560" s="87">
        <v>1</v>
      </c>
      <c r="N560" s="87"/>
    </row>
    <row r="561" spans="1:14" x14ac:dyDescent="0.3">
      <c r="A561" s="87">
        <v>3</v>
      </c>
      <c r="B561" s="87" t="s">
        <v>1770</v>
      </c>
      <c r="C561" s="87">
        <v>369711</v>
      </c>
      <c r="D561" s="87">
        <v>370984</v>
      </c>
      <c r="E561" s="87" t="s">
        <v>328</v>
      </c>
      <c r="F561" s="87" t="s">
        <v>1958</v>
      </c>
      <c r="G561" s="87" t="s">
        <v>1959</v>
      </c>
      <c r="H561" s="87" t="s">
        <v>1960</v>
      </c>
      <c r="I561" s="87"/>
      <c r="J561" s="87"/>
      <c r="K561" s="87"/>
      <c r="L561" s="87"/>
      <c r="M561" s="87">
        <v>1</v>
      </c>
      <c r="N561" s="87"/>
    </row>
    <row r="562" spans="1:14" x14ac:dyDescent="0.3">
      <c r="A562" s="87">
        <v>3</v>
      </c>
      <c r="B562" s="87" t="s">
        <v>1770</v>
      </c>
      <c r="C562" s="87">
        <v>3839314</v>
      </c>
      <c r="D562" s="87">
        <v>3852391</v>
      </c>
      <c r="E562" s="87" t="s">
        <v>324</v>
      </c>
      <c r="F562" s="87" t="s">
        <v>1961</v>
      </c>
      <c r="G562" s="87" t="s">
        <v>1962</v>
      </c>
      <c r="H562" s="87" t="s">
        <v>1963</v>
      </c>
      <c r="I562" s="87"/>
      <c r="J562" s="87"/>
      <c r="K562" s="87"/>
      <c r="L562" s="87"/>
      <c r="M562" s="87">
        <v>1</v>
      </c>
      <c r="N562" s="87"/>
    </row>
    <row r="563" spans="1:14" x14ac:dyDescent="0.3">
      <c r="A563" s="87">
        <v>3</v>
      </c>
      <c r="B563" s="87" t="s">
        <v>1770</v>
      </c>
      <c r="C563" s="87">
        <v>19604743</v>
      </c>
      <c r="D563" s="87">
        <v>19612914</v>
      </c>
      <c r="E563" s="87" t="s">
        <v>324</v>
      </c>
      <c r="F563" s="87" t="s">
        <v>1964</v>
      </c>
      <c r="G563" s="87" t="s">
        <v>1965</v>
      </c>
      <c r="H563" s="87" t="s">
        <v>1966</v>
      </c>
      <c r="I563" s="87"/>
      <c r="J563" s="87"/>
      <c r="K563" s="87"/>
      <c r="L563" s="87"/>
      <c r="M563" s="87">
        <v>1</v>
      </c>
      <c r="N563" s="87"/>
    </row>
    <row r="564" spans="1:14" x14ac:dyDescent="0.3">
      <c r="A564" s="87">
        <v>3</v>
      </c>
      <c r="B564" s="87" t="s">
        <v>1770</v>
      </c>
      <c r="C564" s="87">
        <v>24636397</v>
      </c>
      <c r="D564" s="87">
        <v>24637695</v>
      </c>
      <c r="E564" s="87" t="s">
        <v>328</v>
      </c>
      <c r="F564" s="87" t="s">
        <v>1967</v>
      </c>
      <c r="G564" s="87" t="s">
        <v>1968</v>
      </c>
      <c r="H564" s="87" t="s">
        <v>1969</v>
      </c>
      <c r="I564" s="87"/>
      <c r="J564" s="87"/>
      <c r="K564" s="87"/>
      <c r="L564" s="87"/>
      <c r="M564" s="87">
        <v>1</v>
      </c>
      <c r="N564" s="87">
        <v>1</v>
      </c>
    </row>
    <row r="565" spans="1:14" x14ac:dyDescent="0.3">
      <c r="A565" s="87">
        <v>3</v>
      </c>
      <c r="B565" s="87" t="s">
        <v>1770</v>
      </c>
      <c r="C565" s="87">
        <v>20451325</v>
      </c>
      <c r="D565" s="87">
        <v>20452938</v>
      </c>
      <c r="E565" s="87" t="s">
        <v>328</v>
      </c>
      <c r="F565" s="87" t="s">
        <v>1970</v>
      </c>
      <c r="G565" s="87" t="s">
        <v>1971</v>
      </c>
      <c r="H565" s="87" t="s">
        <v>1972</v>
      </c>
      <c r="I565" s="87"/>
      <c r="J565" s="87"/>
      <c r="K565" s="87"/>
      <c r="L565" s="87"/>
      <c r="M565" s="87">
        <v>1</v>
      </c>
      <c r="N565" s="87"/>
    </row>
    <row r="566" spans="1:14" x14ac:dyDescent="0.3">
      <c r="A566" s="87">
        <v>3</v>
      </c>
      <c r="B566" s="87" t="s">
        <v>1770</v>
      </c>
      <c r="C566" s="87">
        <v>11571081</v>
      </c>
      <c r="D566" s="87">
        <v>11581076</v>
      </c>
      <c r="E566" s="87" t="s">
        <v>328</v>
      </c>
      <c r="F566" s="87" t="s">
        <v>1973</v>
      </c>
      <c r="G566" s="87" t="s">
        <v>1974</v>
      </c>
      <c r="H566" s="87" t="s">
        <v>1975</v>
      </c>
      <c r="I566" s="87"/>
      <c r="J566" s="87"/>
      <c r="K566" s="87"/>
      <c r="L566" s="87"/>
      <c r="M566" s="87">
        <v>1</v>
      </c>
      <c r="N566" s="87"/>
    </row>
    <row r="567" spans="1:14" x14ac:dyDescent="0.3">
      <c r="A567" s="87">
        <v>3</v>
      </c>
      <c r="B567" s="87" t="s">
        <v>1770</v>
      </c>
      <c r="C567" s="87">
        <v>20983315</v>
      </c>
      <c r="D567" s="87">
        <v>20986074</v>
      </c>
      <c r="E567" s="87" t="s">
        <v>328</v>
      </c>
      <c r="F567" s="87" t="s">
        <v>1976</v>
      </c>
      <c r="G567" s="87" t="s">
        <v>1977</v>
      </c>
      <c r="H567" s="87" t="s">
        <v>1978</v>
      </c>
      <c r="I567" s="87"/>
      <c r="J567" s="87"/>
      <c r="K567" s="87"/>
      <c r="L567" s="87"/>
      <c r="M567" s="87">
        <v>1</v>
      </c>
      <c r="N567" s="87"/>
    </row>
    <row r="568" spans="1:14" x14ac:dyDescent="0.3">
      <c r="A568" s="87">
        <v>3</v>
      </c>
      <c r="B568" s="87" t="s">
        <v>1770</v>
      </c>
      <c r="C568" s="87">
        <v>18074377</v>
      </c>
      <c r="D568" s="87">
        <v>18088411</v>
      </c>
      <c r="E568" s="87" t="s">
        <v>324</v>
      </c>
      <c r="F568" s="87" t="s">
        <v>778</v>
      </c>
      <c r="G568" s="87" t="s">
        <v>1979</v>
      </c>
      <c r="H568" s="87" t="s">
        <v>1980</v>
      </c>
      <c r="I568" s="87"/>
      <c r="J568" s="87"/>
      <c r="K568" s="87"/>
      <c r="L568" s="87"/>
      <c r="M568" s="87">
        <v>1</v>
      </c>
      <c r="N568" s="87">
        <v>1</v>
      </c>
    </row>
    <row r="569" spans="1:14" x14ac:dyDescent="0.3">
      <c r="A569" s="87">
        <v>3</v>
      </c>
      <c r="B569" s="87" t="s">
        <v>1770</v>
      </c>
      <c r="C569" s="87">
        <v>13480022</v>
      </c>
      <c r="D569" s="87">
        <v>13505166</v>
      </c>
      <c r="E569" s="87" t="s">
        <v>328</v>
      </c>
      <c r="F569" s="87" t="s">
        <v>1981</v>
      </c>
      <c r="G569" s="87" t="s">
        <v>1982</v>
      </c>
      <c r="H569" s="87" t="s">
        <v>1983</v>
      </c>
      <c r="I569" s="87"/>
      <c r="J569" s="87"/>
      <c r="K569" s="87"/>
      <c r="L569" s="87"/>
      <c r="M569" s="87">
        <v>1</v>
      </c>
      <c r="N569" s="87">
        <v>1</v>
      </c>
    </row>
    <row r="570" spans="1:14" x14ac:dyDescent="0.3">
      <c r="A570" s="87">
        <v>3</v>
      </c>
      <c r="B570" s="87" t="s">
        <v>1770</v>
      </c>
      <c r="C570" s="87">
        <v>4945729</v>
      </c>
      <c r="D570" s="87">
        <v>4946851</v>
      </c>
      <c r="E570" s="87" t="s">
        <v>324</v>
      </c>
      <c r="F570" s="87" t="s">
        <v>1984</v>
      </c>
      <c r="G570" s="87" t="s">
        <v>1985</v>
      </c>
      <c r="H570" s="87" t="s">
        <v>1986</v>
      </c>
      <c r="I570" s="87"/>
      <c r="J570" s="87"/>
      <c r="K570" s="87"/>
      <c r="L570" s="87"/>
      <c r="M570" s="87">
        <v>1</v>
      </c>
      <c r="N570" s="87"/>
    </row>
    <row r="571" spans="1:14" x14ac:dyDescent="0.3">
      <c r="A571" s="87">
        <v>3</v>
      </c>
      <c r="B571" s="87" t="s">
        <v>1770</v>
      </c>
      <c r="C571" s="87">
        <v>21408829</v>
      </c>
      <c r="D571" s="87">
        <v>21410166</v>
      </c>
      <c r="E571" s="87" t="s">
        <v>328</v>
      </c>
      <c r="F571" s="87" t="s">
        <v>1987</v>
      </c>
      <c r="G571" s="87" t="s">
        <v>1988</v>
      </c>
      <c r="H571" s="87" t="s">
        <v>1989</v>
      </c>
      <c r="I571" s="87"/>
      <c r="J571" s="87"/>
      <c r="K571" s="87"/>
      <c r="L571" s="87"/>
      <c r="M571" s="87">
        <v>1</v>
      </c>
      <c r="N571" s="87"/>
    </row>
    <row r="572" spans="1:14" x14ac:dyDescent="0.3">
      <c r="A572" s="87">
        <v>3</v>
      </c>
      <c r="B572" s="87" t="s">
        <v>1770</v>
      </c>
      <c r="C572" s="87">
        <v>2020827</v>
      </c>
      <c r="D572" s="87">
        <v>2024137</v>
      </c>
      <c r="E572" s="87" t="s">
        <v>324</v>
      </c>
      <c r="F572" s="87" t="s">
        <v>1990</v>
      </c>
      <c r="G572" s="87" t="s">
        <v>1991</v>
      </c>
      <c r="H572" s="87" t="s">
        <v>1992</v>
      </c>
      <c r="I572" s="87"/>
      <c r="J572" s="87"/>
      <c r="K572" s="87"/>
      <c r="L572" s="87"/>
      <c r="M572" s="87">
        <v>1</v>
      </c>
      <c r="N572" s="87"/>
    </row>
    <row r="573" spans="1:14" x14ac:dyDescent="0.3">
      <c r="A573" s="87">
        <v>3</v>
      </c>
      <c r="B573" s="87" t="s">
        <v>1770</v>
      </c>
      <c r="C573" s="87">
        <v>4099243</v>
      </c>
      <c r="D573" s="87">
        <v>4102391</v>
      </c>
      <c r="E573" s="87" t="s">
        <v>324</v>
      </c>
      <c r="F573" s="87" t="s">
        <v>1993</v>
      </c>
      <c r="G573" s="87" t="s">
        <v>1994</v>
      </c>
      <c r="H573" s="87" t="s">
        <v>1995</v>
      </c>
      <c r="I573" s="87"/>
      <c r="J573" s="87"/>
      <c r="K573" s="87"/>
      <c r="L573" s="87"/>
      <c r="M573" s="87">
        <v>1</v>
      </c>
      <c r="N573" s="87"/>
    </row>
    <row r="574" spans="1:14" x14ac:dyDescent="0.3">
      <c r="A574" s="87">
        <v>3</v>
      </c>
      <c r="B574" s="87" t="s">
        <v>1770</v>
      </c>
      <c r="C574" s="87">
        <v>35119717</v>
      </c>
      <c r="D574" s="87">
        <v>35129748</v>
      </c>
      <c r="E574" s="87" t="s">
        <v>328</v>
      </c>
      <c r="F574" s="87" t="s">
        <v>1996</v>
      </c>
      <c r="G574" s="87" t="s">
        <v>1997</v>
      </c>
      <c r="H574" s="87" t="s">
        <v>1998</v>
      </c>
      <c r="I574" s="87"/>
      <c r="J574" s="87"/>
      <c r="K574" s="87"/>
      <c r="L574" s="87"/>
      <c r="M574" s="87">
        <v>1</v>
      </c>
      <c r="N574" s="87"/>
    </row>
    <row r="575" spans="1:14" x14ac:dyDescent="0.3">
      <c r="A575" s="87">
        <v>3</v>
      </c>
      <c r="B575" s="87" t="s">
        <v>1770</v>
      </c>
      <c r="C575" s="87">
        <v>20662119</v>
      </c>
      <c r="D575" s="87">
        <v>20663198</v>
      </c>
      <c r="E575" s="87" t="s">
        <v>324</v>
      </c>
      <c r="F575" s="87" t="s">
        <v>1999</v>
      </c>
      <c r="G575" s="87" t="s">
        <v>2000</v>
      </c>
      <c r="H575" s="87" t="s">
        <v>2001</v>
      </c>
      <c r="I575" s="87"/>
      <c r="J575" s="87"/>
      <c r="K575" s="87"/>
      <c r="L575" s="87"/>
      <c r="M575" s="87">
        <v>1</v>
      </c>
      <c r="N575" s="87"/>
    </row>
    <row r="576" spans="1:14" x14ac:dyDescent="0.3">
      <c r="A576" s="87">
        <v>3</v>
      </c>
      <c r="B576" s="87" t="s">
        <v>1770</v>
      </c>
      <c r="C576" s="87">
        <v>20037176</v>
      </c>
      <c r="D576" s="87">
        <v>20056174</v>
      </c>
      <c r="E576" s="87" t="s">
        <v>324</v>
      </c>
      <c r="F576" s="87" t="s">
        <v>2002</v>
      </c>
      <c r="G576" s="87" t="s">
        <v>2003</v>
      </c>
      <c r="H576" s="87" t="s">
        <v>2004</v>
      </c>
      <c r="I576" s="87"/>
      <c r="J576" s="87"/>
      <c r="K576" s="87"/>
      <c r="L576" s="87"/>
      <c r="M576" s="87">
        <v>1</v>
      </c>
      <c r="N576" s="87"/>
    </row>
    <row r="577" spans="1:14" x14ac:dyDescent="0.3">
      <c r="A577" s="87">
        <v>3</v>
      </c>
      <c r="B577" s="87" t="s">
        <v>1770</v>
      </c>
      <c r="C577" s="87">
        <v>15987091</v>
      </c>
      <c r="D577" s="87">
        <v>15991166</v>
      </c>
      <c r="E577" s="87" t="s">
        <v>324</v>
      </c>
      <c r="F577" s="87" t="s">
        <v>1815</v>
      </c>
      <c r="G577" s="87" t="s">
        <v>2005</v>
      </c>
      <c r="H577" s="87" t="s">
        <v>2006</v>
      </c>
      <c r="I577" s="87"/>
      <c r="J577" s="87"/>
      <c r="K577" s="87"/>
      <c r="L577" s="87"/>
      <c r="M577" s="87">
        <v>1</v>
      </c>
      <c r="N577" s="87">
        <v>1</v>
      </c>
    </row>
    <row r="578" spans="1:14" x14ac:dyDescent="0.3">
      <c r="A578" s="87">
        <v>3</v>
      </c>
      <c r="B578" s="87" t="s">
        <v>1770</v>
      </c>
      <c r="C578" s="87">
        <v>8023023</v>
      </c>
      <c r="D578" s="87">
        <v>8027855</v>
      </c>
      <c r="E578" s="87" t="s">
        <v>328</v>
      </c>
      <c r="F578" s="87" t="s">
        <v>2007</v>
      </c>
      <c r="G578" s="87" t="s">
        <v>2008</v>
      </c>
      <c r="H578" s="87" t="s">
        <v>2009</v>
      </c>
      <c r="I578" s="87"/>
      <c r="J578" s="87"/>
      <c r="K578" s="87"/>
      <c r="L578" s="87"/>
      <c r="M578" s="87">
        <v>1</v>
      </c>
      <c r="N578" s="87"/>
    </row>
    <row r="579" spans="1:14" x14ac:dyDescent="0.3">
      <c r="A579" s="87">
        <v>3</v>
      </c>
      <c r="B579" s="87" t="s">
        <v>1770</v>
      </c>
      <c r="C579" s="87">
        <v>419276</v>
      </c>
      <c r="D579" s="87">
        <v>455727</v>
      </c>
      <c r="E579" s="87" t="s">
        <v>328</v>
      </c>
      <c r="F579" s="87" t="s">
        <v>2010</v>
      </c>
      <c r="G579" s="87" t="s">
        <v>2011</v>
      </c>
      <c r="H579" s="87" t="s">
        <v>2012</v>
      </c>
      <c r="I579" s="87"/>
      <c r="J579" s="87"/>
      <c r="K579" s="87"/>
      <c r="L579" s="87"/>
      <c r="M579" s="87">
        <v>1</v>
      </c>
      <c r="N579" s="87">
        <v>1</v>
      </c>
    </row>
    <row r="580" spans="1:14" x14ac:dyDescent="0.3">
      <c r="A580" s="87">
        <v>3</v>
      </c>
      <c r="B580" s="87" t="s">
        <v>1770</v>
      </c>
      <c r="C580" s="87">
        <v>21239358</v>
      </c>
      <c r="D580" s="87">
        <v>21243034</v>
      </c>
      <c r="E580" s="87" t="s">
        <v>328</v>
      </c>
      <c r="F580" s="87" t="s">
        <v>2013</v>
      </c>
      <c r="G580" s="87" t="s">
        <v>2014</v>
      </c>
      <c r="H580" s="87" t="s">
        <v>2015</v>
      </c>
      <c r="I580" s="87"/>
      <c r="J580" s="87"/>
      <c r="K580" s="87"/>
      <c r="L580" s="87"/>
      <c r="M580" s="87">
        <v>1</v>
      </c>
      <c r="N580" s="87">
        <v>1</v>
      </c>
    </row>
    <row r="581" spans="1:14" x14ac:dyDescent="0.3">
      <c r="A581" s="87">
        <v>3</v>
      </c>
      <c r="B581" s="87" t="s">
        <v>1770</v>
      </c>
      <c r="C581" s="87">
        <v>14889892</v>
      </c>
      <c r="D581" s="87">
        <v>14896118</v>
      </c>
      <c r="E581" s="87" t="s">
        <v>328</v>
      </c>
      <c r="F581" s="87" t="s">
        <v>2016</v>
      </c>
      <c r="G581" s="87" t="s">
        <v>2017</v>
      </c>
      <c r="H581" s="87" t="s">
        <v>2018</v>
      </c>
      <c r="I581" s="87"/>
      <c r="J581" s="87"/>
      <c r="K581" s="87"/>
      <c r="L581" s="87"/>
      <c r="M581" s="87">
        <v>1</v>
      </c>
      <c r="N581" s="87"/>
    </row>
    <row r="582" spans="1:14" x14ac:dyDescent="0.3">
      <c r="A582" s="87">
        <v>3</v>
      </c>
      <c r="B582" s="87" t="s">
        <v>1770</v>
      </c>
      <c r="C582" s="87">
        <v>20418379</v>
      </c>
      <c r="D582" s="87">
        <v>20434090</v>
      </c>
      <c r="E582" s="87" t="s">
        <v>324</v>
      </c>
      <c r="F582" s="87" t="s">
        <v>2019</v>
      </c>
      <c r="G582" s="87" t="s">
        <v>2020</v>
      </c>
      <c r="H582" s="87" t="s">
        <v>2021</v>
      </c>
      <c r="I582" s="87"/>
      <c r="J582" s="87"/>
      <c r="K582" s="87"/>
      <c r="L582" s="87"/>
      <c r="M582" s="87">
        <v>1</v>
      </c>
      <c r="N582" s="87">
        <v>1</v>
      </c>
    </row>
    <row r="583" spans="1:14" x14ac:dyDescent="0.3">
      <c r="A583" s="87">
        <v>3</v>
      </c>
      <c r="B583" s="87" t="s">
        <v>1770</v>
      </c>
      <c r="C583" s="87">
        <v>31858565</v>
      </c>
      <c r="D583" s="87">
        <v>31863614</v>
      </c>
      <c r="E583" s="87" t="s">
        <v>324</v>
      </c>
      <c r="F583" s="87" t="s">
        <v>2022</v>
      </c>
      <c r="G583" s="87" t="s">
        <v>2023</v>
      </c>
      <c r="H583" s="87" t="s">
        <v>2024</v>
      </c>
      <c r="I583" s="87"/>
      <c r="J583" s="87"/>
      <c r="K583" s="87"/>
      <c r="L583" s="87"/>
      <c r="M583" s="87">
        <v>1</v>
      </c>
      <c r="N583" s="87"/>
    </row>
    <row r="584" spans="1:14" x14ac:dyDescent="0.3">
      <c r="A584" s="87">
        <v>3</v>
      </c>
      <c r="B584" s="87" t="s">
        <v>1770</v>
      </c>
      <c r="C584" s="87">
        <v>21246915</v>
      </c>
      <c r="D584" s="87">
        <v>21251488</v>
      </c>
      <c r="E584" s="87" t="s">
        <v>328</v>
      </c>
      <c r="F584" s="87" t="s">
        <v>2025</v>
      </c>
      <c r="G584" s="87" t="s">
        <v>2026</v>
      </c>
      <c r="H584" s="87" t="s">
        <v>2027</v>
      </c>
      <c r="I584" s="87"/>
      <c r="J584" s="87"/>
      <c r="K584" s="87"/>
      <c r="L584" s="87"/>
      <c r="M584" s="87">
        <v>1</v>
      </c>
      <c r="N584" s="87"/>
    </row>
    <row r="585" spans="1:14" x14ac:dyDescent="0.3">
      <c r="A585" s="87">
        <v>3</v>
      </c>
      <c r="B585" s="87" t="s">
        <v>1770</v>
      </c>
      <c r="C585" s="87">
        <v>16579147</v>
      </c>
      <c r="D585" s="87">
        <v>16653086</v>
      </c>
      <c r="E585" s="87" t="s">
        <v>328</v>
      </c>
      <c r="F585" s="87" t="s">
        <v>2028</v>
      </c>
      <c r="G585" s="87" t="s">
        <v>2029</v>
      </c>
      <c r="H585" s="87" t="s">
        <v>2030</v>
      </c>
      <c r="I585" s="87"/>
      <c r="J585" s="87"/>
      <c r="K585" s="87"/>
      <c r="L585" s="87"/>
      <c r="M585" s="87">
        <v>1</v>
      </c>
      <c r="N585" s="87"/>
    </row>
    <row r="586" spans="1:14" x14ac:dyDescent="0.3">
      <c r="A586" s="87">
        <v>3</v>
      </c>
      <c r="B586" s="87" t="s">
        <v>1770</v>
      </c>
      <c r="C586" s="87">
        <v>4747365</v>
      </c>
      <c r="D586" s="87">
        <v>4752858</v>
      </c>
      <c r="E586" s="87" t="s">
        <v>328</v>
      </c>
      <c r="F586" s="87" t="s">
        <v>2031</v>
      </c>
      <c r="G586" s="87" t="s">
        <v>2032</v>
      </c>
      <c r="H586" s="87" t="s">
        <v>2033</v>
      </c>
      <c r="I586" s="87"/>
      <c r="J586" s="87"/>
      <c r="K586" s="87"/>
      <c r="L586" s="87"/>
      <c r="M586" s="87">
        <v>1</v>
      </c>
      <c r="N586" s="87">
        <v>1</v>
      </c>
    </row>
    <row r="587" spans="1:14" x14ac:dyDescent="0.3">
      <c r="A587" s="87">
        <v>3</v>
      </c>
      <c r="B587" s="87" t="s">
        <v>1770</v>
      </c>
      <c r="C587" s="87">
        <v>20849696</v>
      </c>
      <c r="D587" s="87">
        <v>20853782</v>
      </c>
      <c r="E587" s="87" t="s">
        <v>324</v>
      </c>
      <c r="F587" s="87" t="s">
        <v>2034</v>
      </c>
      <c r="G587" s="87" t="s">
        <v>2035</v>
      </c>
      <c r="H587" s="87" t="s">
        <v>2036</v>
      </c>
      <c r="I587" s="87"/>
      <c r="J587" s="87"/>
      <c r="K587" s="87"/>
      <c r="L587" s="87"/>
      <c r="M587" s="87">
        <v>1</v>
      </c>
      <c r="N587" s="87"/>
    </row>
    <row r="588" spans="1:14" x14ac:dyDescent="0.3">
      <c r="A588" s="87">
        <v>3</v>
      </c>
      <c r="B588" s="87" t="s">
        <v>1770</v>
      </c>
      <c r="C588" s="87">
        <v>380698</v>
      </c>
      <c r="D588" s="87">
        <v>395946</v>
      </c>
      <c r="E588" s="87" t="s">
        <v>328</v>
      </c>
      <c r="F588" s="87" t="s">
        <v>2037</v>
      </c>
      <c r="G588" s="87" t="s">
        <v>2038</v>
      </c>
      <c r="H588" s="87" t="s">
        <v>2039</v>
      </c>
      <c r="I588" s="87"/>
      <c r="J588" s="87"/>
      <c r="K588" s="87"/>
      <c r="L588" s="87"/>
      <c r="M588" s="87">
        <v>1</v>
      </c>
      <c r="N588" s="87"/>
    </row>
    <row r="589" spans="1:14" x14ac:dyDescent="0.3">
      <c r="A589" s="87">
        <v>3</v>
      </c>
      <c r="B589" s="87" t="s">
        <v>1770</v>
      </c>
      <c r="C589" s="87">
        <v>16386352</v>
      </c>
      <c r="D589" s="87">
        <v>16426207</v>
      </c>
      <c r="E589" s="87" t="s">
        <v>328</v>
      </c>
      <c r="F589" s="87" t="s">
        <v>2040</v>
      </c>
      <c r="G589" s="87" t="s">
        <v>2041</v>
      </c>
      <c r="H589" s="87" t="s">
        <v>2042</v>
      </c>
      <c r="I589" s="87"/>
      <c r="J589" s="87"/>
      <c r="K589" s="87"/>
      <c r="L589" s="87"/>
      <c r="M589" s="87">
        <v>1</v>
      </c>
      <c r="N589" s="87">
        <v>1</v>
      </c>
    </row>
    <row r="590" spans="1:14" x14ac:dyDescent="0.3">
      <c r="A590" s="87">
        <v>3</v>
      </c>
      <c r="B590" s="87" t="s">
        <v>1770</v>
      </c>
      <c r="C590" s="87">
        <v>24949466</v>
      </c>
      <c r="D590" s="87">
        <v>24958138</v>
      </c>
      <c r="E590" s="87" t="s">
        <v>324</v>
      </c>
      <c r="F590" s="87" t="s">
        <v>2043</v>
      </c>
      <c r="G590" s="87" t="s">
        <v>2044</v>
      </c>
      <c r="H590" s="87" t="s">
        <v>2045</v>
      </c>
      <c r="I590" s="87"/>
      <c r="J590" s="87"/>
      <c r="K590" s="87"/>
      <c r="L590" s="87"/>
      <c r="M590" s="87">
        <v>1</v>
      </c>
      <c r="N590" s="87">
        <v>1</v>
      </c>
    </row>
    <row r="591" spans="1:14" x14ac:dyDescent="0.3">
      <c r="A591" s="87">
        <v>3</v>
      </c>
      <c r="B591" s="87" t="s">
        <v>1770</v>
      </c>
      <c r="C591" s="87">
        <v>25240642</v>
      </c>
      <c r="D591" s="87">
        <v>25286658</v>
      </c>
      <c r="E591" s="87" t="s">
        <v>324</v>
      </c>
      <c r="F591" s="87" t="s">
        <v>2046</v>
      </c>
      <c r="G591" s="87" t="s">
        <v>2047</v>
      </c>
      <c r="H591" s="87" t="s">
        <v>2048</v>
      </c>
      <c r="I591" s="87"/>
      <c r="J591" s="87"/>
      <c r="K591" s="87"/>
      <c r="L591" s="87"/>
      <c r="M591" s="87">
        <v>1</v>
      </c>
      <c r="N591" s="87"/>
    </row>
    <row r="592" spans="1:14" x14ac:dyDescent="0.3">
      <c r="A592" s="87">
        <v>3</v>
      </c>
      <c r="B592" s="87" t="s">
        <v>1770</v>
      </c>
      <c r="C592" s="87">
        <v>35554825</v>
      </c>
      <c r="D592" s="87">
        <v>35557667</v>
      </c>
      <c r="E592" s="87" t="s">
        <v>328</v>
      </c>
      <c r="F592" s="87" t="s">
        <v>2049</v>
      </c>
      <c r="G592" s="87" t="s">
        <v>2050</v>
      </c>
      <c r="H592" s="87" t="s">
        <v>2051</v>
      </c>
      <c r="I592" s="87"/>
      <c r="J592" s="87"/>
      <c r="K592" s="87"/>
      <c r="L592" s="87"/>
      <c r="M592" s="87">
        <v>1</v>
      </c>
      <c r="N592" s="87"/>
    </row>
    <row r="593" spans="1:14" x14ac:dyDescent="0.3">
      <c r="A593" s="87">
        <v>3</v>
      </c>
      <c r="B593" s="87" t="s">
        <v>1770</v>
      </c>
      <c r="C593" s="87">
        <v>28276485</v>
      </c>
      <c r="D593" s="87">
        <v>28366043</v>
      </c>
      <c r="E593" s="87" t="s">
        <v>324</v>
      </c>
      <c r="F593" s="87" t="s">
        <v>2052</v>
      </c>
      <c r="G593" s="87" t="s">
        <v>2053</v>
      </c>
      <c r="H593" s="87" t="s">
        <v>2054</v>
      </c>
      <c r="I593" s="87"/>
      <c r="J593" s="87"/>
      <c r="K593" s="87"/>
      <c r="L593" s="87"/>
      <c r="M593" s="87">
        <v>1</v>
      </c>
      <c r="N593" s="87">
        <v>1</v>
      </c>
    </row>
    <row r="594" spans="1:14" x14ac:dyDescent="0.3">
      <c r="A594" s="87">
        <v>3</v>
      </c>
      <c r="B594" s="87" t="s">
        <v>1770</v>
      </c>
      <c r="C594" s="87">
        <v>32203559</v>
      </c>
      <c r="D594" s="87">
        <v>32211655</v>
      </c>
      <c r="E594" s="87" t="s">
        <v>324</v>
      </c>
      <c r="F594" s="87" t="s">
        <v>2055</v>
      </c>
      <c r="G594" s="87" t="s">
        <v>2056</v>
      </c>
      <c r="H594" s="87" t="s">
        <v>2057</v>
      </c>
      <c r="I594" s="87"/>
      <c r="J594" s="87"/>
      <c r="K594" s="87"/>
      <c r="L594" s="87"/>
      <c r="M594" s="87">
        <v>1</v>
      </c>
      <c r="N594" s="87">
        <v>1</v>
      </c>
    </row>
    <row r="595" spans="1:14" x14ac:dyDescent="0.3">
      <c r="A595" s="87">
        <v>3</v>
      </c>
      <c r="B595" s="87" t="s">
        <v>1770</v>
      </c>
      <c r="C595" s="87">
        <v>4317632</v>
      </c>
      <c r="D595" s="87">
        <v>4347729</v>
      </c>
      <c r="E595" s="87" t="s">
        <v>324</v>
      </c>
      <c r="F595" s="87" t="s">
        <v>2058</v>
      </c>
      <c r="G595" s="87" t="s">
        <v>2059</v>
      </c>
      <c r="H595" s="87" t="s">
        <v>2060</v>
      </c>
      <c r="I595" s="87"/>
      <c r="J595" s="87"/>
      <c r="K595" s="87"/>
      <c r="L595" s="87"/>
      <c r="M595" s="87">
        <v>1</v>
      </c>
      <c r="N595" s="87"/>
    </row>
    <row r="596" spans="1:14" x14ac:dyDescent="0.3">
      <c r="A596" s="87">
        <v>3</v>
      </c>
      <c r="B596" s="87" t="s">
        <v>1770</v>
      </c>
      <c r="C596" s="87">
        <v>33697193</v>
      </c>
      <c r="D596" s="87">
        <v>33701094</v>
      </c>
      <c r="E596" s="87" t="s">
        <v>324</v>
      </c>
      <c r="F596" s="87" t="s">
        <v>2061</v>
      </c>
      <c r="G596" s="87" t="s">
        <v>2062</v>
      </c>
      <c r="H596" s="87" t="s">
        <v>2063</v>
      </c>
      <c r="I596" s="87"/>
      <c r="J596" s="87"/>
      <c r="K596" s="87"/>
      <c r="L596" s="87"/>
      <c r="M596" s="87">
        <v>1</v>
      </c>
      <c r="N596" s="87">
        <v>1</v>
      </c>
    </row>
    <row r="597" spans="1:14" x14ac:dyDescent="0.3">
      <c r="A597" s="87">
        <v>3</v>
      </c>
      <c r="B597" s="87" t="s">
        <v>1770</v>
      </c>
      <c r="C597" s="87">
        <v>34498216</v>
      </c>
      <c r="D597" s="87">
        <v>34499097</v>
      </c>
      <c r="E597" s="87" t="s">
        <v>328</v>
      </c>
      <c r="F597" s="87" t="s">
        <v>2064</v>
      </c>
      <c r="G597" s="87" t="s">
        <v>2065</v>
      </c>
      <c r="H597" s="87" t="s">
        <v>2066</v>
      </c>
      <c r="I597" s="87"/>
      <c r="J597" s="87"/>
      <c r="K597" s="87"/>
      <c r="L597" s="87">
        <v>1</v>
      </c>
      <c r="M597" s="87">
        <v>1</v>
      </c>
      <c r="N597" s="87">
        <v>1</v>
      </c>
    </row>
    <row r="598" spans="1:14" x14ac:dyDescent="0.3">
      <c r="A598" s="87">
        <v>3</v>
      </c>
      <c r="B598" s="87" t="s">
        <v>1770</v>
      </c>
      <c r="C598" s="87">
        <v>19730433</v>
      </c>
      <c r="D598" s="87">
        <v>19731445</v>
      </c>
      <c r="E598" s="87" t="s">
        <v>328</v>
      </c>
      <c r="F598" s="87" t="s">
        <v>2067</v>
      </c>
      <c r="G598" s="87" t="s">
        <v>2068</v>
      </c>
      <c r="H598" s="87" t="s">
        <v>2069</v>
      </c>
      <c r="I598" s="87"/>
      <c r="J598" s="87"/>
      <c r="K598" s="87"/>
      <c r="L598" s="87"/>
      <c r="M598" s="87">
        <v>1</v>
      </c>
      <c r="N598" s="87"/>
    </row>
    <row r="599" spans="1:14" x14ac:dyDescent="0.3">
      <c r="A599" s="87">
        <v>3</v>
      </c>
      <c r="B599" s="87" t="s">
        <v>1770</v>
      </c>
      <c r="C599" s="87">
        <v>15727890</v>
      </c>
      <c r="D599" s="87">
        <v>15732282</v>
      </c>
      <c r="E599" s="87" t="s">
        <v>324</v>
      </c>
      <c r="F599" s="87" t="s">
        <v>2070</v>
      </c>
      <c r="G599" s="87" t="s">
        <v>2071</v>
      </c>
      <c r="H599" s="87" t="s">
        <v>2072</v>
      </c>
      <c r="I599" s="87"/>
      <c r="J599" s="87"/>
      <c r="K599" s="87"/>
      <c r="L599" s="87"/>
      <c r="M599" s="87">
        <v>1</v>
      </c>
      <c r="N599" s="87"/>
    </row>
    <row r="600" spans="1:14" x14ac:dyDescent="0.3">
      <c r="A600" s="87">
        <v>3</v>
      </c>
      <c r="B600" s="87" t="s">
        <v>1770</v>
      </c>
      <c r="C600" s="87">
        <v>10360545</v>
      </c>
      <c r="D600" s="87">
        <v>10363075</v>
      </c>
      <c r="E600" s="87" t="s">
        <v>328</v>
      </c>
      <c r="F600" s="87" t="s">
        <v>2073</v>
      </c>
      <c r="G600" s="87" t="s">
        <v>2074</v>
      </c>
      <c r="H600" s="87" t="s">
        <v>2075</v>
      </c>
      <c r="I600" s="87"/>
      <c r="J600" s="87"/>
      <c r="K600" s="87"/>
      <c r="L600" s="87"/>
      <c r="M600" s="87">
        <v>1</v>
      </c>
      <c r="N600" s="87"/>
    </row>
    <row r="601" spans="1:14" x14ac:dyDescent="0.3">
      <c r="A601" s="87">
        <v>3</v>
      </c>
      <c r="B601" s="87" t="s">
        <v>1770</v>
      </c>
      <c r="C601" s="87">
        <v>32269859</v>
      </c>
      <c r="D601" s="87">
        <v>32271634</v>
      </c>
      <c r="E601" s="87" t="s">
        <v>324</v>
      </c>
      <c r="F601" s="87" t="s">
        <v>2076</v>
      </c>
      <c r="G601" s="87" t="s">
        <v>2077</v>
      </c>
      <c r="H601" s="87" t="s">
        <v>2078</v>
      </c>
      <c r="I601" s="87"/>
      <c r="J601" s="87"/>
      <c r="K601" s="87"/>
      <c r="L601" s="87"/>
      <c r="M601" s="87">
        <v>1</v>
      </c>
      <c r="N601" s="87"/>
    </row>
    <row r="602" spans="1:14" x14ac:dyDescent="0.3">
      <c r="A602" s="87">
        <v>3</v>
      </c>
      <c r="B602" s="87" t="s">
        <v>1770</v>
      </c>
      <c r="C602" s="87">
        <v>34813450</v>
      </c>
      <c r="D602" s="87">
        <v>34814454</v>
      </c>
      <c r="E602" s="87" t="s">
        <v>328</v>
      </c>
      <c r="F602" s="87" t="s">
        <v>2079</v>
      </c>
      <c r="G602" s="87" t="s">
        <v>2080</v>
      </c>
      <c r="H602" s="87" t="s">
        <v>2081</v>
      </c>
      <c r="I602" s="87"/>
      <c r="J602" s="87"/>
      <c r="K602" s="87"/>
      <c r="L602" s="87"/>
      <c r="M602" s="87">
        <v>1</v>
      </c>
      <c r="N602" s="87">
        <v>1</v>
      </c>
    </row>
    <row r="603" spans="1:14" x14ac:dyDescent="0.3">
      <c r="A603" s="87">
        <v>3</v>
      </c>
      <c r="B603" s="87" t="s">
        <v>1770</v>
      </c>
      <c r="C603" s="87">
        <v>12291349</v>
      </c>
      <c r="D603" s="87">
        <v>12292720</v>
      </c>
      <c r="E603" s="87" t="s">
        <v>324</v>
      </c>
      <c r="F603" s="87" t="s">
        <v>2082</v>
      </c>
      <c r="G603" s="87" t="s">
        <v>2083</v>
      </c>
      <c r="H603" s="87" t="s">
        <v>2084</v>
      </c>
      <c r="I603" s="87"/>
      <c r="J603" s="87"/>
      <c r="K603" s="87"/>
      <c r="L603" s="87"/>
      <c r="M603" s="87">
        <v>1</v>
      </c>
      <c r="N603" s="87"/>
    </row>
    <row r="604" spans="1:14" x14ac:dyDescent="0.3">
      <c r="A604" s="87">
        <v>3</v>
      </c>
      <c r="B604" s="87" t="s">
        <v>1770</v>
      </c>
      <c r="C604" s="87">
        <v>31737650</v>
      </c>
      <c r="D604" s="87">
        <v>31740229</v>
      </c>
      <c r="E604" s="87" t="s">
        <v>324</v>
      </c>
      <c r="F604" s="87" t="s">
        <v>2085</v>
      </c>
      <c r="G604" s="87" t="s">
        <v>2086</v>
      </c>
      <c r="H604" s="87" t="s">
        <v>2087</v>
      </c>
      <c r="I604" s="87"/>
      <c r="J604" s="87"/>
      <c r="K604" s="87"/>
      <c r="L604" s="87"/>
      <c r="M604" s="87">
        <v>1</v>
      </c>
      <c r="N604" s="87"/>
    </row>
    <row r="605" spans="1:14" x14ac:dyDescent="0.3">
      <c r="A605" s="87">
        <v>3</v>
      </c>
      <c r="B605" s="87" t="s">
        <v>1770</v>
      </c>
      <c r="C605" s="87">
        <v>26449267</v>
      </c>
      <c r="D605" s="87">
        <v>26473442</v>
      </c>
      <c r="E605" s="87" t="s">
        <v>328</v>
      </c>
      <c r="F605" s="87" t="s">
        <v>2088</v>
      </c>
      <c r="G605" s="87" t="s">
        <v>2089</v>
      </c>
      <c r="H605" s="87" t="s">
        <v>2090</v>
      </c>
      <c r="I605" s="87"/>
      <c r="J605" s="87"/>
      <c r="K605" s="87"/>
      <c r="L605" s="87"/>
      <c r="M605" s="87">
        <v>1</v>
      </c>
      <c r="N605" s="87"/>
    </row>
    <row r="606" spans="1:14" x14ac:dyDescent="0.3">
      <c r="A606" s="87">
        <v>3</v>
      </c>
      <c r="B606" s="87" t="s">
        <v>1770</v>
      </c>
      <c r="C606" s="87">
        <v>28024182</v>
      </c>
      <c r="D606" s="87">
        <v>28090017</v>
      </c>
      <c r="E606" s="87" t="s">
        <v>328</v>
      </c>
      <c r="F606" s="87" t="s">
        <v>2091</v>
      </c>
      <c r="G606" s="87" t="s">
        <v>2092</v>
      </c>
      <c r="H606" s="87" t="s">
        <v>2093</v>
      </c>
      <c r="I606" s="87"/>
      <c r="J606" s="87"/>
      <c r="K606" s="87"/>
      <c r="L606" s="87"/>
      <c r="M606" s="87">
        <v>1</v>
      </c>
      <c r="N606" s="87">
        <v>1</v>
      </c>
    </row>
    <row r="607" spans="1:14" x14ac:dyDescent="0.3">
      <c r="A607" s="87">
        <v>3</v>
      </c>
      <c r="B607" s="87" t="s">
        <v>1770</v>
      </c>
      <c r="C607" s="87">
        <v>27772047</v>
      </c>
      <c r="D607" s="87">
        <v>27798176</v>
      </c>
      <c r="E607" s="87" t="s">
        <v>324</v>
      </c>
      <c r="F607" s="87" t="s">
        <v>2094</v>
      </c>
      <c r="G607" s="87" t="s">
        <v>2095</v>
      </c>
      <c r="H607" s="87" t="s">
        <v>2096</v>
      </c>
      <c r="I607" s="87"/>
      <c r="J607" s="87"/>
      <c r="K607" s="87"/>
      <c r="L607" s="87">
        <v>1</v>
      </c>
      <c r="M607" s="87">
        <v>1</v>
      </c>
      <c r="N607" s="87">
        <v>1</v>
      </c>
    </row>
    <row r="608" spans="1:14" x14ac:dyDescent="0.3">
      <c r="A608" s="87">
        <v>3</v>
      </c>
      <c r="B608" s="87" t="s">
        <v>1770</v>
      </c>
      <c r="C608" s="87">
        <v>36086</v>
      </c>
      <c r="D608" s="87">
        <v>38963</v>
      </c>
      <c r="E608" s="87" t="s">
        <v>328</v>
      </c>
      <c r="F608" s="87" t="s">
        <v>2097</v>
      </c>
      <c r="G608" s="87" t="s">
        <v>2098</v>
      </c>
      <c r="H608" s="87" t="s">
        <v>2099</v>
      </c>
      <c r="I608" s="87"/>
      <c r="J608" s="87"/>
      <c r="K608" s="87"/>
      <c r="L608" s="87"/>
      <c r="M608" s="87"/>
      <c r="N608" s="87">
        <v>1</v>
      </c>
    </row>
    <row r="609" spans="1:14" x14ac:dyDescent="0.3">
      <c r="A609" s="87">
        <v>3</v>
      </c>
      <c r="B609" s="87" t="s">
        <v>1770</v>
      </c>
      <c r="C609" s="87">
        <v>2098540</v>
      </c>
      <c r="D609" s="87">
        <v>2100296</v>
      </c>
      <c r="E609" s="87" t="s">
        <v>328</v>
      </c>
      <c r="F609" s="87" t="s">
        <v>2100</v>
      </c>
      <c r="G609" s="87" t="s">
        <v>2101</v>
      </c>
      <c r="H609" s="87" t="s">
        <v>2102</v>
      </c>
      <c r="I609" s="87"/>
      <c r="J609" s="87"/>
      <c r="K609" s="87"/>
      <c r="L609" s="87"/>
      <c r="M609" s="87"/>
      <c r="N609" s="87">
        <v>1</v>
      </c>
    </row>
    <row r="610" spans="1:14" x14ac:dyDescent="0.3">
      <c r="A610" s="87">
        <v>3</v>
      </c>
      <c r="B610" s="87" t="s">
        <v>1770</v>
      </c>
      <c r="C610" s="87">
        <v>2790869</v>
      </c>
      <c r="D610" s="87">
        <v>2793221</v>
      </c>
      <c r="E610" s="87" t="s">
        <v>324</v>
      </c>
      <c r="F610" s="87" t="s">
        <v>2103</v>
      </c>
      <c r="G610" s="87" t="s">
        <v>2104</v>
      </c>
      <c r="H610" s="87" t="s">
        <v>2105</v>
      </c>
      <c r="I610" s="87"/>
      <c r="J610" s="87"/>
      <c r="K610" s="87"/>
      <c r="L610" s="87"/>
      <c r="M610" s="87"/>
      <c r="N610" s="87">
        <v>1</v>
      </c>
    </row>
    <row r="611" spans="1:14" x14ac:dyDescent="0.3">
      <c r="A611" s="87">
        <v>3</v>
      </c>
      <c r="B611" s="87" t="s">
        <v>1770</v>
      </c>
      <c r="C611" s="87">
        <v>5450855</v>
      </c>
      <c r="D611" s="87">
        <v>5457455</v>
      </c>
      <c r="E611" s="87" t="s">
        <v>328</v>
      </c>
      <c r="F611" s="87" t="s">
        <v>2106</v>
      </c>
      <c r="G611" s="87" t="s">
        <v>2107</v>
      </c>
      <c r="H611" s="87" t="s">
        <v>2108</v>
      </c>
      <c r="I611" s="87"/>
      <c r="J611" s="87"/>
      <c r="K611" s="87"/>
      <c r="L611" s="87"/>
      <c r="M611" s="87"/>
      <c r="N611" s="87">
        <v>1</v>
      </c>
    </row>
    <row r="612" spans="1:14" x14ac:dyDescent="0.3">
      <c r="A612" s="87">
        <v>3</v>
      </c>
      <c r="B612" s="87" t="s">
        <v>1770</v>
      </c>
      <c r="C612" s="87">
        <v>5466979</v>
      </c>
      <c r="D612" s="87">
        <v>5471706</v>
      </c>
      <c r="E612" s="87" t="s">
        <v>328</v>
      </c>
      <c r="F612" s="87" t="s">
        <v>2109</v>
      </c>
      <c r="G612" s="87" t="s">
        <v>2110</v>
      </c>
      <c r="H612" s="87" t="s">
        <v>2111</v>
      </c>
      <c r="I612" s="87"/>
      <c r="J612" s="87"/>
      <c r="K612" s="87"/>
      <c r="L612" s="87"/>
      <c r="M612" s="87"/>
      <c r="N612" s="87">
        <v>1</v>
      </c>
    </row>
    <row r="613" spans="1:14" x14ac:dyDescent="0.3">
      <c r="A613" s="87">
        <v>3</v>
      </c>
      <c r="B613" s="87" t="s">
        <v>1770</v>
      </c>
      <c r="C613" s="87">
        <v>6506609</v>
      </c>
      <c r="D613" s="87">
        <v>6516524</v>
      </c>
      <c r="E613" s="87" t="s">
        <v>324</v>
      </c>
      <c r="F613" s="87" t="s">
        <v>2112</v>
      </c>
      <c r="G613" s="87" t="s">
        <v>2113</v>
      </c>
      <c r="H613" s="87" t="s">
        <v>2114</v>
      </c>
      <c r="I613" s="87"/>
      <c r="J613" s="87"/>
      <c r="K613" s="87"/>
      <c r="L613" s="87"/>
      <c r="M613" s="87"/>
      <c r="N613" s="87">
        <v>1</v>
      </c>
    </row>
    <row r="614" spans="1:14" x14ac:dyDescent="0.3">
      <c r="A614" s="87">
        <v>3</v>
      </c>
      <c r="B614" s="87" t="s">
        <v>1770</v>
      </c>
      <c r="C614" s="87">
        <v>7598621</v>
      </c>
      <c r="D614" s="87">
        <v>7600847</v>
      </c>
      <c r="E614" s="87" t="s">
        <v>324</v>
      </c>
      <c r="F614" s="87" t="s">
        <v>2115</v>
      </c>
      <c r="G614" s="87" t="s">
        <v>2116</v>
      </c>
      <c r="H614" s="87" t="s">
        <v>2117</v>
      </c>
      <c r="I614" s="87"/>
      <c r="J614" s="87"/>
      <c r="K614" s="87"/>
      <c r="L614" s="87"/>
      <c r="M614" s="87"/>
      <c r="N614" s="87">
        <v>1</v>
      </c>
    </row>
    <row r="615" spans="1:14" x14ac:dyDescent="0.3">
      <c r="A615" s="87">
        <v>3</v>
      </c>
      <c r="B615" s="87" t="s">
        <v>1770</v>
      </c>
      <c r="C615" s="87">
        <v>8039260</v>
      </c>
      <c r="D615" s="87">
        <v>8069349</v>
      </c>
      <c r="E615" s="87" t="s">
        <v>324</v>
      </c>
      <c r="F615" s="87" t="s">
        <v>2118</v>
      </c>
      <c r="G615" s="87" t="s">
        <v>2119</v>
      </c>
      <c r="H615" s="87" t="s">
        <v>2120</v>
      </c>
      <c r="I615" s="87"/>
      <c r="J615" s="87"/>
      <c r="K615" s="87"/>
      <c r="L615" s="87"/>
      <c r="M615" s="87"/>
      <c r="N615" s="87">
        <v>1</v>
      </c>
    </row>
    <row r="616" spans="1:14" x14ac:dyDescent="0.3">
      <c r="A616" s="87">
        <v>3</v>
      </c>
      <c r="B616" s="87" t="s">
        <v>1770</v>
      </c>
      <c r="C616" s="87">
        <v>8792975</v>
      </c>
      <c r="D616" s="87">
        <v>8798297</v>
      </c>
      <c r="E616" s="87" t="s">
        <v>324</v>
      </c>
      <c r="F616" s="87" t="s">
        <v>2121</v>
      </c>
      <c r="G616" s="87" t="s">
        <v>2122</v>
      </c>
      <c r="H616" s="87" t="s">
        <v>2123</v>
      </c>
      <c r="I616" s="87"/>
      <c r="J616" s="87"/>
      <c r="K616" s="87"/>
      <c r="L616" s="87"/>
      <c r="M616" s="87"/>
      <c r="N616" s="87">
        <v>1</v>
      </c>
    </row>
    <row r="617" spans="1:14" x14ac:dyDescent="0.3">
      <c r="A617" s="87">
        <v>3</v>
      </c>
      <c r="B617" s="87" t="s">
        <v>1770</v>
      </c>
      <c r="C617" s="87">
        <v>10201485</v>
      </c>
      <c r="D617" s="87">
        <v>10276102</v>
      </c>
      <c r="E617" s="87" t="s">
        <v>324</v>
      </c>
      <c r="F617" s="87" t="s">
        <v>2124</v>
      </c>
      <c r="G617" s="87" t="s">
        <v>2125</v>
      </c>
      <c r="H617" s="87" t="s">
        <v>2126</v>
      </c>
      <c r="I617" s="87"/>
      <c r="J617" s="87"/>
      <c r="K617" s="87"/>
      <c r="L617" s="87"/>
      <c r="M617" s="87"/>
      <c r="N617" s="87">
        <v>1</v>
      </c>
    </row>
    <row r="618" spans="1:14" x14ac:dyDescent="0.3">
      <c r="A618" s="87">
        <v>3</v>
      </c>
      <c r="B618" s="87" t="s">
        <v>1770</v>
      </c>
      <c r="C618" s="87">
        <v>12402953</v>
      </c>
      <c r="D618" s="87">
        <v>12411304</v>
      </c>
      <c r="E618" s="87" t="s">
        <v>324</v>
      </c>
      <c r="F618" s="87" t="s">
        <v>2127</v>
      </c>
      <c r="G618" s="87" t="s">
        <v>2128</v>
      </c>
      <c r="H618" s="87" t="s">
        <v>2129</v>
      </c>
      <c r="I618" s="87"/>
      <c r="J618" s="87"/>
      <c r="K618" s="87"/>
      <c r="L618" s="87"/>
      <c r="M618" s="87"/>
      <c r="N618" s="87">
        <v>1</v>
      </c>
    </row>
    <row r="619" spans="1:14" x14ac:dyDescent="0.3">
      <c r="A619" s="87">
        <v>3</v>
      </c>
      <c r="B619" s="87" t="s">
        <v>1770</v>
      </c>
      <c r="C619" s="87">
        <v>12890799</v>
      </c>
      <c r="D619" s="87">
        <v>12894231</v>
      </c>
      <c r="E619" s="87" t="s">
        <v>328</v>
      </c>
      <c r="F619" s="87" t="s">
        <v>1824</v>
      </c>
      <c r="G619" s="87" t="s">
        <v>2130</v>
      </c>
      <c r="H619" s="87" t="s">
        <v>2131</v>
      </c>
      <c r="I619" s="87"/>
      <c r="J619" s="87"/>
      <c r="K619" s="87"/>
      <c r="L619" s="87"/>
      <c r="M619" s="87"/>
      <c r="N619" s="87">
        <v>1</v>
      </c>
    </row>
    <row r="620" spans="1:14" x14ac:dyDescent="0.3">
      <c r="A620" s="87">
        <v>3</v>
      </c>
      <c r="B620" s="87" t="s">
        <v>1770</v>
      </c>
      <c r="C620" s="87">
        <v>16664320</v>
      </c>
      <c r="D620" s="87">
        <v>16667253</v>
      </c>
      <c r="E620" s="87" t="s">
        <v>324</v>
      </c>
      <c r="F620" s="87" t="s">
        <v>2132</v>
      </c>
      <c r="G620" s="87" t="s">
        <v>2133</v>
      </c>
      <c r="H620" s="87" t="s">
        <v>2134</v>
      </c>
      <c r="I620" s="87"/>
      <c r="J620" s="87"/>
      <c r="K620" s="87"/>
      <c r="L620" s="87"/>
      <c r="M620" s="87"/>
      <c r="N620" s="87">
        <v>1</v>
      </c>
    </row>
    <row r="621" spans="1:14" x14ac:dyDescent="0.3">
      <c r="A621" s="87">
        <v>3</v>
      </c>
      <c r="B621" s="87" t="s">
        <v>1770</v>
      </c>
      <c r="C621" s="87">
        <v>17027118</v>
      </c>
      <c r="D621" s="87">
        <v>17031259</v>
      </c>
      <c r="E621" s="87" t="s">
        <v>328</v>
      </c>
      <c r="F621" s="87" t="s">
        <v>2135</v>
      </c>
      <c r="G621" s="87" t="s">
        <v>2136</v>
      </c>
      <c r="H621" s="87" t="s">
        <v>2137</v>
      </c>
      <c r="I621" s="87"/>
      <c r="J621" s="87"/>
      <c r="K621" s="87"/>
      <c r="L621" s="87"/>
      <c r="M621" s="87"/>
      <c r="N621" s="87">
        <v>1</v>
      </c>
    </row>
    <row r="622" spans="1:14" x14ac:dyDescent="0.3">
      <c r="A622" s="87">
        <v>3</v>
      </c>
      <c r="B622" s="87" t="s">
        <v>1770</v>
      </c>
      <c r="C622" s="87">
        <v>17919626</v>
      </c>
      <c r="D622" s="87">
        <v>17923282</v>
      </c>
      <c r="E622" s="87" t="s">
        <v>324</v>
      </c>
      <c r="F622" s="87" t="s">
        <v>2138</v>
      </c>
      <c r="G622" s="87" t="s">
        <v>2139</v>
      </c>
      <c r="H622" s="87" t="s">
        <v>2140</v>
      </c>
      <c r="I622" s="87"/>
      <c r="J622" s="87"/>
      <c r="K622" s="87"/>
      <c r="L622" s="87"/>
      <c r="M622" s="87"/>
      <c r="N622" s="87">
        <v>1</v>
      </c>
    </row>
    <row r="623" spans="1:14" x14ac:dyDescent="0.3">
      <c r="A623" s="87">
        <v>3</v>
      </c>
      <c r="B623" s="87" t="s">
        <v>1770</v>
      </c>
      <c r="C623" s="87">
        <v>20580147</v>
      </c>
      <c r="D623" s="87">
        <v>20591058</v>
      </c>
      <c r="E623" s="87" t="s">
        <v>324</v>
      </c>
      <c r="F623" s="87" t="s">
        <v>2141</v>
      </c>
      <c r="G623" s="87" t="s">
        <v>2142</v>
      </c>
      <c r="H623" s="87" t="s">
        <v>2143</v>
      </c>
      <c r="I623" s="87"/>
      <c r="J623" s="87"/>
      <c r="K623" s="87"/>
      <c r="L623" s="87"/>
      <c r="M623" s="87"/>
      <c r="N623" s="87">
        <v>1</v>
      </c>
    </row>
    <row r="624" spans="1:14" x14ac:dyDescent="0.3">
      <c r="A624" s="87">
        <v>3</v>
      </c>
      <c r="B624" s="87" t="s">
        <v>1770</v>
      </c>
      <c r="C624" s="87">
        <v>20868803</v>
      </c>
      <c r="D624" s="87">
        <v>20870327</v>
      </c>
      <c r="E624" s="87" t="s">
        <v>328</v>
      </c>
      <c r="F624" s="87" t="s">
        <v>2144</v>
      </c>
      <c r="G624" s="87" t="s">
        <v>2145</v>
      </c>
      <c r="H624" s="87" t="s">
        <v>2146</v>
      </c>
      <c r="I624" s="87"/>
      <c r="J624" s="87"/>
      <c r="K624" s="87"/>
      <c r="L624" s="87"/>
      <c r="M624" s="87"/>
      <c r="N624" s="87">
        <v>1</v>
      </c>
    </row>
    <row r="625" spans="1:14" x14ac:dyDescent="0.3">
      <c r="A625" s="87">
        <v>3</v>
      </c>
      <c r="B625" s="87" t="s">
        <v>1770</v>
      </c>
      <c r="C625" s="87">
        <v>21039478</v>
      </c>
      <c r="D625" s="87">
        <v>21058935</v>
      </c>
      <c r="E625" s="87" t="s">
        <v>324</v>
      </c>
      <c r="F625" s="87" t="s">
        <v>2147</v>
      </c>
      <c r="G625" s="87" t="s">
        <v>2148</v>
      </c>
      <c r="H625" s="87" t="s">
        <v>2149</v>
      </c>
      <c r="I625" s="87"/>
      <c r="J625" s="87"/>
      <c r="K625" s="87"/>
      <c r="L625" s="87"/>
      <c r="M625" s="87"/>
      <c r="N625" s="87">
        <v>1</v>
      </c>
    </row>
    <row r="626" spans="1:14" x14ac:dyDescent="0.3">
      <c r="A626" s="87">
        <v>3</v>
      </c>
      <c r="B626" s="87" t="s">
        <v>1770</v>
      </c>
      <c r="C626" s="87">
        <v>21872409</v>
      </c>
      <c r="D626" s="87">
        <v>21875524</v>
      </c>
      <c r="E626" s="87" t="s">
        <v>324</v>
      </c>
      <c r="F626" s="87" t="s">
        <v>2150</v>
      </c>
      <c r="G626" s="87" t="s">
        <v>2151</v>
      </c>
      <c r="H626" s="87" t="s">
        <v>2152</v>
      </c>
      <c r="I626" s="87"/>
      <c r="J626" s="87"/>
      <c r="K626" s="87"/>
      <c r="L626" s="87"/>
      <c r="M626" s="87"/>
      <c r="N626" s="87">
        <v>1</v>
      </c>
    </row>
    <row r="627" spans="1:14" x14ac:dyDescent="0.3">
      <c r="A627" s="87">
        <v>3</v>
      </c>
      <c r="B627" s="87" t="s">
        <v>1770</v>
      </c>
      <c r="C627" s="87">
        <v>21936409</v>
      </c>
      <c r="D627" s="87">
        <v>21937977</v>
      </c>
      <c r="E627" s="87" t="s">
        <v>328</v>
      </c>
      <c r="F627" s="87" t="s">
        <v>2153</v>
      </c>
      <c r="G627" s="87" t="s">
        <v>2154</v>
      </c>
      <c r="H627" s="87" t="s">
        <v>2155</v>
      </c>
      <c r="I627" s="87"/>
      <c r="J627" s="87"/>
      <c r="K627" s="87"/>
      <c r="L627" s="87"/>
      <c r="M627" s="87"/>
      <c r="N627" s="87">
        <v>1</v>
      </c>
    </row>
    <row r="628" spans="1:14" x14ac:dyDescent="0.3">
      <c r="A628" s="87">
        <v>3</v>
      </c>
      <c r="B628" s="87" t="s">
        <v>1770</v>
      </c>
      <c r="C628" s="87">
        <v>22470200</v>
      </c>
      <c r="D628" s="87">
        <v>22476499</v>
      </c>
      <c r="E628" s="87" t="s">
        <v>324</v>
      </c>
      <c r="F628" s="87" t="s">
        <v>2156</v>
      </c>
      <c r="G628" s="87" t="s">
        <v>2157</v>
      </c>
      <c r="H628" s="87" t="s">
        <v>2158</v>
      </c>
      <c r="I628" s="87"/>
      <c r="J628" s="87"/>
      <c r="K628" s="87"/>
      <c r="L628" s="87"/>
      <c r="M628" s="87"/>
      <c r="N628" s="87">
        <v>1</v>
      </c>
    </row>
    <row r="629" spans="1:14" x14ac:dyDescent="0.3">
      <c r="A629" s="87">
        <v>3</v>
      </c>
      <c r="B629" s="87" t="s">
        <v>1770</v>
      </c>
      <c r="C629" s="87">
        <v>22752087</v>
      </c>
      <c r="D629" s="87">
        <v>22753893</v>
      </c>
      <c r="E629" s="87" t="s">
        <v>328</v>
      </c>
      <c r="F629" s="87" t="s">
        <v>2159</v>
      </c>
      <c r="G629" s="87" t="s">
        <v>2160</v>
      </c>
      <c r="H629" s="87" t="s">
        <v>2161</v>
      </c>
      <c r="I629" s="87"/>
      <c r="J629" s="87"/>
      <c r="K629" s="87"/>
      <c r="L629" s="87"/>
      <c r="M629" s="87"/>
      <c r="N629" s="87">
        <v>1</v>
      </c>
    </row>
    <row r="630" spans="1:14" x14ac:dyDescent="0.3">
      <c r="A630" s="87">
        <v>3</v>
      </c>
      <c r="B630" s="87" t="s">
        <v>1770</v>
      </c>
      <c r="C630" s="87">
        <v>23564666</v>
      </c>
      <c r="D630" s="87">
        <v>23565462</v>
      </c>
      <c r="E630" s="87" t="s">
        <v>328</v>
      </c>
      <c r="F630" s="87" t="s">
        <v>2162</v>
      </c>
      <c r="G630" s="87" t="s">
        <v>2163</v>
      </c>
      <c r="H630" s="87" t="s">
        <v>2164</v>
      </c>
      <c r="I630" s="87"/>
      <c r="J630" s="87"/>
      <c r="K630" s="87"/>
      <c r="L630" s="87"/>
      <c r="M630" s="87"/>
      <c r="N630" s="87">
        <v>1</v>
      </c>
    </row>
    <row r="631" spans="1:14" x14ac:dyDescent="0.3">
      <c r="A631" s="87">
        <v>3</v>
      </c>
      <c r="B631" s="87" t="s">
        <v>1770</v>
      </c>
      <c r="C631" s="87">
        <v>24672315</v>
      </c>
      <c r="D631" s="87">
        <v>24673098</v>
      </c>
      <c r="E631" s="87" t="s">
        <v>328</v>
      </c>
      <c r="F631" s="87" t="s">
        <v>2165</v>
      </c>
      <c r="G631" s="87" t="s">
        <v>2166</v>
      </c>
      <c r="H631" s="87" t="s">
        <v>2167</v>
      </c>
      <c r="I631" s="87"/>
      <c r="J631" s="87"/>
      <c r="K631" s="87"/>
      <c r="L631" s="87"/>
      <c r="M631" s="87"/>
      <c r="N631" s="87">
        <v>1</v>
      </c>
    </row>
    <row r="632" spans="1:14" x14ac:dyDescent="0.3">
      <c r="A632" s="87">
        <v>3</v>
      </c>
      <c r="B632" s="87" t="s">
        <v>1770</v>
      </c>
      <c r="C632" s="87">
        <v>24991800</v>
      </c>
      <c r="D632" s="87">
        <v>24992793</v>
      </c>
      <c r="E632" s="87" t="s">
        <v>328</v>
      </c>
      <c r="F632" s="87" t="s">
        <v>2168</v>
      </c>
      <c r="G632" s="87" t="s">
        <v>2169</v>
      </c>
      <c r="H632" s="87" t="s">
        <v>2170</v>
      </c>
      <c r="I632" s="87"/>
      <c r="J632" s="87"/>
      <c r="K632" s="87"/>
      <c r="L632" s="87"/>
      <c r="M632" s="87"/>
      <c r="N632" s="87">
        <v>1</v>
      </c>
    </row>
    <row r="633" spans="1:14" x14ac:dyDescent="0.3">
      <c r="A633" s="87">
        <v>3</v>
      </c>
      <c r="B633" s="87" t="s">
        <v>1770</v>
      </c>
      <c r="C633" s="87">
        <v>25391483</v>
      </c>
      <c r="D633" s="87">
        <v>25407462</v>
      </c>
      <c r="E633" s="87" t="s">
        <v>324</v>
      </c>
      <c r="F633" s="87" t="s">
        <v>2171</v>
      </c>
      <c r="G633" s="87" t="s">
        <v>2172</v>
      </c>
      <c r="H633" s="87" t="s">
        <v>2173</v>
      </c>
      <c r="I633" s="87"/>
      <c r="J633" s="87"/>
      <c r="K633" s="87"/>
      <c r="L633" s="87"/>
      <c r="M633" s="87"/>
      <c r="N633" s="87">
        <v>1</v>
      </c>
    </row>
    <row r="634" spans="1:14" x14ac:dyDescent="0.3">
      <c r="A634" s="87">
        <v>3</v>
      </c>
      <c r="B634" s="87" t="s">
        <v>1770</v>
      </c>
      <c r="C634" s="87">
        <v>25783883</v>
      </c>
      <c r="D634" s="87">
        <v>25792722</v>
      </c>
      <c r="E634" s="87" t="s">
        <v>328</v>
      </c>
      <c r="F634" s="87" t="s">
        <v>2174</v>
      </c>
      <c r="G634" s="87" t="s">
        <v>2175</v>
      </c>
      <c r="H634" s="87" t="s">
        <v>2176</v>
      </c>
      <c r="I634" s="87"/>
      <c r="J634" s="87"/>
      <c r="K634" s="87"/>
      <c r="L634" s="87"/>
      <c r="M634" s="87"/>
      <c r="N634" s="87">
        <v>1</v>
      </c>
    </row>
    <row r="635" spans="1:14" x14ac:dyDescent="0.3">
      <c r="A635" s="87">
        <v>3</v>
      </c>
      <c r="B635" s="87" t="s">
        <v>1770</v>
      </c>
      <c r="C635" s="87">
        <v>26108580</v>
      </c>
      <c r="D635" s="87">
        <v>26134880</v>
      </c>
      <c r="E635" s="87" t="s">
        <v>324</v>
      </c>
      <c r="F635" s="87" t="s">
        <v>2177</v>
      </c>
      <c r="G635" s="87" t="s">
        <v>2178</v>
      </c>
      <c r="H635" s="87" t="s">
        <v>2179</v>
      </c>
      <c r="I635" s="87"/>
      <c r="J635" s="87"/>
      <c r="K635" s="87"/>
      <c r="L635" s="87"/>
      <c r="M635" s="87"/>
      <c r="N635" s="87">
        <v>1</v>
      </c>
    </row>
    <row r="636" spans="1:14" x14ac:dyDescent="0.3">
      <c r="A636" s="87">
        <v>3</v>
      </c>
      <c r="B636" s="87" t="s">
        <v>1770</v>
      </c>
      <c r="C636" s="87">
        <v>26260968</v>
      </c>
      <c r="D636" s="87">
        <v>26262663</v>
      </c>
      <c r="E636" s="87" t="s">
        <v>328</v>
      </c>
      <c r="F636" s="87" t="s">
        <v>2180</v>
      </c>
      <c r="G636" s="87" t="s">
        <v>2181</v>
      </c>
      <c r="H636" s="87" t="s">
        <v>2182</v>
      </c>
      <c r="I636" s="87"/>
      <c r="J636" s="87"/>
      <c r="K636" s="87"/>
      <c r="L636" s="87"/>
      <c r="M636" s="87"/>
      <c r="N636" s="87">
        <v>1</v>
      </c>
    </row>
    <row r="637" spans="1:14" x14ac:dyDescent="0.3">
      <c r="A637" s="87">
        <v>3</v>
      </c>
      <c r="B637" s="87" t="s">
        <v>1770</v>
      </c>
      <c r="C637" s="87">
        <v>27488105</v>
      </c>
      <c r="D637" s="87">
        <v>27531544</v>
      </c>
      <c r="E637" s="87" t="s">
        <v>324</v>
      </c>
      <c r="F637" s="87" t="s">
        <v>2183</v>
      </c>
      <c r="G637" s="87" t="s">
        <v>2184</v>
      </c>
      <c r="H637" s="87" t="s">
        <v>2185</v>
      </c>
      <c r="I637" s="87"/>
      <c r="J637" s="87"/>
      <c r="K637" s="87"/>
      <c r="L637" s="87"/>
      <c r="M637" s="87"/>
      <c r="N637" s="87">
        <v>1</v>
      </c>
    </row>
    <row r="638" spans="1:14" x14ac:dyDescent="0.3">
      <c r="A638" s="87">
        <v>3</v>
      </c>
      <c r="B638" s="87" t="s">
        <v>1770</v>
      </c>
      <c r="C638" s="87">
        <v>28553401</v>
      </c>
      <c r="D638" s="87">
        <v>28556842</v>
      </c>
      <c r="E638" s="87" t="s">
        <v>324</v>
      </c>
      <c r="F638" s="87" t="s">
        <v>2186</v>
      </c>
      <c r="G638" s="87" t="s">
        <v>2187</v>
      </c>
      <c r="H638" s="87" t="s">
        <v>2188</v>
      </c>
      <c r="I638" s="87"/>
      <c r="J638" s="87"/>
      <c r="K638" s="87"/>
      <c r="L638" s="87"/>
      <c r="M638" s="87"/>
      <c r="N638" s="87">
        <v>1</v>
      </c>
    </row>
    <row r="639" spans="1:14" x14ac:dyDescent="0.3">
      <c r="A639" s="87">
        <v>3</v>
      </c>
      <c r="B639" s="87" t="s">
        <v>1770</v>
      </c>
      <c r="C639" s="87">
        <v>29373928</v>
      </c>
      <c r="D639" s="87">
        <v>29383283</v>
      </c>
      <c r="E639" s="87" t="s">
        <v>328</v>
      </c>
      <c r="F639" s="87" t="s">
        <v>2189</v>
      </c>
      <c r="G639" s="87" t="s">
        <v>2190</v>
      </c>
      <c r="H639" s="87" t="s">
        <v>2191</v>
      </c>
      <c r="I639" s="87"/>
      <c r="J639" s="87"/>
      <c r="K639" s="87"/>
      <c r="L639" s="87"/>
      <c r="M639" s="87"/>
      <c r="N639" s="87">
        <v>1</v>
      </c>
    </row>
    <row r="640" spans="1:14" x14ac:dyDescent="0.3">
      <c r="A640" s="87">
        <v>3</v>
      </c>
      <c r="B640" s="87" t="s">
        <v>1770</v>
      </c>
      <c r="C640" s="87">
        <v>29401257</v>
      </c>
      <c r="D640" s="87">
        <v>29402645</v>
      </c>
      <c r="E640" s="87" t="s">
        <v>328</v>
      </c>
      <c r="F640" s="87" t="s">
        <v>2192</v>
      </c>
      <c r="G640" s="87" t="s">
        <v>2193</v>
      </c>
      <c r="H640" s="87" t="s">
        <v>2194</v>
      </c>
      <c r="I640" s="87"/>
      <c r="J640" s="87"/>
      <c r="K640" s="87"/>
      <c r="L640" s="87"/>
      <c r="M640" s="87"/>
      <c r="N640" s="87">
        <v>1</v>
      </c>
    </row>
    <row r="641" spans="1:14" x14ac:dyDescent="0.3">
      <c r="A641" s="87">
        <v>3</v>
      </c>
      <c r="B641" s="87" t="s">
        <v>1770</v>
      </c>
      <c r="C641" s="87">
        <v>29730729</v>
      </c>
      <c r="D641" s="87">
        <v>29751790</v>
      </c>
      <c r="E641" s="87" t="s">
        <v>324</v>
      </c>
      <c r="F641" s="87" t="s">
        <v>2195</v>
      </c>
      <c r="G641" s="87" t="s">
        <v>2196</v>
      </c>
      <c r="H641" s="87" t="s">
        <v>2197</v>
      </c>
      <c r="I641" s="87"/>
      <c r="J641" s="87"/>
      <c r="K641" s="87"/>
      <c r="L641" s="87"/>
      <c r="M641" s="87"/>
      <c r="N641" s="87">
        <v>1</v>
      </c>
    </row>
    <row r="642" spans="1:14" x14ac:dyDescent="0.3">
      <c r="A642" s="87">
        <v>3</v>
      </c>
      <c r="B642" s="87" t="s">
        <v>1770</v>
      </c>
      <c r="C642" s="87">
        <v>30546853</v>
      </c>
      <c r="D642" s="87">
        <v>30551373</v>
      </c>
      <c r="E642" s="87" t="s">
        <v>328</v>
      </c>
      <c r="F642" s="87" t="s">
        <v>2198</v>
      </c>
      <c r="G642" s="87" t="s">
        <v>2199</v>
      </c>
      <c r="H642" s="87" t="s">
        <v>2200</v>
      </c>
      <c r="I642" s="87"/>
      <c r="J642" s="87"/>
      <c r="K642" s="87"/>
      <c r="L642" s="87"/>
      <c r="M642" s="87"/>
      <c r="N642" s="87">
        <v>1</v>
      </c>
    </row>
    <row r="643" spans="1:14" x14ac:dyDescent="0.3">
      <c r="A643" s="87">
        <v>3</v>
      </c>
      <c r="B643" s="87" t="s">
        <v>1770</v>
      </c>
      <c r="C643" s="87">
        <v>31047586</v>
      </c>
      <c r="D643" s="87">
        <v>31118463</v>
      </c>
      <c r="E643" s="87" t="s">
        <v>328</v>
      </c>
      <c r="F643" s="87" t="s">
        <v>2201</v>
      </c>
      <c r="G643" s="87" t="s">
        <v>2202</v>
      </c>
      <c r="H643" s="87" t="s">
        <v>2203</v>
      </c>
      <c r="I643" s="87"/>
      <c r="J643" s="87"/>
      <c r="K643" s="87"/>
      <c r="L643" s="87"/>
      <c r="M643" s="87"/>
      <c r="N643" s="87">
        <v>1</v>
      </c>
    </row>
    <row r="644" spans="1:14" x14ac:dyDescent="0.3">
      <c r="A644" s="87">
        <v>3</v>
      </c>
      <c r="B644" s="87" t="s">
        <v>1770</v>
      </c>
      <c r="C644" s="87">
        <v>32286978</v>
      </c>
      <c r="D644" s="87">
        <v>32295492</v>
      </c>
      <c r="E644" s="87" t="s">
        <v>324</v>
      </c>
      <c r="F644" s="87" t="s">
        <v>2055</v>
      </c>
      <c r="G644" s="87" t="s">
        <v>2204</v>
      </c>
      <c r="H644" s="87" t="s">
        <v>2205</v>
      </c>
      <c r="I644" s="87"/>
      <c r="J644" s="87"/>
      <c r="K644" s="87"/>
      <c r="L644" s="87"/>
      <c r="M644" s="87"/>
      <c r="N644" s="87">
        <v>1</v>
      </c>
    </row>
    <row r="645" spans="1:14" x14ac:dyDescent="0.3">
      <c r="A645" s="87">
        <v>3</v>
      </c>
      <c r="B645" s="87" t="s">
        <v>1770</v>
      </c>
      <c r="C645" s="87">
        <v>32587109</v>
      </c>
      <c r="D645" s="87">
        <v>32588642</v>
      </c>
      <c r="E645" s="87" t="s">
        <v>328</v>
      </c>
      <c r="F645" s="87" t="s">
        <v>2206</v>
      </c>
      <c r="G645" s="87" t="s">
        <v>2207</v>
      </c>
      <c r="H645" s="87" t="s">
        <v>2208</v>
      </c>
      <c r="I645" s="87"/>
      <c r="J645" s="87"/>
      <c r="K645" s="87"/>
      <c r="L645" s="87"/>
      <c r="M645" s="87"/>
      <c r="N645" s="87">
        <v>1</v>
      </c>
    </row>
    <row r="646" spans="1:14" x14ac:dyDescent="0.3">
      <c r="A646" s="87">
        <v>3</v>
      </c>
      <c r="B646" s="87" t="s">
        <v>1770</v>
      </c>
      <c r="C646" s="87">
        <v>34441775</v>
      </c>
      <c r="D646" s="87">
        <v>34449581</v>
      </c>
      <c r="E646" s="87" t="s">
        <v>328</v>
      </c>
      <c r="F646" s="87" t="s">
        <v>2209</v>
      </c>
      <c r="G646" s="87" t="s">
        <v>2210</v>
      </c>
      <c r="H646" s="87" t="s">
        <v>2211</v>
      </c>
      <c r="I646" s="87"/>
      <c r="J646" s="87"/>
      <c r="K646" s="87"/>
      <c r="L646" s="87"/>
      <c r="M646" s="87"/>
      <c r="N646" s="87">
        <v>1</v>
      </c>
    </row>
    <row r="647" spans="1:14" x14ac:dyDescent="0.3">
      <c r="A647" s="87">
        <v>3</v>
      </c>
      <c r="B647" s="87" t="s">
        <v>1770</v>
      </c>
      <c r="C647" s="87">
        <v>34483553</v>
      </c>
      <c r="D647" s="87">
        <v>34487819</v>
      </c>
      <c r="E647" s="87" t="s">
        <v>324</v>
      </c>
      <c r="F647" s="87" t="s">
        <v>2212</v>
      </c>
      <c r="G647" s="87" t="s">
        <v>2213</v>
      </c>
      <c r="H647" s="87" t="s">
        <v>2214</v>
      </c>
      <c r="I647" s="87"/>
      <c r="J647" s="87"/>
      <c r="K647" s="87"/>
      <c r="L647" s="87"/>
      <c r="M647" s="87"/>
      <c r="N647" s="87">
        <v>1</v>
      </c>
    </row>
    <row r="648" spans="1:14" x14ac:dyDescent="0.3">
      <c r="A648" s="87">
        <v>3</v>
      </c>
      <c r="B648" s="87" t="s">
        <v>1770</v>
      </c>
      <c r="C648" s="87">
        <v>34815021</v>
      </c>
      <c r="D648" s="87">
        <v>34824687</v>
      </c>
      <c r="E648" s="87" t="s">
        <v>324</v>
      </c>
      <c r="F648" s="87" t="s">
        <v>2215</v>
      </c>
      <c r="G648" s="87" t="s">
        <v>2216</v>
      </c>
      <c r="H648" s="87" t="s">
        <v>2217</v>
      </c>
      <c r="I648" s="87"/>
      <c r="J648" s="87"/>
      <c r="K648" s="87"/>
      <c r="L648" s="87"/>
      <c r="M648" s="87"/>
      <c r="N648" s="87">
        <v>1</v>
      </c>
    </row>
    <row r="649" spans="1:14" x14ac:dyDescent="0.3">
      <c r="A649" s="87">
        <v>3</v>
      </c>
      <c r="B649" s="87" t="s">
        <v>1770</v>
      </c>
      <c r="C649" s="87">
        <v>35239480</v>
      </c>
      <c r="D649" s="87">
        <v>35246597</v>
      </c>
      <c r="E649" s="87" t="s">
        <v>324</v>
      </c>
      <c r="F649" s="87" t="s">
        <v>2218</v>
      </c>
      <c r="G649" s="87" t="s">
        <v>2219</v>
      </c>
      <c r="H649" s="87" t="s">
        <v>2220</v>
      </c>
      <c r="I649" s="87"/>
      <c r="J649" s="87"/>
      <c r="K649" s="87"/>
      <c r="L649" s="87"/>
      <c r="M649" s="87"/>
      <c r="N649" s="87">
        <v>1</v>
      </c>
    </row>
    <row r="650" spans="1:14" x14ac:dyDescent="0.3">
      <c r="A650" s="87">
        <v>3</v>
      </c>
      <c r="B650" s="87" t="s">
        <v>1770</v>
      </c>
      <c r="C650" s="87">
        <v>35439666</v>
      </c>
      <c r="D650" s="87">
        <v>35442315</v>
      </c>
      <c r="E650" s="87" t="s">
        <v>324</v>
      </c>
      <c r="F650" s="87" t="s">
        <v>2221</v>
      </c>
      <c r="G650" s="87" t="s">
        <v>2222</v>
      </c>
      <c r="H650" s="87" t="s">
        <v>2223</v>
      </c>
      <c r="I650" s="87"/>
      <c r="J650" s="87"/>
      <c r="K650" s="87"/>
      <c r="L650" s="87"/>
      <c r="M650" s="87"/>
      <c r="N650" s="87">
        <v>1</v>
      </c>
    </row>
    <row r="651" spans="1:14" x14ac:dyDescent="0.3">
      <c r="A651" s="87">
        <v>3</v>
      </c>
      <c r="B651" s="87" t="s">
        <v>1770</v>
      </c>
      <c r="C651" s="87">
        <v>569178</v>
      </c>
      <c r="D651" s="87">
        <v>590945</v>
      </c>
      <c r="E651" s="87" t="s">
        <v>324</v>
      </c>
      <c r="F651" s="87" t="s">
        <v>2224</v>
      </c>
      <c r="G651" s="87" t="s">
        <v>2225</v>
      </c>
      <c r="H651" s="87" t="s">
        <v>2226</v>
      </c>
      <c r="I651" s="87"/>
      <c r="J651" s="87"/>
      <c r="K651" s="87"/>
      <c r="L651" s="87">
        <v>1</v>
      </c>
      <c r="M651" s="87"/>
      <c r="N651" s="87"/>
    </row>
    <row r="652" spans="1:14" x14ac:dyDescent="0.3">
      <c r="A652" s="87">
        <v>3</v>
      </c>
      <c r="B652" s="87" t="s">
        <v>1770</v>
      </c>
      <c r="C652" s="87">
        <v>27870848</v>
      </c>
      <c r="D652" s="87">
        <v>27881388</v>
      </c>
      <c r="E652" s="87" t="s">
        <v>324</v>
      </c>
      <c r="F652" s="87" t="s">
        <v>2227</v>
      </c>
      <c r="G652" s="87" t="s">
        <v>2228</v>
      </c>
      <c r="H652" s="87" t="s">
        <v>2229</v>
      </c>
      <c r="I652" s="87"/>
      <c r="J652" s="87"/>
      <c r="K652" s="87"/>
      <c r="L652" s="87">
        <v>1</v>
      </c>
      <c r="M652" s="87"/>
      <c r="N652" s="87"/>
    </row>
    <row r="653" spans="1:14" x14ac:dyDescent="0.3">
      <c r="A653" s="87">
        <v>3</v>
      </c>
      <c r="B653" s="87" t="s">
        <v>1770</v>
      </c>
      <c r="C653" s="87">
        <v>26528763</v>
      </c>
      <c r="D653" s="87">
        <v>26533552</v>
      </c>
      <c r="E653" s="87" t="s">
        <v>324</v>
      </c>
      <c r="F653" s="87" t="s">
        <v>2230</v>
      </c>
      <c r="G653" s="87" t="s">
        <v>2231</v>
      </c>
      <c r="H653" s="87" t="s">
        <v>2232</v>
      </c>
      <c r="I653" s="87"/>
      <c r="J653" s="87"/>
      <c r="K653" s="87"/>
      <c r="L653" s="87">
        <v>1</v>
      </c>
      <c r="M653" s="87"/>
      <c r="N653" s="87"/>
    </row>
    <row r="654" spans="1:14" x14ac:dyDescent="0.3">
      <c r="A654" s="87" t="s">
        <v>0</v>
      </c>
      <c r="B654" s="87" t="s">
        <v>2233</v>
      </c>
      <c r="C654" s="87">
        <v>16355</v>
      </c>
      <c r="D654" s="87">
        <v>27268</v>
      </c>
      <c r="E654" s="87" t="s">
        <v>328</v>
      </c>
      <c r="F654" s="87" t="s">
        <v>2234</v>
      </c>
      <c r="G654" s="87" t="s">
        <v>2235</v>
      </c>
      <c r="H654" s="87" t="s">
        <v>2236</v>
      </c>
      <c r="I654" s="87"/>
      <c r="J654" s="87"/>
      <c r="K654" s="87"/>
      <c r="L654" s="87"/>
      <c r="M654" s="87">
        <v>1</v>
      </c>
      <c r="N654" s="87"/>
    </row>
    <row r="655" spans="1:14" x14ac:dyDescent="0.3">
      <c r="A655" s="87" t="s">
        <v>0</v>
      </c>
      <c r="B655" s="87" t="s">
        <v>2237</v>
      </c>
      <c r="C655" s="87">
        <v>4</v>
      </c>
      <c r="D655" s="87">
        <v>2081</v>
      </c>
      <c r="E655" s="87" t="s">
        <v>328</v>
      </c>
      <c r="F655" s="87" t="s">
        <v>1034</v>
      </c>
      <c r="G655" s="87" t="s">
        <v>2238</v>
      </c>
      <c r="H655" s="87" t="s">
        <v>2239</v>
      </c>
      <c r="I655" s="87"/>
      <c r="J655" s="87"/>
      <c r="K655" s="87"/>
      <c r="L655" s="87"/>
      <c r="M655" s="87"/>
      <c r="N655" s="87">
        <v>1</v>
      </c>
    </row>
    <row r="656" spans="1:14" x14ac:dyDescent="0.3">
      <c r="A656" s="87" t="s">
        <v>0</v>
      </c>
      <c r="B656" s="87" t="s">
        <v>2240</v>
      </c>
      <c r="C656" s="87">
        <v>36904</v>
      </c>
      <c r="D656" s="87">
        <v>38040</v>
      </c>
      <c r="E656" s="87" t="s">
        <v>328</v>
      </c>
      <c r="F656" s="87" t="s">
        <v>2241</v>
      </c>
      <c r="G656" s="87" t="s">
        <v>2242</v>
      </c>
      <c r="H656" s="87" t="s">
        <v>2243</v>
      </c>
      <c r="I656" s="87"/>
      <c r="J656" s="87"/>
      <c r="K656" s="87"/>
      <c r="L656" s="87"/>
      <c r="M656" s="87">
        <v>1</v>
      </c>
      <c r="N656" s="87"/>
    </row>
    <row r="657" spans="1:14" x14ac:dyDescent="0.3">
      <c r="A657" s="87" t="s">
        <v>0</v>
      </c>
      <c r="B657" s="87" t="s">
        <v>2244</v>
      </c>
      <c r="C657" s="87">
        <v>18697</v>
      </c>
      <c r="D657" s="87">
        <v>20748</v>
      </c>
      <c r="E657" s="87" t="s">
        <v>328</v>
      </c>
      <c r="F657" s="87" t="s">
        <v>2245</v>
      </c>
      <c r="G657" s="87" t="s">
        <v>2246</v>
      </c>
      <c r="H657" s="87" t="s">
        <v>2247</v>
      </c>
      <c r="I657" s="87">
        <v>1</v>
      </c>
      <c r="J657" s="87">
        <v>1</v>
      </c>
      <c r="K657" s="87">
        <v>1</v>
      </c>
      <c r="L657" s="87">
        <v>1</v>
      </c>
      <c r="M657" s="87"/>
      <c r="N657" s="87"/>
    </row>
    <row r="658" spans="1:14" x14ac:dyDescent="0.3">
      <c r="A658" s="87" t="s">
        <v>0</v>
      </c>
      <c r="B658" s="87" t="s">
        <v>2248</v>
      </c>
      <c r="C658" s="87">
        <v>12800</v>
      </c>
      <c r="D658" s="87">
        <v>24086</v>
      </c>
      <c r="E658" s="87" t="s">
        <v>328</v>
      </c>
      <c r="F658" s="87" t="s">
        <v>2249</v>
      </c>
      <c r="G658" s="87" t="s">
        <v>2250</v>
      </c>
      <c r="H658" s="87" t="s">
        <v>2251</v>
      </c>
      <c r="I658" s="87"/>
      <c r="J658" s="87"/>
      <c r="K658" s="87"/>
      <c r="L658" s="87"/>
      <c r="M658" s="87">
        <v>1</v>
      </c>
      <c r="N658" s="87">
        <v>1</v>
      </c>
    </row>
    <row r="659" spans="1:14" x14ac:dyDescent="0.3">
      <c r="A659" s="87" t="s">
        <v>0</v>
      </c>
      <c r="B659" s="87" t="s">
        <v>2252</v>
      </c>
      <c r="C659" s="87">
        <v>14576</v>
      </c>
      <c r="D659" s="87">
        <v>24650</v>
      </c>
      <c r="E659" s="87" t="s">
        <v>328</v>
      </c>
      <c r="F659" s="87" t="s">
        <v>922</v>
      </c>
      <c r="G659" s="87" t="s">
        <v>2253</v>
      </c>
      <c r="H659" s="87" t="s">
        <v>2254</v>
      </c>
      <c r="I659" s="87"/>
      <c r="J659" s="87"/>
      <c r="K659" s="87"/>
      <c r="L659" s="87"/>
      <c r="M659" s="87">
        <v>1</v>
      </c>
      <c r="N659" s="87">
        <v>1</v>
      </c>
    </row>
    <row r="660" spans="1:14" x14ac:dyDescent="0.3">
      <c r="A660" s="87" t="s">
        <v>0</v>
      </c>
      <c r="B660" s="87" t="s">
        <v>2255</v>
      </c>
      <c r="C660" s="87">
        <v>12328</v>
      </c>
      <c r="D660" s="87">
        <v>16781</v>
      </c>
      <c r="E660" s="87" t="s">
        <v>324</v>
      </c>
      <c r="F660" s="87" t="s">
        <v>2256</v>
      </c>
      <c r="G660" s="87" t="s">
        <v>2257</v>
      </c>
      <c r="H660" s="87" t="s">
        <v>2258</v>
      </c>
      <c r="I660" s="87">
        <v>1</v>
      </c>
      <c r="J660" s="87">
        <v>1</v>
      </c>
      <c r="K660" s="87">
        <v>1</v>
      </c>
      <c r="L660" s="87"/>
      <c r="M660" s="87"/>
      <c r="N660" s="87"/>
    </row>
    <row r="661" spans="1:14" x14ac:dyDescent="0.3">
      <c r="A661" s="87" t="s">
        <v>0</v>
      </c>
      <c r="B661" s="87" t="s">
        <v>2255</v>
      </c>
      <c r="C661" s="87">
        <v>2913</v>
      </c>
      <c r="D661" s="87">
        <v>9211</v>
      </c>
      <c r="E661" s="87" t="s">
        <v>328</v>
      </c>
      <c r="F661" s="87" t="s">
        <v>2259</v>
      </c>
      <c r="G661" s="87" t="s">
        <v>2260</v>
      </c>
      <c r="H661" s="87" t="s">
        <v>2261</v>
      </c>
      <c r="I661" s="87"/>
      <c r="J661" s="87"/>
      <c r="K661" s="87"/>
      <c r="L661" s="87"/>
      <c r="M661" s="87">
        <v>1</v>
      </c>
      <c r="N661" s="87">
        <v>1</v>
      </c>
    </row>
    <row r="662" spans="1:14" x14ac:dyDescent="0.3">
      <c r="A662" s="87" t="s">
        <v>0</v>
      </c>
      <c r="B662" s="87" t="s">
        <v>2262</v>
      </c>
      <c r="C662" s="87">
        <v>15522</v>
      </c>
      <c r="D662" s="87">
        <v>17781</v>
      </c>
      <c r="E662" s="87" t="s">
        <v>328</v>
      </c>
      <c r="F662" s="87" t="s">
        <v>2263</v>
      </c>
      <c r="G662" s="87" t="s">
        <v>2264</v>
      </c>
      <c r="H662" s="87" t="s">
        <v>2265</v>
      </c>
      <c r="I662" s="87"/>
      <c r="J662" s="87"/>
      <c r="K662" s="87"/>
      <c r="L662" s="87"/>
      <c r="M662" s="87"/>
      <c r="N662" s="87">
        <v>1</v>
      </c>
    </row>
    <row r="663" spans="1:14" x14ac:dyDescent="0.3">
      <c r="A663" s="87" t="s">
        <v>0</v>
      </c>
      <c r="B663" s="87" t="s">
        <v>2266</v>
      </c>
      <c r="C663" s="87">
        <v>280</v>
      </c>
      <c r="D663" s="87">
        <v>17603</v>
      </c>
      <c r="E663" s="87" t="s">
        <v>328</v>
      </c>
      <c r="F663" s="87" t="s">
        <v>2267</v>
      </c>
      <c r="G663" s="87" t="s">
        <v>2268</v>
      </c>
      <c r="H663" s="87" t="s">
        <v>2269</v>
      </c>
      <c r="I663" s="87"/>
      <c r="J663" s="87"/>
      <c r="K663" s="87"/>
      <c r="L663" s="87"/>
      <c r="M663" s="87"/>
      <c r="N663" s="87">
        <v>1</v>
      </c>
    </row>
  </sheetData>
  <mergeCells count="2">
    <mergeCell ref="A1:H1"/>
    <mergeCell ref="I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3157B-2C63-4F08-810D-F46FDEBD85E1}">
  <dimension ref="A1:O89"/>
  <sheetViews>
    <sheetView zoomScale="70" zoomScaleNormal="70" workbookViewId="0">
      <selection activeCell="N4" sqref="N4"/>
    </sheetView>
  </sheetViews>
  <sheetFormatPr defaultColWidth="9.1796875" defaultRowHeight="14" x14ac:dyDescent="0.3"/>
  <cols>
    <col min="1" max="1" width="9.7265625" style="15" customWidth="1"/>
    <col min="2" max="2" width="18.1796875" style="63" customWidth="1"/>
    <col min="3" max="3" width="11.1796875" style="1" bestFit="1" customWidth="1"/>
    <col min="4" max="4" width="8.26953125" style="1" bestFit="1" customWidth="1"/>
    <col min="5" max="5" width="12.81640625" style="1" bestFit="1" customWidth="1"/>
    <col min="6" max="6" width="12.1796875" style="1" bestFit="1" customWidth="1"/>
    <col min="7" max="7" width="13.453125" style="1" customWidth="1"/>
    <col min="8" max="8" width="8" style="1" bestFit="1" customWidth="1"/>
    <col min="9" max="9" width="8.54296875" style="1" bestFit="1" customWidth="1"/>
    <col min="10" max="10" width="10.81640625" style="1" bestFit="1" customWidth="1"/>
    <col min="11" max="11" width="8.1796875" style="1" bestFit="1" customWidth="1"/>
    <col min="12" max="12" width="15.26953125" style="1" customWidth="1"/>
    <col min="13" max="13" width="14.1796875" style="1" bestFit="1" customWidth="1"/>
    <col min="14" max="14" width="16.7265625" style="1" bestFit="1" customWidth="1"/>
    <col min="15" max="15" width="57.7265625" style="1" bestFit="1" customWidth="1"/>
    <col min="16" max="16384" width="9.1796875" style="1"/>
  </cols>
  <sheetData>
    <row r="1" spans="1:15" ht="14.5" thickBot="1" x14ac:dyDescent="0.35">
      <c r="B1" s="16" t="s">
        <v>1</v>
      </c>
      <c r="C1" s="78" t="s">
        <v>2</v>
      </c>
      <c r="D1" s="79"/>
      <c r="E1" s="79"/>
      <c r="F1" s="79"/>
      <c r="G1" s="79"/>
      <c r="H1" s="79"/>
      <c r="I1" s="79"/>
      <c r="J1" s="79"/>
      <c r="K1" s="79"/>
      <c r="L1" s="79"/>
      <c r="M1" s="80"/>
    </row>
    <row r="2" spans="1:15" ht="14.5" thickBot="1" x14ac:dyDescent="0.35">
      <c r="B2" s="17" t="s">
        <v>3</v>
      </c>
      <c r="C2" s="81" t="s">
        <v>4</v>
      </c>
      <c r="D2" s="82"/>
      <c r="E2" s="83"/>
      <c r="F2" s="84" t="s">
        <v>5</v>
      </c>
      <c r="G2" s="85"/>
      <c r="H2" s="78" t="s">
        <v>6</v>
      </c>
      <c r="I2" s="79"/>
      <c r="J2" s="79"/>
      <c r="K2" s="79"/>
      <c r="L2" s="80"/>
      <c r="M2" s="38" t="s">
        <v>7</v>
      </c>
      <c r="N2" s="67" t="s">
        <v>2274</v>
      </c>
      <c r="O2" s="68"/>
    </row>
    <row r="3" spans="1:15" ht="14.5" thickBot="1" x14ac:dyDescent="0.35">
      <c r="B3" s="18" t="s">
        <v>8</v>
      </c>
      <c r="C3" s="71" t="s">
        <v>9</v>
      </c>
      <c r="D3" s="72"/>
      <c r="E3" s="40" t="s">
        <v>10</v>
      </c>
      <c r="F3" s="41" t="s">
        <v>11</v>
      </c>
      <c r="G3" s="41" t="s">
        <v>12</v>
      </c>
      <c r="H3" s="73" t="s">
        <v>13</v>
      </c>
      <c r="I3" s="74"/>
      <c r="J3" s="71" t="s">
        <v>14</v>
      </c>
      <c r="K3" s="72"/>
      <c r="L3" s="41" t="s">
        <v>15</v>
      </c>
      <c r="M3" s="42" t="s">
        <v>16</v>
      </c>
      <c r="N3" s="69"/>
      <c r="O3" s="70"/>
    </row>
    <row r="4" spans="1:15" s="52" customFormat="1" ht="28.5" thickBot="1" x14ac:dyDescent="0.4">
      <c r="A4" s="43" t="s">
        <v>17</v>
      </c>
      <c r="B4" s="44" t="s">
        <v>112</v>
      </c>
      <c r="C4" s="45" t="s">
        <v>18</v>
      </c>
      <c r="D4" s="46" t="s">
        <v>19</v>
      </c>
      <c r="E4" s="47" t="s">
        <v>20</v>
      </c>
      <c r="F4" s="48" t="s">
        <v>21</v>
      </c>
      <c r="G4" s="47" t="s">
        <v>22</v>
      </c>
      <c r="H4" s="48" t="s">
        <v>23</v>
      </c>
      <c r="I4" s="47" t="s">
        <v>24</v>
      </c>
      <c r="J4" s="48" t="s">
        <v>25</v>
      </c>
      <c r="K4" s="49" t="s">
        <v>26</v>
      </c>
      <c r="L4" s="47" t="s">
        <v>27</v>
      </c>
      <c r="M4" s="50" t="s">
        <v>28</v>
      </c>
      <c r="N4" s="51" t="s">
        <v>113</v>
      </c>
      <c r="O4" s="39" t="s">
        <v>114</v>
      </c>
    </row>
    <row r="5" spans="1:15" x14ac:dyDescent="0.3">
      <c r="A5" s="75" t="s">
        <v>29</v>
      </c>
      <c r="B5" s="19" t="s">
        <v>115</v>
      </c>
      <c r="C5" s="20">
        <v>1.4E-2</v>
      </c>
      <c r="D5" s="21">
        <v>2.1000000000000001E-2</v>
      </c>
      <c r="E5" s="22">
        <v>3.0000000000000001E-3</v>
      </c>
      <c r="F5" s="20">
        <v>4.5999999999999999E-2</v>
      </c>
      <c r="G5" s="22">
        <v>6.0000000000000001E-3</v>
      </c>
      <c r="H5" s="20">
        <v>1.7999999999999999E-2</v>
      </c>
      <c r="I5" s="22">
        <v>6.0000000000000001E-3</v>
      </c>
      <c r="J5" s="20">
        <v>2.8000000000000001E-2</v>
      </c>
      <c r="K5" s="21">
        <v>6.0000000000000001E-3</v>
      </c>
      <c r="L5" s="22">
        <v>5.0000000000000001E-3</v>
      </c>
      <c r="M5" s="23">
        <v>3.3000000000000002E-2</v>
      </c>
      <c r="N5" s="1" t="s">
        <v>116</v>
      </c>
      <c r="O5" s="53" t="s">
        <v>117</v>
      </c>
    </row>
    <row r="6" spans="1:15" x14ac:dyDescent="0.3">
      <c r="A6" s="76"/>
      <c r="B6" s="24" t="s">
        <v>118</v>
      </c>
      <c r="C6" s="25">
        <v>5.0000000000000001E-3</v>
      </c>
      <c r="D6" s="26">
        <v>5.0000000000000001E-3</v>
      </c>
      <c r="E6" s="27">
        <v>6.0000000000000001E-3</v>
      </c>
      <c r="F6" s="25">
        <v>2E-3</v>
      </c>
      <c r="G6" s="27">
        <v>2E-3</v>
      </c>
      <c r="H6" s="25">
        <v>5.0000000000000001E-3</v>
      </c>
      <c r="I6" s="27">
        <v>0.13200000000000001</v>
      </c>
      <c r="J6" s="25">
        <v>2.1999999999999999E-2</v>
      </c>
      <c r="K6" s="26">
        <v>2.3E-2</v>
      </c>
      <c r="L6" s="27">
        <v>6.0000000000000001E-3</v>
      </c>
      <c r="M6" s="28">
        <v>1.9E-2</v>
      </c>
      <c r="N6" s="1" t="s">
        <v>119</v>
      </c>
      <c r="O6" s="53" t="s">
        <v>120</v>
      </c>
    </row>
    <row r="7" spans="1:15" x14ac:dyDescent="0.3">
      <c r="A7" s="76"/>
      <c r="B7" s="24" t="s">
        <v>121</v>
      </c>
      <c r="C7" s="25">
        <v>1E-3</v>
      </c>
      <c r="D7" s="26">
        <v>0.03</v>
      </c>
      <c r="E7" s="27">
        <v>1E-3</v>
      </c>
      <c r="F7" s="25">
        <v>0.02</v>
      </c>
      <c r="G7" s="27">
        <v>1.4E-2</v>
      </c>
      <c r="H7" s="25">
        <v>4.0000000000000001E-3</v>
      </c>
      <c r="I7" s="27">
        <v>1.2E-2</v>
      </c>
      <c r="J7" s="25">
        <v>1E-3</v>
      </c>
      <c r="K7" s="26">
        <v>1E-3</v>
      </c>
      <c r="L7" s="27">
        <v>3.0000000000000001E-3</v>
      </c>
      <c r="M7" s="28">
        <v>1E-3</v>
      </c>
      <c r="N7" s="1" t="s">
        <v>122</v>
      </c>
      <c r="O7" s="53" t="s">
        <v>123</v>
      </c>
    </row>
    <row r="8" spans="1:15" x14ac:dyDescent="0.3">
      <c r="A8" s="76"/>
      <c r="B8" s="24" t="s">
        <v>124</v>
      </c>
      <c r="C8" s="25">
        <v>1.7000000000000001E-2</v>
      </c>
      <c r="D8" s="26">
        <v>3.5999999999999997E-2</v>
      </c>
      <c r="E8" s="27">
        <v>4.9000000000000002E-2</v>
      </c>
      <c r="F8" s="25">
        <v>4.0000000000000001E-3</v>
      </c>
      <c r="G8" s="27">
        <v>4.0000000000000001E-3</v>
      </c>
      <c r="H8" s="25">
        <v>3.0000000000000001E-3</v>
      </c>
      <c r="I8" s="27">
        <v>3.0000000000000001E-3</v>
      </c>
      <c r="J8" s="25">
        <v>1.2999999999999999E-2</v>
      </c>
      <c r="K8" s="26">
        <v>2.1999999999999999E-2</v>
      </c>
      <c r="L8" s="27">
        <v>6.0000000000000001E-3</v>
      </c>
      <c r="M8" s="28">
        <v>1.6E-2</v>
      </c>
      <c r="N8" s="1" t="s">
        <v>125</v>
      </c>
      <c r="O8" s="53" t="s">
        <v>126</v>
      </c>
    </row>
    <row r="9" spans="1:15" x14ac:dyDescent="0.3">
      <c r="A9" s="76"/>
      <c r="B9" s="24" t="s">
        <v>127</v>
      </c>
      <c r="C9" s="25">
        <v>2.1000000000000001E-2</v>
      </c>
      <c r="D9" s="26">
        <v>7.3999999999999996E-2</v>
      </c>
      <c r="E9" s="27">
        <v>3.0000000000000001E-3</v>
      </c>
      <c r="F9" s="25">
        <v>5.0000000000000001E-3</v>
      </c>
      <c r="G9" s="27">
        <v>5.0000000000000001E-3</v>
      </c>
      <c r="H9" s="25">
        <v>1.7999999999999999E-2</v>
      </c>
      <c r="I9" s="27">
        <v>1.4999999999999999E-2</v>
      </c>
      <c r="J9" s="25">
        <v>5.0000000000000001E-3</v>
      </c>
      <c r="K9" s="26">
        <v>5.0000000000000001E-3</v>
      </c>
      <c r="L9" s="27">
        <v>5.0000000000000001E-3</v>
      </c>
      <c r="M9" s="28">
        <v>1.6E-2</v>
      </c>
      <c r="N9" s="1" t="s">
        <v>128</v>
      </c>
      <c r="O9" s="53" t="s">
        <v>129</v>
      </c>
    </row>
    <row r="10" spans="1:15" x14ac:dyDescent="0.3">
      <c r="A10" s="76"/>
      <c r="B10" s="24" t="s">
        <v>130</v>
      </c>
      <c r="C10" s="25">
        <v>5.0000000000000001E-3</v>
      </c>
      <c r="D10" s="26">
        <v>2.1999999999999999E-2</v>
      </c>
      <c r="E10" s="27">
        <v>6.0000000000000001E-3</v>
      </c>
      <c r="F10" s="25">
        <v>4.0000000000000001E-3</v>
      </c>
      <c r="G10" s="27">
        <v>4.0000000000000001E-3</v>
      </c>
      <c r="H10" s="25">
        <v>1.0999999999999999E-2</v>
      </c>
      <c r="I10" s="27">
        <v>0.01</v>
      </c>
      <c r="J10" s="25">
        <v>1.0999999999999999E-2</v>
      </c>
      <c r="K10" s="26">
        <v>5.0000000000000001E-3</v>
      </c>
      <c r="L10" s="27">
        <v>8.0000000000000002E-3</v>
      </c>
      <c r="M10" s="28">
        <v>2E-3</v>
      </c>
      <c r="N10" s="1" t="s">
        <v>131</v>
      </c>
      <c r="O10" s="53" t="s">
        <v>132</v>
      </c>
    </row>
    <row r="11" spans="1:15" x14ac:dyDescent="0.3">
      <c r="A11" s="76"/>
      <c r="B11" s="24" t="s">
        <v>133</v>
      </c>
      <c r="C11" s="25">
        <v>1.7999999999999999E-2</v>
      </c>
      <c r="D11" s="26">
        <v>1.9E-2</v>
      </c>
      <c r="E11" s="27">
        <v>3.0000000000000001E-3</v>
      </c>
      <c r="F11" s="25">
        <v>6.0000000000000001E-3</v>
      </c>
      <c r="G11" s="27">
        <v>0.01</v>
      </c>
      <c r="H11" s="25">
        <v>4.0000000000000001E-3</v>
      </c>
      <c r="I11" s="27">
        <v>4.0000000000000001E-3</v>
      </c>
      <c r="J11" s="25">
        <v>1.4999999999999999E-2</v>
      </c>
      <c r="K11" s="26">
        <v>4.0000000000000001E-3</v>
      </c>
      <c r="L11" s="27">
        <v>4.0000000000000001E-3</v>
      </c>
      <c r="M11" s="28">
        <v>5.0000000000000001E-3</v>
      </c>
      <c r="N11" s="1" t="s">
        <v>134</v>
      </c>
      <c r="O11" s="54" t="s">
        <v>135</v>
      </c>
    </row>
    <row r="12" spans="1:15" x14ac:dyDescent="0.3">
      <c r="A12" s="76"/>
      <c r="B12" s="24" t="s">
        <v>136</v>
      </c>
      <c r="C12" s="25">
        <v>2.9000000000000001E-2</v>
      </c>
      <c r="D12" s="26">
        <v>4.2999999999999997E-2</v>
      </c>
      <c r="E12" s="27">
        <v>2E-3</v>
      </c>
      <c r="F12" s="25">
        <v>3.0000000000000001E-3</v>
      </c>
      <c r="G12" s="27">
        <v>3.0000000000000001E-3</v>
      </c>
      <c r="H12" s="25">
        <v>1.9E-2</v>
      </c>
      <c r="I12" s="27">
        <v>0.02</v>
      </c>
      <c r="J12" s="25">
        <v>1.9E-2</v>
      </c>
      <c r="K12" s="26">
        <v>2.3E-2</v>
      </c>
      <c r="L12" s="27">
        <v>0.03</v>
      </c>
      <c r="M12" s="28">
        <v>1.7999999999999999E-2</v>
      </c>
      <c r="N12" s="1" t="s">
        <v>137</v>
      </c>
      <c r="O12" s="53" t="s">
        <v>138</v>
      </c>
    </row>
    <row r="13" spans="1:15" x14ac:dyDescent="0.3">
      <c r="A13" s="76"/>
      <c r="B13" s="24" t="s">
        <v>139</v>
      </c>
      <c r="C13" s="25">
        <v>0.03</v>
      </c>
      <c r="D13" s="26">
        <v>1.6E-2</v>
      </c>
      <c r="E13" s="27">
        <v>1.0999999999999999E-2</v>
      </c>
      <c r="F13" s="25">
        <v>1.4E-2</v>
      </c>
      <c r="G13" s="27">
        <v>1.6E-2</v>
      </c>
      <c r="H13" s="25">
        <v>2.5000000000000001E-2</v>
      </c>
      <c r="I13" s="27">
        <v>2.1999999999999999E-2</v>
      </c>
      <c r="J13" s="25">
        <v>1.4E-2</v>
      </c>
      <c r="K13" s="26">
        <v>1.2E-2</v>
      </c>
      <c r="L13" s="27">
        <v>1.2E-2</v>
      </c>
      <c r="M13" s="28">
        <v>8.9999999999999993E-3</v>
      </c>
      <c r="N13" s="1" t="s">
        <v>140</v>
      </c>
      <c r="O13" s="53" t="s">
        <v>141</v>
      </c>
    </row>
    <row r="14" spans="1:15" x14ac:dyDescent="0.3">
      <c r="A14" s="76"/>
      <c r="B14" s="24" t="s">
        <v>142</v>
      </c>
      <c r="C14" s="25">
        <v>2.4E-2</v>
      </c>
      <c r="D14" s="26">
        <v>0.02</v>
      </c>
      <c r="E14" s="27">
        <v>6.0000000000000001E-3</v>
      </c>
      <c r="F14" s="25">
        <v>3.0000000000000001E-3</v>
      </c>
      <c r="G14" s="27">
        <v>5.0000000000000001E-3</v>
      </c>
      <c r="H14" s="25">
        <v>3.0000000000000001E-3</v>
      </c>
      <c r="I14" s="27">
        <v>3.0000000000000001E-3</v>
      </c>
      <c r="J14" s="25">
        <v>0.01</v>
      </c>
      <c r="K14" s="26">
        <v>4.0000000000000001E-3</v>
      </c>
      <c r="L14" s="27">
        <v>4.0000000000000001E-3</v>
      </c>
      <c r="M14" s="28">
        <v>4.0000000000000001E-3</v>
      </c>
      <c r="N14" s="1" t="s">
        <v>2270</v>
      </c>
      <c r="O14" s="53" t="s">
        <v>144</v>
      </c>
    </row>
    <row r="15" spans="1:15" x14ac:dyDescent="0.3">
      <c r="A15" s="76"/>
      <c r="B15" s="24" t="s">
        <v>145</v>
      </c>
      <c r="C15" s="25">
        <v>0.01</v>
      </c>
      <c r="D15" s="26">
        <v>1.9E-2</v>
      </c>
      <c r="E15" s="27">
        <v>2E-3</v>
      </c>
      <c r="F15" s="25">
        <v>3.0000000000000001E-3</v>
      </c>
      <c r="G15" s="27">
        <v>3.0000000000000001E-3</v>
      </c>
      <c r="H15" s="25">
        <v>1.7999999999999999E-2</v>
      </c>
      <c r="I15" s="27">
        <v>3.0000000000000001E-3</v>
      </c>
      <c r="J15" s="25">
        <v>3.0000000000000001E-3</v>
      </c>
      <c r="K15" s="26">
        <v>3.0000000000000001E-3</v>
      </c>
      <c r="L15" s="27">
        <v>4.0000000000000001E-3</v>
      </c>
      <c r="M15" s="28">
        <v>4.0000000000000001E-3</v>
      </c>
      <c r="N15" s="1" t="s">
        <v>146</v>
      </c>
      <c r="O15" s="53" t="s">
        <v>147</v>
      </c>
    </row>
    <row r="16" spans="1:15" x14ac:dyDescent="0.3">
      <c r="A16" s="76"/>
      <c r="B16" s="24" t="s">
        <v>148</v>
      </c>
      <c r="C16" s="25">
        <v>5.0000000000000001E-3</v>
      </c>
      <c r="D16" s="26">
        <v>8.4000000000000005E-2</v>
      </c>
      <c r="E16" s="27">
        <v>1.4E-2</v>
      </c>
      <c r="F16" s="25">
        <v>7.0000000000000001E-3</v>
      </c>
      <c r="G16" s="27">
        <v>7.0000000000000001E-3</v>
      </c>
      <c r="H16" s="25">
        <v>0.32</v>
      </c>
      <c r="I16" s="27">
        <v>7.0000000000000001E-3</v>
      </c>
      <c r="J16" s="25">
        <v>4.4999999999999998E-2</v>
      </c>
      <c r="K16" s="26">
        <v>0.04</v>
      </c>
      <c r="L16" s="27">
        <v>6.0000000000000001E-3</v>
      </c>
      <c r="M16" s="28">
        <v>7.0000000000000001E-3</v>
      </c>
      <c r="N16" s="1" t="s">
        <v>149</v>
      </c>
      <c r="O16" s="53" t="s">
        <v>150</v>
      </c>
    </row>
    <row r="17" spans="1:15" x14ac:dyDescent="0.3">
      <c r="A17" s="76"/>
      <c r="B17" s="24" t="s">
        <v>151</v>
      </c>
      <c r="C17" s="25">
        <v>3.6999999999999998E-2</v>
      </c>
      <c r="D17" s="26">
        <v>3.1E-2</v>
      </c>
      <c r="E17" s="27">
        <v>1.7000000000000001E-2</v>
      </c>
      <c r="F17" s="25">
        <v>5.1999999999999998E-2</v>
      </c>
      <c r="G17" s="27">
        <v>4.4999999999999998E-2</v>
      </c>
      <c r="H17" s="25">
        <v>4.0000000000000001E-3</v>
      </c>
      <c r="I17" s="27">
        <v>5.0000000000000001E-3</v>
      </c>
      <c r="J17" s="25">
        <v>4.4999999999999998E-2</v>
      </c>
      <c r="K17" s="26">
        <v>5.1999999999999998E-2</v>
      </c>
      <c r="L17" s="27">
        <v>4.0000000000000001E-3</v>
      </c>
      <c r="M17" s="28">
        <v>5.0000000000000001E-3</v>
      </c>
      <c r="N17" s="1" t="s">
        <v>152</v>
      </c>
      <c r="O17" s="53" t="s">
        <v>153</v>
      </c>
    </row>
    <row r="18" spans="1:15" x14ac:dyDescent="0.3">
      <c r="A18" s="76"/>
      <c r="B18" s="24" t="s">
        <v>154</v>
      </c>
      <c r="C18" s="25">
        <v>8.9999999999999993E-3</v>
      </c>
      <c r="D18" s="26">
        <v>1.0999999999999999E-2</v>
      </c>
      <c r="E18" s="27">
        <v>8.0000000000000002E-3</v>
      </c>
      <c r="F18" s="25">
        <v>1E-3</v>
      </c>
      <c r="G18" s="27">
        <v>5.0000000000000001E-3</v>
      </c>
      <c r="H18" s="25">
        <v>2E-3</v>
      </c>
      <c r="I18" s="27">
        <v>2E-3</v>
      </c>
      <c r="J18" s="25">
        <v>5.0000000000000001E-3</v>
      </c>
      <c r="K18" s="26">
        <v>2E-3</v>
      </c>
      <c r="L18" s="27">
        <v>2E-3</v>
      </c>
      <c r="M18" s="28">
        <v>2E-3</v>
      </c>
      <c r="N18" s="1" t="s">
        <v>155</v>
      </c>
      <c r="O18" s="53" t="s">
        <v>156</v>
      </c>
    </row>
    <row r="19" spans="1:15" x14ac:dyDescent="0.3">
      <c r="A19" s="76"/>
      <c r="B19" s="24" t="s">
        <v>157</v>
      </c>
      <c r="C19" s="25">
        <v>1.7999999999999999E-2</v>
      </c>
      <c r="D19" s="26">
        <v>2.9000000000000001E-2</v>
      </c>
      <c r="E19" s="27">
        <v>3.0000000000000001E-3</v>
      </c>
      <c r="F19" s="25">
        <v>3.0000000000000001E-3</v>
      </c>
      <c r="G19" s="27">
        <v>3.0000000000000001E-3</v>
      </c>
      <c r="H19" s="25">
        <v>4.0000000000000001E-3</v>
      </c>
      <c r="I19" s="27">
        <v>4.0000000000000001E-3</v>
      </c>
      <c r="J19" s="25">
        <v>3.0000000000000001E-3</v>
      </c>
      <c r="K19" s="26">
        <v>3.0000000000000001E-3</v>
      </c>
      <c r="L19" s="27">
        <v>4.0000000000000001E-3</v>
      </c>
      <c r="M19" s="28">
        <v>3.0000000000000001E-3</v>
      </c>
      <c r="N19" s="1" t="s">
        <v>158</v>
      </c>
      <c r="O19" s="53" t="s">
        <v>159</v>
      </c>
    </row>
    <row r="20" spans="1:15" x14ac:dyDescent="0.3">
      <c r="A20" s="76"/>
      <c r="B20" s="24" t="s">
        <v>160</v>
      </c>
      <c r="C20" s="25">
        <v>2.1000000000000001E-2</v>
      </c>
      <c r="D20" s="26">
        <v>3.7999999999999999E-2</v>
      </c>
      <c r="E20" s="27">
        <v>3.0000000000000001E-3</v>
      </c>
      <c r="F20" s="25">
        <v>4.0000000000000001E-3</v>
      </c>
      <c r="G20" s="27">
        <v>3.0000000000000001E-3</v>
      </c>
      <c r="H20" s="25">
        <v>5.0000000000000001E-3</v>
      </c>
      <c r="I20" s="27">
        <v>5.0000000000000001E-3</v>
      </c>
      <c r="J20" s="25">
        <v>4.0000000000000001E-3</v>
      </c>
      <c r="K20" s="26">
        <v>3.0000000000000001E-3</v>
      </c>
      <c r="L20" s="27">
        <v>4.0000000000000001E-3</v>
      </c>
      <c r="M20" s="28">
        <v>5.0000000000000001E-3</v>
      </c>
      <c r="N20" s="1" t="s">
        <v>161</v>
      </c>
      <c r="O20" s="53" t="s">
        <v>162</v>
      </c>
    </row>
    <row r="21" spans="1:15" x14ac:dyDescent="0.3">
      <c r="A21" s="76"/>
      <c r="B21" s="24" t="s">
        <v>163</v>
      </c>
      <c r="C21" s="25">
        <v>2.4E-2</v>
      </c>
      <c r="D21" s="26">
        <v>1.7999999999999999E-2</v>
      </c>
      <c r="E21" s="27">
        <v>4.0000000000000001E-3</v>
      </c>
      <c r="F21" s="25">
        <v>1.4999999999999999E-2</v>
      </c>
      <c r="G21" s="27">
        <v>1.2999999999999999E-2</v>
      </c>
      <c r="H21" s="25">
        <v>0.02</v>
      </c>
      <c r="I21" s="27">
        <v>1.7000000000000001E-2</v>
      </c>
      <c r="J21" s="25">
        <v>0.03</v>
      </c>
      <c r="K21" s="26">
        <v>2.1000000000000001E-2</v>
      </c>
      <c r="L21" s="27">
        <v>1.4999999999999999E-2</v>
      </c>
      <c r="M21" s="28">
        <v>3.4000000000000002E-2</v>
      </c>
      <c r="N21" s="1" t="s">
        <v>164</v>
      </c>
      <c r="O21" s="53" t="s">
        <v>165</v>
      </c>
    </row>
    <row r="22" spans="1:15" x14ac:dyDescent="0.3">
      <c r="A22" s="76"/>
      <c r="B22" s="24" t="s">
        <v>166</v>
      </c>
      <c r="C22" s="25">
        <v>0.01</v>
      </c>
      <c r="D22" s="26">
        <v>2.1000000000000001E-2</v>
      </c>
      <c r="E22" s="27">
        <v>8.9999999999999993E-3</v>
      </c>
      <c r="F22" s="25">
        <v>1.2999999999999999E-2</v>
      </c>
      <c r="G22" s="27">
        <v>1.0999999999999999E-2</v>
      </c>
      <c r="H22" s="25">
        <v>1.2E-2</v>
      </c>
      <c r="I22" s="27">
        <v>2.4E-2</v>
      </c>
      <c r="J22" s="25">
        <v>1.2999999999999999E-2</v>
      </c>
      <c r="K22" s="26">
        <v>1.4999999999999999E-2</v>
      </c>
      <c r="L22" s="27">
        <v>1.0999999999999999E-2</v>
      </c>
      <c r="M22" s="28">
        <v>1.4999999999999999E-2</v>
      </c>
      <c r="N22" s="1" t="s">
        <v>167</v>
      </c>
      <c r="O22" s="53" t="s">
        <v>168</v>
      </c>
    </row>
    <row r="23" spans="1:15" x14ac:dyDescent="0.3">
      <c r="A23" s="76"/>
      <c r="B23" s="24" t="s">
        <v>169</v>
      </c>
      <c r="C23" s="25">
        <v>1.4999999999999999E-2</v>
      </c>
      <c r="D23" s="26">
        <v>1.4999999999999999E-2</v>
      </c>
      <c r="E23" s="27">
        <v>2E-3</v>
      </c>
      <c r="F23" s="25">
        <v>2E-3</v>
      </c>
      <c r="G23" s="27">
        <v>2E-3</v>
      </c>
      <c r="H23" s="25">
        <v>2E-3</v>
      </c>
      <c r="I23" s="27">
        <v>2E-3</v>
      </c>
      <c r="J23" s="25">
        <v>2E-3</v>
      </c>
      <c r="K23" s="26">
        <v>2E-3</v>
      </c>
      <c r="L23" s="27">
        <v>2E-3</v>
      </c>
      <c r="M23" s="28">
        <v>3.0000000000000001E-3</v>
      </c>
      <c r="N23" s="1" t="s">
        <v>170</v>
      </c>
      <c r="O23" s="53" t="s">
        <v>171</v>
      </c>
    </row>
    <row r="24" spans="1:15" x14ac:dyDescent="0.3">
      <c r="A24" s="76"/>
      <c r="B24" s="24" t="s">
        <v>172</v>
      </c>
      <c r="C24" s="25">
        <v>1.4999999999999999E-2</v>
      </c>
      <c r="D24" s="26">
        <v>6.0000000000000001E-3</v>
      </c>
      <c r="E24" s="27">
        <v>8.9999999999999993E-3</v>
      </c>
      <c r="F24" s="25">
        <v>1E-3</v>
      </c>
      <c r="G24" s="27">
        <v>2E-3</v>
      </c>
      <c r="H24" s="25">
        <v>1.2999999999999999E-2</v>
      </c>
      <c r="I24" s="27">
        <v>8.9999999999999993E-3</v>
      </c>
      <c r="J24" s="25">
        <v>1.7000000000000001E-2</v>
      </c>
      <c r="K24" s="26">
        <v>1.7999999999999999E-2</v>
      </c>
      <c r="L24" s="27">
        <v>8.0000000000000002E-3</v>
      </c>
      <c r="M24" s="28">
        <v>1E-3</v>
      </c>
      <c r="N24" s="1" t="s">
        <v>173</v>
      </c>
      <c r="O24" s="53" t="s">
        <v>174</v>
      </c>
    </row>
    <row r="25" spans="1:15" x14ac:dyDescent="0.3">
      <c r="A25" s="76"/>
      <c r="B25" s="24" t="s">
        <v>175</v>
      </c>
      <c r="C25" s="25">
        <v>3.2000000000000001E-2</v>
      </c>
      <c r="D25" s="26">
        <v>2.8000000000000001E-2</v>
      </c>
      <c r="E25" s="27">
        <v>8.0000000000000002E-3</v>
      </c>
      <c r="F25" s="25">
        <v>1.2999999999999999E-2</v>
      </c>
      <c r="G25" s="27">
        <v>1.4E-2</v>
      </c>
      <c r="H25" s="25">
        <v>2E-3</v>
      </c>
      <c r="I25" s="27">
        <v>3.0000000000000001E-3</v>
      </c>
      <c r="J25" s="25">
        <v>2E-3</v>
      </c>
      <c r="K25" s="26">
        <v>2E-3</v>
      </c>
      <c r="L25" s="27">
        <v>4.0000000000000001E-3</v>
      </c>
      <c r="M25" s="28">
        <v>4.0000000000000001E-3</v>
      </c>
      <c r="N25" s="1" t="s">
        <v>176</v>
      </c>
      <c r="O25" s="53" t="s">
        <v>177</v>
      </c>
    </row>
    <row r="26" spans="1:15" x14ac:dyDescent="0.3">
      <c r="A26" s="76"/>
      <c r="B26" s="24" t="s">
        <v>178</v>
      </c>
      <c r="C26" s="25">
        <v>5.0999999999999997E-2</v>
      </c>
      <c r="D26" s="26">
        <v>4.3999999999999997E-2</v>
      </c>
      <c r="E26" s="27">
        <v>1.0999999999999999E-2</v>
      </c>
      <c r="F26" s="25">
        <v>3.0000000000000001E-3</v>
      </c>
      <c r="G26" s="27">
        <v>0.01</v>
      </c>
      <c r="H26" s="25">
        <v>4.0000000000000001E-3</v>
      </c>
      <c r="I26" s="27">
        <v>4.0000000000000001E-3</v>
      </c>
      <c r="J26" s="25">
        <v>2E-3</v>
      </c>
      <c r="K26" s="26">
        <v>2E-3</v>
      </c>
      <c r="L26" s="27">
        <v>1.2E-2</v>
      </c>
      <c r="M26" s="28">
        <v>3.0000000000000001E-3</v>
      </c>
      <c r="N26" s="1" t="s">
        <v>179</v>
      </c>
      <c r="O26" s="53" t="s">
        <v>180</v>
      </c>
    </row>
    <row r="27" spans="1:15" x14ac:dyDescent="0.3">
      <c r="A27" s="76"/>
      <c r="B27" s="24" t="s">
        <v>181</v>
      </c>
      <c r="C27" s="25">
        <v>2.7E-2</v>
      </c>
      <c r="D27" s="26">
        <v>2.1999999999999999E-2</v>
      </c>
      <c r="E27" s="27">
        <v>7.0000000000000001E-3</v>
      </c>
      <c r="F27" s="25">
        <v>4.0000000000000001E-3</v>
      </c>
      <c r="G27" s="27">
        <v>4.0000000000000001E-3</v>
      </c>
      <c r="H27" s="25">
        <v>4.0000000000000001E-3</v>
      </c>
      <c r="I27" s="27">
        <v>4.0000000000000001E-3</v>
      </c>
      <c r="J27" s="25">
        <v>4.0000000000000001E-3</v>
      </c>
      <c r="K27" s="26">
        <v>4.0000000000000001E-3</v>
      </c>
      <c r="L27" s="27">
        <v>4.0000000000000001E-3</v>
      </c>
      <c r="M27" s="28">
        <v>6.0000000000000001E-3</v>
      </c>
      <c r="N27" s="1" t="s">
        <v>182</v>
      </c>
      <c r="O27" s="53" t="s">
        <v>183</v>
      </c>
    </row>
    <row r="28" spans="1:15" x14ac:dyDescent="0.3">
      <c r="A28" s="76"/>
      <c r="B28" s="24" t="s">
        <v>184</v>
      </c>
      <c r="C28" s="25">
        <v>5.0000000000000001E-3</v>
      </c>
      <c r="D28" s="26">
        <v>3.5000000000000003E-2</v>
      </c>
      <c r="E28" s="27">
        <v>7.0000000000000001E-3</v>
      </c>
      <c r="F28" s="25">
        <v>1.2999999999999999E-2</v>
      </c>
      <c r="G28" s="27">
        <v>6.6000000000000003E-2</v>
      </c>
      <c r="H28" s="25">
        <v>6.0000000000000001E-3</v>
      </c>
      <c r="I28" s="27">
        <v>7.0000000000000001E-3</v>
      </c>
      <c r="J28" s="25">
        <v>4.0000000000000001E-3</v>
      </c>
      <c r="K28" s="26">
        <v>3.0000000000000001E-3</v>
      </c>
      <c r="L28" s="27">
        <v>7.0000000000000001E-3</v>
      </c>
      <c r="M28" s="28">
        <v>4.0000000000000001E-3</v>
      </c>
      <c r="N28" s="1" t="s">
        <v>2271</v>
      </c>
      <c r="O28" s="53" t="s">
        <v>186</v>
      </c>
    </row>
    <row r="29" spans="1:15" x14ac:dyDescent="0.3">
      <c r="A29" s="76"/>
      <c r="B29" s="24" t="s">
        <v>187</v>
      </c>
      <c r="C29" s="25">
        <v>0.02</v>
      </c>
      <c r="D29" s="26">
        <v>2.1999999999999999E-2</v>
      </c>
      <c r="E29" s="27">
        <v>1.6E-2</v>
      </c>
      <c r="F29" s="25">
        <v>2E-3</v>
      </c>
      <c r="G29" s="27">
        <v>2E-3</v>
      </c>
      <c r="H29" s="25">
        <v>0.02</v>
      </c>
      <c r="I29" s="27">
        <v>3.0000000000000001E-3</v>
      </c>
      <c r="J29" s="25">
        <v>2.4E-2</v>
      </c>
      <c r="K29" s="26">
        <v>3.0000000000000001E-3</v>
      </c>
      <c r="L29" s="27">
        <v>1.4E-2</v>
      </c>
      <c r="M29" s="28">
        <v>0.03</v>
      </c>
      <c r="N29" s="1" t="s">
        <v>188</v>
      </c>
      <c r="O29" s="53" t="s">
        <v>189</v>
      </c>
    </row>
    <row r="30" spans="1:15" x14ac:dyDescent="0.3">
      <c r="A30" s="76"/>
      <c r="B30" s="24" t="s">
        <v>190</v>
      </c>
      <c r="C30" s="25">
        <v>1.2999999999999999E-2</v>
      </c>
      <c r="D30" s="26">
        <v>4.3999999999999997E-2</v>
      </c>
      <c r="E30" s="27">
        <v>5.0000000000000001E-3</v>
      </c>
      <c r="F30" s="25">
        <v>0.13600000000000001</v>
      </c>
      <c r="G30" s="27">
        <v>0.46899999999999997</v>
      </c>
      <c r="H30" s="25">
        <v>3.0000000000000001E-3</v>
      </c>
      <c r="I30" s="27">
        <v>3.0000000000000001E-3</v>
      </c>
      <c r="J30" s="25">
        <v>8.0000000000000002E-3</v>
      </c>
      <c r="K30" s="26">
        <v>3.0000000000000001E-3</v>
      </c>
      <c r="L30" s="27">
        <v>3.0000000000000001E-3</v>
      </c>
      <c r="M30" s="28">
        <v>2.1000000000000001E-2</v>
      </c>
      <c r="N30" s="1" t="s">
        <v>191</v>
      </c>
      <c r="O30" s="53" t="s">
        <v>192</v>
      </c>
    </row>
    <row r="31" spans="1:15" x14ac:dyDescent="0.3">
      <c r="A31" s="76"/>
      <c r="B31" s="24" t="s">
        <v>193</v>
      </c>
      <c r="C31" s="25">
        <v>5.0000000000000001E-3</v>
      </c>
      <c r="D31" s="26">
        <v>3.0000000000000001E-3</v>
      </c>
      <c r="E31" s="27">
        <v>2E-3</v>
      </c>
      <c r="F31" s="25">
        <v>2E-3</v>
      </c>
      <c r="G31" s="27">
        <v>8.9999999999999993E-3</v>
      </c>
      <c r="H31" s="25">
        <v>2E-3</v>
      </c>
      <c r="I31" s="27">
        <v>4.2000000000000003E-2</v>
      </c>
      <c r="J31" s="25">
        <v>3.0000000000000001E-3</v>
      </c>
      <c r="K31" s="26">
        <v>3.7999999999999999E-2</v>
      </c>
      <c r="L31" s="27">
        <v>3.0000000000000001E-3</v>
      </c>
      <c r="M31" s="28">
        <v>2E-3</v>
      </c>
      <c r="N31" s="1" t="s">
        <v>194</v>
      </c>
      <c r="O31" s="53" t="s">
        <v>195</v>
      </c>
    </row>
    <row r="32" spans="1:15" x14ac:dyDescent="0.3">
      <c r="A32" s="76"/>
      <c r="B32" s="24" t="s">
        <v>196</v>
      </c>
      <c r="C32" s="25">
        <v>3.1E-2</v>
      </c>
      <c r="D32" s="26">
        <v>3.6999999999999998E-2</v>
      </c>
      <c r="E32" s="27">
        <v>4.0000000000000001E-3</v>
      </c>
      <c r="F32" s="25">
        <v>0.01</v>
      </c>
      <c r="G32" s="27">
        <v>5.0000000000000001E-3</v>
      </c>
      <c r="H32" s="25">
        <v>5.0000000000000001E-3</v>
      </c>
      <c r="I32" s="27">
        <v>4.0000000000000001E-3</v>
      </c>
      <c r="J32" s="25">
        <v>4.0000000000000001E-3</v>
      </c>
      <c r="K32" s="26">
        <v>4.0000000000000001E-3</v>
      </c>
      <c r="L32" s="27">
        <v>4.0000000000000001E-3</v>
      </c>
      <c r="M32" s="28">
        <v>7.0000000000000001E-3</v>
      </c>
      <c r="N32" s="1" t="s">
        <v>197</v>
      </c>
      <c r="O32" s="53" t="s">
        <v>198</v>
      </c>
    </row>
    <row r="33" spans="1:15" x14ac:dyDescent="0.3">
      <c r="A33" s="76"/>
      <c r="B33" s="24" t="s">
        <v>199</v>
      </c>
      <c r="C33" s="25">
        <v>5.0000000000000001E-3</v>
      </c>
      <c r="D33" s="26">
        <v>2E-3</v>
      </c>
      <c r="E33" s="27">
        <v>1.2999999999999999E-2</v>
      </c>
      <c r="F33" s="25">
        <v>1.4999999999999999E-2</v>
      </c>
      <c r="G33" s="27">
        <v>1.0999999999999999E-2</v>
      </c>
      <c r="H33" s="25">
        <v>2E-3</v>
      </c>
      <c r="I33" s="27">
        <v>4.0000000000000001E-3</v>
      </c>
      <c r="J33" s="25">
        <v>4.0000000000000001E-3</v>
      </c>
      <c r="K33" s="26">
        <v>1E-3</v>
      </c>
      <c r="L33" s="27">
        <v>4.0000000000000001E-3</v>
      </c>
      <c r="M33" s="28">
        <v>8.9999999999999993E-3</v>
      </c>
      <c r="N33" s="1" t="s">
        <v>200</v>
      </c>
      <c r="O33" s="53" t="s">
        <v>201</v>
      </c>
    </row>
    <row r="34" spans="1:15" x14ac:dyDescent="0.3">
      <c r="A34" s="76"/>
      <c r="B34" s="24" t="s">
        <v>202</v>
      </c>
      <c r="C34" s="25">
        <v>8.0000000000000002E-3</v>
      </c>
      <c r="D34" s="26">
        <v>6.0000000000000001E-3</v>
      </c>
      <c r="E34" s="27">
        <v>1E-3</v>
      </c>
      <c r="F34" s="25">
        <v>2E-3</v>
      </c>
      <c r="G34" s="27">
        <v>2E-3</v>
      </c>
      <c r="H34" s="25">
        <v>2E-3</v>
      </c>
      <c r="I34" s="27">
        <v>6.0000000000000001E-3</v>
      </c>
      <c r="J34" s="25">
        <v>2E-3</v>
      </c>
      <c r="K34" s="26">
        <v>2E-3</v>
      </c>
      <c r="L34" s="27">
        <v>1E-3</v>
      </c>
      <c r="M34" s="28">
        <v>0.14799999999999999</v>
      </c>
      <c r="N34" s="1" t="s">
        <v>203</v>
      </c>
      <c r="O34" s="53" t="s">
        <v>204</v>
      </c>
    </row>
    <row r="35" spans="1:15" x14ac:dyDescent="0.3">
      <c r="A35" s="76"/>
      <c r="B35" s="24" t="s">
        <v>205</v>
      </c>
      <c r="C35" s="25">
        <v>1.6E-2</v>
      </c>
      <c r="D35" s="26">
        <v>1.4999999999999999E-2</v>
      </c>
      <c r="E35" s="27">
        <v>1E-3</v>
      </c>
      <c r="F35" s="25">
        <v>1.4E-2</v>
      </c>
      <c r="G35" s="27">
        <v>2.1999999999999999E-2</v>
      </c>
      <c r="H35" s="25">
        <v>4.0000000000000001E-3</v>
      </c>
      <c r="I35" s="27">
        <v>2.4E-2</v>
      </c>
      <c r="J35" s="25">
        <v>2.4E-2</v>
      </c>
      <c r="K35" s="26">
        <v>2.7E-2</v>
      </c>
      <c r="L35" s="27">
        <v>2.3E-2</v>
      </c>
      <c r="M35" s="28">
        <v>2.3E-2</v>
      </c>
      <c r="N35" s="1" t="s">
        <v>2272</v>
      </c>
      <c r="O35" s="53" t="s">
        <v>207</v>
      </c>
    </row>
    <row r="36" spans="1:15" x14ac:dyDescent="0.3">
      <c r="A36" s="76"/>
      <c r="B36" s="24" t="s">
        <v>208</v>
      </c>
      <c r="C36" s="25">
        <v>8.9999999999999993E-3</v>
      </c>
      <c r="D36" s="26">
        <v>8.9999999999999993E-3</v>
      </c>
      <c r="E36" s="27">
        <v>8.0000000000000002E-3</v>
      </c>
      <c r="F36" s="25">
        <v>2E-3</v>
      </c>
      <c r="G36" s="27">
        <v>1.7999999999999999E-2</v>
      </c>
      <c r="H36" s="25">
        <v>8.9999999999999993E-3</v>
      </c>
      <c r="I36" s="27">
        <v>2E-3</v>
      </c>
      <c r="J36" s="25">
        <v>3.5000000000000003E-2</v>
      </c>
      <c r="K36" s="26">
        <v>2.4E-2</v>
      </c>
      <c r="L36" s="27">
        <v>0.13500000000000001</v>
      </c>
      <c r="M36" s="28">
        <v>1.2999999999999999E-2</v>
      </c>
      <c r="N36" s="1" t="s">
        <v>209</v>
      </c>
      <c r="O36" s="53" t="s">
        <v>210</v>
      </c>
    </row>
    <row r="37" spans="1:15" x14ac:dyDescent="0.3">
      <c r="A37" s="76"/>
      <c r="B37" s="24" t="s">
        <v>211</v>
      </c>
      <c r="C37" s="25">
        <v>0.01</v>
      </c>
      <c r="D37" s="26">
        <v>1.2E-2</v>
      </c>
      <c r="E37" s="27">
        <v>4.0000000000000001E-3</v>
      </c>
      <c r="F37" s="25">
        <v>0.01</v>
      </c>
      <c r="G37" s="27">
        <v>2E-3</v>
      </c>
      <c r="H37" s="25">
        <v>1.4E-2</v>
      </c>
      <c r="I37" s="27">
        <v>2.3E-2</v>
      </c>
      <c r="J37" s="25">
        <v>2E-3</v>
      </c>
      <c r="K37" s="26">
        <v>2.1999999999999999E-2</v>
      </c>
      <c r="L37" s="27">
        <v>2.1999999999999999E-2</v>
      </c>
      <c r="M37" s="28">
        <v>1.9E-2</v>
      </c>
      <c r="N37" s="1" t="s">
        <v>212</v>
      </c>
      <c r="O37" s="53" t="s">
        <v>213</v>
      </c>
    </row>
    <row r="38" spans="1:15" x14ac:dyDescent="0.3">
      <c r="A38" s="76"/>
      <c r="B38" s="24" t="s">
        <v>214</v>
      </c>
      <c r="C38" s="25">
        <v>2.3E-2</v>
      </c>
      <c r="D38" s="26">
        <v>3.4000000000000002E-2</v>
      </c>
      <c r="E38" s="27">
        <v>4.0000000000000001E-3</v>
      </c>
      <c r="F38" s="25">
        <v>7.0000000000000001E-3</v>
      </c>
      <c r="G38" s="27">
        <v>6.0000000000000001E-3</v>
      </c>
      <c r="H38" s="25">
        <v>6.0000000000000001E-3</v>
      </c>
      <c r="I38" s="27">
        <v>6.0000000000000001E-3</v>
      </c>
      <c r="J38" s="25">
        <v>5.0000000000000001E-3</v>
      </c>
      <c r="K38" s="26">
        <v>6.0000000000000001E-3</v>
      </c>
      <c r="L38" s="27">
        <v>6.0000000000000001E-3</v>
      </c>
      <c r="M38" s="28">
        <v>1.7999999999999999E-2</v>
      </c>
      <c r="N38" s="1" t="s">
        <v>215</v>
      </c>
      <c r="O38" s="53" t="s">
        <v>216</v>
      </c>
    </row>
    <row r="39" spans="1:15" x14ac:dyDescent="0.3">
      <c r="A39" s="76"/>
      <c r="B39" s="24" t="s">
        <v>217</v>
      </c>
      <c r="C39" s="25">
        <v>1E-3</v>
      </c>
      <c r="D39" s="26">
        <v>1.7999999999999999E-2</v>
      </c>
      <c r="E39" s="27">
        <v>8.9999999999999993E-3</v>
      </c>
      <c r="F39" s="25">
        <v>2E-3</v>
      </c>
      <c r="G39" s="27">
        <v>7.0000000000000001E-3</v>
      </c>
      <c r="H39" s="25">
        <v>2E-3</v>
      </c>
      <c r="I39" s="27">
        <v>2E-3</v>
      </c>
      <c r="J39" s="25">
        <v>7.0000000000000001E-3</v>
      </c>
      <c r="K39" s="26">
        <v>8.0000000000000002E-3</v>
      </c>
      <c r="L39" s="27">
        <v>7.0000000000000001E-3</v>
      </c>
      <c r="M39" s="28">
        <v>3.0000000000000001E-3</v>
      </c>
      <c r="N39" s="1" t="s">
        <v>218</v>
      </c>
      <c r="O39" s="53" t="s">
        <v>219</v>
      </c>
    </row>
    <row r="40" spans="1:15" x14ac:dyDescent="0.3">
      <c r="A40" s="76"/>
      <c r="B40" s="24" t="s">
        <v>220</v>
      </c>
      <c r="C40" s="25">
        <v>2.8000000000000001E-2</v>
      </c>
      <c r="D40" s="26">
        <v>1.0999999999999999E-2</v>
      </c>
      <c r="E40" s="27">
        <v>2E-3</v>
      </c>
      <c r="F40" s="25">
        <v>1.2999999999999999E-2</v>
      </c>
      <c r="G40" s="27">
        <v>6.0000000000000001E-3</v>
      </c>
      <c r="H40" s="25">
        <v>3.0000000000000001E-3</v>
      </c>
      <c r="I40" s="27">
        <v>0.13100000000000001</v>
      </c>
      <c r="J40" s="25">
        <v>3.0000000000000001E-3</v>
      </c>
      <c r="K40" s="26">
        <v>1.6E-2</v>
      </c>
      <c r="L40" s="27">
        <v>3.0000000000000001E-3</v>
      </c>
      <c r="M40" s="28">
        <v>2.5000000000000001E-2</v>
      </c>
      <c r="N40" s="1" t="s">
        <v>221</v>
      </c>
      <c r="O40" s="53" t="s">
        <v>222</v>
      </c>
    </row>
    <row r="41" spans="1:15" x14ac:dyDescent="0.3">
      <c r="A41" s="76"/>
      <c r="B41" s="24" t="s">
        <v>223</v>
      </c>
      <c r="C41" s="25">
        <v>1.4999999999999999E-2</v>
      </c>
      <c r="D41" s="26">
        <v>2.8000000000000001E-2</v>
      </c>
      <c r="E41" s="27">
        <v>7.0000000000000001E-3</v>
      </c>
      <c r="F41" s="25">
        <v>5.0000000000000001E-3</v>
      </c>
      <c r="G41" s="27">
        <v>4.0000000000000001E-3</v>
      </c>
      <c r="H41" s="25">
        <v>1.2E-2</v>
      </c>
      <c r="I41" s="27">
        <v>1.0999999999999999E-2</v>
      </c>
      <c r="J41" s="25">
        <v>3.2000000000000001E-2</v>
      </c>
      <c r="K41" s="26">
        <v>2.4E-2</v>
      </c>
      <c r="L41" s="27">
        <v>1.2E-2</v>
      </c>
      <c r="M41" s="28">
        <v>1.0999999999999999E-2</v>
      </c>
      <c r="N41" s="1" t="s">
        <v>224</v>
      </c>
      <c r="O41" s="53" t="s">
        <v>225</v>
      </c>
    </row>
    <row r="42" spans="1:15" x14ac:dyDescent="0.3">
      <c r="A42" s="76"/>
      <c r="B42" s="24" t="s">
        <v>226</v>
      </c>
      <c r="C42" s="25">
        <v>8.0000000000000002E-3</v>
      </c>
      <c r="D42" s="26">
        <v>4.0000000000000001E-3</v>
      </c>
      <c r="E42" s="27">
        <v>1E-3</v>
      </c>
      <c r="F42" s="25">
        <v>2E-3</v>
      </c>
      <c r="G42" s="27">
        <v>2E-3</v>
      </c>
      <c r="H42" s="25">
        <v>5.0000000000000001E-3</v>
      </c>
      <c r="I42" s="27">
        <v>0.01</v>
      </c>
      <c r="J42" s="25">
        <v>0.01</v>
      </c>
      <c r="K42" s="26">
        <v>0.01</v>
      </c>
      <c r="L42" s="27">
        <v>2E-3</v>
      </c>
      <c r="M42" s="28">
        <v>3.0000000000000001E-3</v>
      </c>
      <c r="N42" s="1" t="s">
        <v>227</v>
      </c>
      <c r="O42" s="53" t="s">
        <v>228</v>
      </c>
    </row>
    <row r="43" spans="1:15" x14ac:dyDescent="0.3">
      <c r="A43" s="76"/>
      <c r="B43" s="24" t="s">
        <v>229</v>
      </c>
      <c r="C43" s="25">
        <v>2.5000000000000001E-2</v>
      </c>
      <c r="D43" s="26">
        <v>3.6999999999999998E-2</v>
      </c>
      <c r="E43" s="27">
        <v>5.0000000000000001E-3</v>
      </c>
      <c r="F43" s="25">
        <v>1.4E-2</v>
      </c>
      <c r="G43" s="27">
        <v>8.9999999999999993E-3</v>
      </c>
      <c r="H43" s="25">
        <v>4.0000000000000001E-3</v>
      </c>
      <c r="I43" s="27">
        <v>2.1000000000000001E-2</v>
      </c>
      <c r="J43" s="25">
        <v>5.0000000000000001E-3</v>
      </c>
      <c r="K43" s="26">
        <v>2.7E-2</v>
      </c>
      <c r="L43" s="27">
        <v>5.0000000000000001E-3</v>
      </c>
      <c r="M43" s="28">
        <v>6.0000000000000001E-3</v>
      </c>
      <c r="N43" s="1" t="s">
        <v>230</v>
      </c>
      <c r="O43" s="53" t="s">
        <v>231</v>
      </c>
    </row>
    <row r="44" spans="1:15" x14ac:dyDescent="0.3">
      <c r="A44" s="76"/>
      <c r="B44" s="24" t="s">
        <v>232</v>
      </c>
      <c r="C44" s="25">
        <v>1E-3</v>
      </c>
      <c r="D44" s="26">
        <v>0.03</v>
      </c>
      <c r="E44" s="27">
        <v>1.6E-2</v>
      </c>
      <c r="F44" s="25">
        <v>6.0000000000000001E-3</v>
      </c>
      <c r="G44" s="27">
        <v>6.0000000000000001E-3</v>
      </c>
      <c r="H44" s="25">
        <v>4.0000000000000001E-3</v>
      </c>
      <c r="I44" s="27">
        <v>3.0000000000000001E-3</v>
      </c>
      <c r="J44" s="25">
        <v>4.0000000000000001E-3</v>
      </c>
      <c r="K44" s="26">
        <v>4.0000000000000001E-3</v>
      </c>
      <c r="L44" s="27">
        <v>4.0000000000000001E-3</v>
      </c>
      <c r="M44" s="28">
        <v>2.1999999999999999E-2</v>
      </c>
      <c r="N44" s="1" t="s">
        <v>233</v>
      </c>
      <c r="O44" s="53" t="s">
        <v>234</v>
      </c>
    </row>
    <row r="45" spans="1:15" x14ac:dyDescent="0.3">
      <c r="A45" s="76"/>
      <c r="B45" s="24" t="s">
        <v>235</v>
      </c>
      <c r="C45" s="25">
        <v>4.0000000000000001E-3</v>
      </c>
      <c r="D45" s="26">
        <v>6.0000000000000001E-3</v>
      </c>
      <c r="E45" s="27">
        <v>4.0000000000000001E-3</v>
      </c>
      <c r="F45" s="25">
        <v>2E-3</v>
      </c>
      <c r="G45" s="27">
        <v>2E-3</v>
      </c>
      <c r="H45" s="25">
        <v>2E-3</v>
      </c>
      <c r="I45" s="27">
        <v>2E-3</v>
      </c>
      <c r="J45" s="25">
        <v>7.0000000000000001E-3</v>
      </c>
      <c r="K45" s="26">
        <v>2E-3</v>
      </c>
      <c r="L45" s="27">
        <v>2E-3</v>
      </c>
      <c r="M45" s="28">
        <v>2E-3</v>
      </c>
      <c r="N45" s="1" t="s">
        <v>236</v>
      </c>
      <c r="O45" s="53" t="s">
        <v>237</v>
      </c>
    </row>
    <row r="46" spans="1:15" x14ac:dyDescent="0.3">
      <c r="A46" s="76"/>
      <c r="B46" s="24" t="s">
        <v>238</v>
      </c>
      <c r="C46" s="25">
        <v>2E-3</v>
      </c>
      <c r="D46" s="26">
        <v>8.9999999999999993E-3</v>
      </c>
      <c r="E46" s="27">
        <v>3.0000000000000001E-3</v>
      </c>
      <c r="F46" s="25">
        <v>3.0000000000000001E-3</v>
      </c>
      <c r="G46" s="27">
        <v>0.03</v>
      </c>
      <c r="H46" s="25">
        <v>3.0000000000000001E-3</v>
      </c>
      <c r="I46" s="27">
        <v>3.0000000000000001E-3</v>
      </c>
      <c r="J46" s="25">
        <v>7.0000000000000001E-3</v>
      </c>
      <c r="K46" s="26">
        <v>3.0000000000000001E-3</v>
      </c>
      <c r="L46" s="27">
        <v>2.4E-2</v>
      </c>
      <c r="M46" s="28">
        <v>4.0000000000000001E-3</v>
      </c>
      <c r="N46" s="1" t="s">
        <v>239</v>
      </c>
      <c r="O46" s="53" t="s">
        <v>240</v>
      </c>
    </row>
    <row r="47" spans="1:15" x14ac:dyDescent="0.3">
      <c r="A47" s="76"/>
      <c r="B47" s="24" t="s">
        <v>241</v>
      </c>
      <c r="C47" s="25">
        <v>2.8000000000000001E-2</v>
      </c>
      <c r="D47" s="26">
        <v>3.5000000000000003E-2</v>
      </c>
      <c r="E47" s="27">
        <v>2E-3</v>
      </c>
      <c r="F47" s="25">
        <v>1.2999999999999999E-2</v>
      </c>
      <c r="G47" s="27">
        <v>1.4E-2</v>
      </c>
      <c r="H47" s="25">
        <v>5.0000000000000001E-3</v>
      </c>
      <c r="I47" s="27">
        <v>5.0000000000000001E-3</v>
      </c>
      <c r="J47" s="25">
        <v>5.0000000000000001E-3</v>
      </c>
      <c r="K47" s="26">
        <v>5.0000000000000001E-3</v>
      </c>
      <c r="L47" s="27">
        <v>4.0000000000000001E-3</v>
      </c>
      <c r="M47" s="28">
        <v>4.0000000000000001E-3</v>
      </c>
      <c r="N47" s="1" t="s">
        <v>242</v>
      </c>
      <c r="O47" s="54" t="s">
        <v>243</v>
      </c>
    </row>
    <row r="48" spans="1:15" x14ac:dyDescent="0.3">
      <c r="A48" s="76"/>
      <c r="B48" s="24" t="s">
        <v>244</v>
      </c>
      <c r="C48" s="25">
        <v>2.4E-2</v>
      </c>
      <c r="D48" s="26">
        <v>1.9E-2</v>
      </c>
      <c r="E48" s="27">
        <v>0.01</v>
      </c>
      <c r="F48" s="25">
        <v>4.0000000000000001E-3</v>
      </c>
      <c r="G48" s="27">
        <v>5.0000000000000001E-3</v>
      </c>
      <c r="H48" s="25">
        <v>5.0000000000000001E-3</v>
      </c>
      <c r="I48" s="27">
        <v>1.6E-2</v>
      </c>
      <c r="J48" s="25">
        <v>4.0000000000000001E-3</v>
      </c>
      <c r="K48" s="26">
        <v>7.0000000000000001E-3</v>
      </c>
      <c r="L48" s="27">
        <v>4.0000000000000001E-3</v>
      </c>
      <c r="M48" s="28">
        <v>5.0000000000000001E-3</v>
      </c>
      <c r="N48" s="1" t="s">
        <v>245</v>
      </c>
      <c r="O48" s="53" t="s">
        <v>246</v>
      </c>
    </row>
    <row r="49" spans="1:15" x14ac:dyDescent="0.3">
      <c r="A49" s="76"/>
      <c r="B49" s="24" t="s">
        <v>247</v>
      </c>
      <c r="C49" s="25">
        <v>1E-3</v>
      </c>
      <c r="D49" s="26">
        <v>7.0000000000000001E-3</v>
      </c>
      <c r="E49" s="27">
        <v>1E-3</v>
      </c>
      <c r="F49" s="25">
        <v>3.0000000000000001E-3</v>
      </c>
      <c r="G49" s="27">
        <v>4.3999999999999997E-2</v>
      </c>
      <c r="H49" s="25">
        <v>1.4E-2</v>
      </c>
      <c r="I49" s="27">
        <v>0.214</v>
      </c>
      <c r="J49" s="25">
        <v>2E-3</v>
      </c>
      <c r="K49" s="26">
        <v>2E-3</v>
      </c>
      <c r="L49" s="27">
        <v>2E-3</v>
      </c>
      <c r="M49" s="28">
        <v>2E-3</v>
      </c>
      <c r="N49" s="1" t="s">
        <v>248</v>
      </c>
      <c r="O49" s="53" t="s">
        <v>249</v>
      </c>
    </row>
    <row r="50" spans="1:15" x14ac:dyDescent="0.3">
      <c r="A50" s="76"/>
      <c r="B50" s="24" t="s">
        <v>250</v>
      </c>
      <c r="C50" s="25">
        <v>2.1000000000000001E-2</v>
      </c>
      <c r="D50" s="26">
        <v>6.2E-2</v>
      </c>
      <c r="E50" s="27">
        <v>2E-3</v>
      </c>
      <c r="F50" s="25">
        <v>3.0000000000000001E-3</v>
      </c>
      <c r="G50" s="27">
        <v>7.0000000000000001E-3</v>
      </c>
      <c r="H50" s="25">
        <v>1.6E-2</v>
      </c>
      <c r="I50" s="27">
        <v>4.8000000000000001E-2</v>
      </c>
      <c r="J50" s="25">
        <v>0.122</v>
      </c>
      <c r="K50" s="26">
        <v>4.0000000000000001E-3</v>
      </c>
      <c r="L50" s="27">
        <v>5.0000000000000001E-3</v>
      </c>
      <c r="M50" s="28">
        <v>6.0000000000000001E-3</v>
      </c>
      <c r="N50" s="1" t="s">
        <v>251</v>
      </c>
      <c r="O50" s="53" t="s">
        <v>252</v>
      </c>
    </row>
    <row r="51" spans="1:15" x14ac:dyDescent="0.3">
      <c r="A51" s="76"/>
      <c r="B51" s="24" t="s">
        <v>253</v>
      </c>
      <c r="C51" s="25">
        <v>1.7999999999999999E-2</v>
      </c>
      <c r="D51" s="26">
        <v>2.9000000000000001E-2</v>
      </c>
      <c r="E51" s="27">
        <v>2E-3</v>
      </c>
      <c r="F51" s="25">
        <v>5.0000000000000001E-3</v>
      </c>
      <c r="G51" s="27">
        <v>6.0000000000000001E-3</v>
      </c>
      <c r="H51" s="25">
        <v>3.0000000000000001E-3</v>
      </c>
      <c r="I51" s="27">
        <v>3.0000000000000001E-3</v>
      </c>
      <c r="J51" s="25">
        <v>3.0000000000000001E-3</v>
      </c>
      <c r="K51" s="26">
        <v>3.0000000000000001E-3</v>
      </c>
      <c r="L51" s="27">
        <v>3.0000000000000001E-3</v>
      </c>
      <c r="M51" s="28">
        <v>2E-3</v>
      </c>
      <c r="N51" s="1" t="s">
        <v>254</v>
      </c>
      <c r="O51" s="53" t="s">
        <v>255</v>
      </c>
    </row>
    <row r="52" spans="1:15" x14ac:dyDescent="0.3">
      <c r="A52" s="76"/>
      <c r="B52" s="24" t="s">
        <v>256</v>
      </c>
      <c r="C52" s="25">
        <v>1.4E-2</v>
      </c>
      <c r="D52" s="26">
        <v>1.2999999999999999E-2</v>
      </c>
      <c r="E52" s="27">
        <v>1.4999999999999999E-2</v>
      </c>
      <c r="F52" s="25">
        <v>1.2E-2</v>
      </c>
      <c r="G52" s="27">
        <v>2.4E-2</v>
      </c>
      <c r="H52" s="25">
        <v>1.7000000000000001E-2</v>
      </c>
      <c r="I52" s="27">
        <v>0.02</v>
      </c>
      <c r="J52" s="25">
        <v>2.7E-2</v>
      </c>
      <c r="K52" s="26">
        <v>3.2000000000000001E-2</v>
      </c>
      <c r="L52" s="27">
        <v>2.5000000000000001E-2</v>
      </c>
      <c r="M52" s="28">
        <v>3.0000000000000001E-3</v>
      </c>
      <c r="N52" s="1" t="s">
        <v>257</v>
      </c>
      <c r="O52" s="53" t="s">
        <v>258</v>
      </c>
    </row>
    <row r="53" spans="1:15" x14ac:dyDescent="0.3">
      <c r="A53" s="76"/>
      <c r="B53" s="24" t="s">
        <v>259</v>
      </c>
      <c r="C53" s="25">
        <v>0.02</v>
      </c>
      <c r="D53" s="26">
        <v>1.9E-2</v>
      </c>
      <c r="E53" s="27">
        <v>3.0000000000000001E-3</v>
      </c>
      <c r="F53" s="25">
        <v>3.0000000000000001E-3</v>
      </c>
      <c r="G53" s="27">
        <v>5.0000000000000001E-3</v>
      </c>
      <c r="H53" s="25">
        <v>4.0000000000000001E-3</v>
      </c>
      <c r="I53" s="27">
        <v>4.0000000000000001E-3</v>
      </c>
      <c r="J53" s="25">
        <v>4.0000000000000001E-3</v>
      </c>
      <c r="K53" s="26">
        <v>4.0000000000000001E-3</v>
      </c>
      <c r="L53" s="27">
        <v>4.0000000000000001E-3</v>
      </c>
      <c r="M53" s="28">
        <v>4.0000000000000001E-3</v>
      </c>
      <c r="N53" s="1" t="s">
        <v>260</v>
      </c>
      <c r="O53" s="53" t="s">
        <v>261</v>
      </c>
    </row>
    <row r="54" spans="1:15" x14ac:dyDescent="0.3">
      <c r="A54" s="76"/>
      <c r="B54" s="24" t="s">
        <v>262</v>
      </c>
      <c r="C54" s="25">
        <v>1.4999999999999999E-2</v>
      </c>
      <c r="D54" s="26">
        <v>6.0000000000000001E-3</v>
      </c>
      <c r="E54" s="27">
        <v>1E-3</v>
      </c>
      <c r="F54" s="25">
        <v>3.0000000000000001E-3</v>
      </c>
      <c r="G54" s="27">
        <v>3.0000000000000001E-3</v>
      </c>
      <c r="H54" s="25">
        <v>2E-3</v>
      </c>
      <c r="I54" s="27">
        <v>3.0000000000000001E-3</v>
      </c>
      <c r="J54" s="25">
        <v>2.9000000000000001E-2</v>
      </c>
      <c r="K54" s="26">
        <v>2.7E-2</v>
      </c>
      <c r="L54" s="27">
        <v>2.5999999999999999E-2</v>
      </c>
      <c r="M54" s="28">
        <v>4.0000000000000001E-3</v>
      </c>
      <c r="N54" s="1" t="s">
        <v>263</v>
      </c>
      <c r="O54" s="53" t="s">
        <v>264</v>
      </c>
    </row>
    <row r="55" spans="1:15" x14ac:dyDescent="0.3">
      <c r="A55" s="76"/>
      <c r="B55" s="24" t="s">
        <v>265</v>
      </c>
      <c r="C55" s="25">
        <v>1E-3</v>
      </c>
      <c r="D55" s="26">
        <v>0.01</v>
      </c>
      <c r="E55" s="27">
        <v>1E-3</v>
      </c>
      <c r="F55" s="25">
        <v>3.0000000000000001E-3</v>
      </c>
      <c r="G55" s="27">
        <v>1.4E-2</v>
      </c>
      <c r="H55" s="25">
        <v>2E-3</v>
      </c>
      <c r="I55" s="27">
        <v>2.4E-2</v>
      </c>
      <c r="J55" s="25">
        <v>2E-3</v>
      </c>
      <c r="K55" s="26">
        <v>4.0000000000000001E-3</v>
      </c>
      <c r="L55" s="27">
        <v>4.0000000000000001E-3</v>
      </c>
      <c r="M55" s="28">
        <v>1E-3</v>
      </c>
      <c r="N55" s="1" t="s">
        <v>266</v>
      </c>
      <c r="O55" s="53" t="s">
        <v>267</v>
      </c>
    </row>
    <row r="56" spans="1:15" x14ac:dyDescent="0.3">
      <c r="A56" s="76"/>
      <c r="B56" s="24" t="s">
        <v>268</v>
      </c>
      <c r="C56" s="25">
        <v>0.02</v>
      </c>
      <c r="D56" s="26">
        <v>1.6E-2</v>
      </c>
      <c r="E56" s="27">
        <v>1E-3</v>
      </c>
      <c r="F56" s="25">
        <v>3.0000000000000001E-3</v>
      </c>
      <c r="G56" s="27">
        <v>3.0000000000000001E-3</v>
      </c>
      <c r="H56" s="25">
        <v>3.0000000000000001E-3</v>
      </c>
      <c r="I56" s="27">
        <v>3.0000000000000001E-3</v>
      </c>
      <c r="J56" s="25">
        <v>2E-3</v>
      </c>
      <c r="K56" s="26">
        <v>2E-3</v>
      </c>
      <c r="L56" s="27">
        <v>2E-3</v>
      </c>
      <c r="M56" s="28">
        <v>3.0000000000000001E-3</v>
      </c>
      <c r="N56" s="1" t="s">
        <v>2273</v>
      </c>
      <c r="O56" s="53" t="s">
        <v>270</v>
      </c>
    </row>
    <row r="57" spans="1:15" x14ac:dyDescent="0.3">
      <c r="A57" s="76"/>
      <c r="B57" s="24" t="s">
        <v>271</v>
      </c>
      <c r="C57" s="25">
        <v>2.4E-2</v>
      </c>
      <c r="D57" s="26">
        <v>3.4000000000000002E-2</v>
      </c>
      <c r="E57" s="27">
        <v>8.9999999999999993E-3</v>
      </c>
      <c r="F57" s="25">
        <v>3.5999999999999997E-2</v>
      </c>
      <c r="G57" s="27">
        <v>0.03</v>
      </c>
      <c r="H57" s="25">
        <v>6.0000000000000001E-3</v>
      </c>
      <c r="I57" s="27">
        <v>6.0000000000000001E-3</v>
      </c>
      <c r="J57" s="25">
        <v>7.0000000000000001E-3</v>
      </c>
      <c r="K57" s="26">
        <v>7.0000000000000001E-3</v>
      </c>
      <c r="L57" s="27">
        <v>7.0000000000000001E-3</v>
      </c>
      <c r="M57" s="28">
        <v>3.0000000000000001E-3</v>
      </c>
      <c r="N57" s="1" t="s">
        <v>272</v>
      </c>
      <c r="O57" s="53" t="s">
        <v>273</v>
      </c>
    </row>
    <row r="58" spans="1:15" x14ac:dyDescent="0.3">
      <c r="A58" s="76"/>
      <c r="B58" s="24" t="s">
        <v>274</v>
      </c>
      <c r="C58" s="25">
        <v>4.1000000000000002E-2</v>
      </c>
      <c r="D58" s="26">
        <v>6.7000000000000004E-2</v>
      </c>
      <c r="E58" s="27">
        <v>1.4E-2</v>
      </c>
      <c r="F58" s="25">
        <v>4.0000000000000001E-3</v>
      </c>
      <c r="G58" s="27">
        <v>3.0000000000000001E-3</v>
      </c>
      <c r="H58" s="25">
        <v>5.1999999999999998E-2</v>
      </c>
      <c r="I58" s="27">
        <v>2E-3</v>
      </c>
      <c r="J58" s="25">
        <v>3.9E-2</v>
      </c>
      <c r="K58" s="26">
        <v>3.0000000000000001E-3</v>
      </c>
      <c r="L58" s="27">
        <v>8.9999999999999993E-3</v>
      </c>
      <c r="M58" s="28">
        <v>4.0000000000000001E-3</v>
      </c>
      <c r="N58" s="1" t="s">
        <v>275</v>
      </c>
      <c r="O58" s="53" t="s">
        <v>276</v>
      </c>
    </row>
    <row r="59" spans="1:15" x14ac:dyDescent="0.3">
      <c r="A59" s="76"/>
      <c r="B59" s="24" t="s">
        <v>277</v>
      </c>
      <c r="C59" s="25">
        <v>1.7000000000000001E-2</v>
      </c>
      <c r="D59" s="26">
        <v>1.2999999999999999E-2</v>
      </c>
      <c r="E59" s="27">
        <v>1E-3</v>
      </c>
      <c r="F59" s="25">
        <v>0.02</v>
      </c>
      <c r="G59" s="27">
        <v>2.1999999999999999E-2</v>
      </c>
      <c r="H59" s="25">
        <v>2E-3</v>
      </c>
      <c r="I59" s="27">
        <v>2E-3</v>
      </c>
      <c r="J59" s="25">
        <v>1E-3</v>
      </c>
      <c r="K59" s="26">
        <v>4.0000000000000001E-3</v>
      </c>
      <c r="L59" s="27">
        <v>1E-3</v>
      </c>
      <c r="M59" s="28">
        <v>1.7000000000000001E-2</v>
      </c>
      <c r="N59" s="1" t="s">
        <v>278</v>
      </c>
      <c r="O59" s="53" t="s">
        <v>279</v>
      </c>
    </row>
    <row r="60" spans="1:15" x14ac:dyDescent="0.3">
      <c r="A60" s="76"/>
      <c r="B60" s="24" t="s">
        <v>280</v>
      </c>
      <c r="C60" s="25">
        <v>4.1000000000000002E-2</v>
      </c>
      <c r="D60" s="26">
        <v>5.8999999999999997E-2</v>
      </c>
      <c r="E60" s="27">
        <v>4.0000000000000001E-3</v>
      </c>
      <c r="F60" s="25">
        <v>2.7E-2</v>
      </c>
      <c r="G60" s="27">
        <v>1.7999999999999999E-2</v>
      </c>
      <c r="H60" s="25">
        <v>6.0000000000000001E-3</v>
      </c>
      <c r="I60" s="27">
        <v>6.0000000000000001E-3</v>
      </c>
      <c r="J60" s="25">
        <v>6.0000000000000001E-3</v>
      </c>
      <c r="K60" s="26">
        <v>6.0000000000000001E-3</v>
      </c>
      <c r="L60" s="27">
        <v>6.0000000000000001E-3</v>
      </c>
      <c r="M60" s="28">
        <v>7.0000000000000001E-3</v>
      </c>
      <c r="N60" s="1" t="s">
        <v>281</v>
      </c>
      <c r="O60" s="53" t="s">
        <v>282</v>
      </c>
    </row>
    <row r="61" spans="1:15" x14ac:dyDescent="0.3">
      <c r="A61" s="76"/>
      <c r="B61" s="24" t="s">
        <v>283</v>
      </c>
      <c r="C61" s="25">
        <v>1.7999999999999999E-2</v>
      </c>
      <c r="D61" s="26">
        <v>4.4999999999999998E-2</v>
      </c>
      <c r="E61" s="27">
        <v>4.0000000000000001E-3</v>
      </c>
      <c r="F61" s="25">
        <v>5.0000000000000001E-3</v>
      </c>
      <c r="G61" s="27">
        <v>5.0000000000000001E-3</v>
      </c>
      <c r="H61" s="25">
        <v>1.2999999999999999E-2</v>
      </c>
      <c r="I61" s="27">
        <v>0.32200000000000001</v>
      </c>
      <c r="J61" s="25">
        <v>4.0000000000000001E-3</v>
      </c>
      <c r="K61" s="26">
        <v>4.0000000000000001E-3</v>
      </c>
      <c r="L61" s="27">
        <v>6.0000000000000001E-3</v>
      </c>
      <c r="M61" s="28">
        <v>3.5999999999999997E-2</v>
      </c>
      <c r="N61" s="1" t="s">
        <v>284</v>
      </c>
      <c r="O61" s="53" t="s">
        <v>285</v>
      </c>
    </row>
    <row r="62" spans="1:15" x14ac:dyDescent="0.3">
      <c r="A62" s="76"/>
      <c r="B62" s="24" t="s">
        <v>286</v>
      </c>
      <c r="C62" s="25">
        <v>1.7000000000000001E-2</v>
      </c>
      <c r="D62" s="26">
        <v>1.7000000000000001E-2</v>
      </c>
      <c r="E62" s="27">
        <v>1.0999999999999999E-2</v>
      </c>
      <c r="F62" s="25">
        <v>6.0000000000000001E-3</v>
      </c>
      <c r="G62" s="27">
        <v>3.0000000000000001E-3</v>
      </c>
      <c r="H62" s="25">
        <v>0.01</v>
      </c>
      <c r="I62" s="27">
        <v>4.0000000000000001E-3</v>
      </c>
      <c r="J62" s="25">
        <v>1.4999999999999999E-2</v>
      </c>
      <c r="K62" s="26">
        <v>1.6E-2</v>
      </c>
      <c r="L62" s="27">
        <v>0.01</v>
      </c>
      <c r="M62" s="28">
        <v>4.0000000000000001E-3</v>
      </c>
      <c r="N62" s="1" t="s">
        <v>287</v>
      </c>
      <c r="O62" s="53" t="s">
        <v>288</v>
      </c>
    </row>
    <row r="63" spans="1:15" ht="14.5" thickBot="1" x14ac:dyDescent="0.35">
      <c r="A63" s="76"/>
      <c r="B63" s="55" t="s">
        <v>289</v>
      </c>
      <c r="C63" s="56">
        <v>1E-3</v>
      </c>
      <c r="D63" s="57">
        <v>3.6999999999999998E-2</v>
      </c>
      <c r="E63" s="58">
        <v>2E-3</v>
      </c>
      <c r="F63" s="56">
        <v>2E-3</v>
      </c>
      <c r="G63" s="58">
        <v>3.0000000000000001E-3</v>
      </c>
      <c r="H63" s="56">
        <v>2E-3</v>
      </c>
      <c r="I63" s="57">
        <v>2E-3</v>
      </c>
      <c r="J63" s="57">
        <v>2E-3</v>
      </c>
      <c r="K63" s="57">
        <v>2E-3</v>
      </c>
      <c r="L63" s="58">
        <v>2E-3</v>
      </c>
      <c r="M63" s="59">
        <v>4.0000000000000001E-3</v>
      </c>
      <c r="N63" s="6" t="s">
        <v>290</v>
      </c>
      <c r="O63" s="60" t="s">
        <v>291</v>
      </c>
    </row>
    <row r="64" spans="1:15" ht="13.9" customHeight="1" x14ac:dyDescent="0.3">
      <c r="A64" s="75" t="s">
        <v>30</v>
      </c>
      <c r="B64" s="19" t="s">
        <v>31</v>
      </c>
      <c r="C64" s="20">
        <v>2E-3</v>
      </c>
      <c r="D64" s="21">
        <v>2.5000000000000001E-2</v>
      </c>
      <c r="E64" s="22">
        <v>1.4E-2</v>
      </c>
      <c r="F64" s="20">
        <v>3.4000000000000002E-2</v>
      </c>
      <c r="G64" s="22">
        <v>2.9000000000000001E-2</v>
      </c>
      <c r="H64" s="20"/>
      <c r="I64" s="21">
        <v>0.31</v>
      </c>
      <c r="J64" s="21">
        <v>2.1999999999999999E-2</v>
      </c>
      <c r="K64" s="21">
        <v>1.4999999999999999E-2</v>
      </c>
      <c r="L64" s="22">
        <v>4.0000000000000001E-3</v>
      </c>
      <c r="M64" s="23">
        <v>5.0000000000000001E-3</v>
      </c>
      <c r="N64" s="5" t="s">
        <v>32</v>
      </c>
      <c r="O64" s="61" t="s">
        <v>243</v>
      </c>
    </row>
    <row r="65" spans="1:15" ht="14.5" customHeight="1" x14ac:dyDescent="0.3">
      <c r="A65" s="76"/>
      <c r="B65" s="24" t="s">
        <v>33</v>
      </c>
      <c r="C65" s="25">
        <v>5.2999999999999999E-2</v>
      </c>
      <c r="D65" s="26">
        <v>5.5E-2</v>
      </c>
      <c r="E65" s="27">
        <v>1.6E-2</v>
      </c>
      <c r="F65" s="25">
        <v>4.5999999999999999E-2</v>
      </c>
      <c r="G65" s="27">
        <v>8.5999999999999993E-2</v>
      </c>
      <c r="H65" s="25">
        <v>5.1999999999999998E-2</v>
      </c>
      <c r="I65" s="26">
        <v>8.5000000000000006E-2</v>
      </c>
      <c r="J65" s="26"/>
      <c r="K65" s="26">
        <v>3.5000000000000003E-2</v>
      </c>
      <c r="L65" s="27">
        <v>0.104</v>
      </c>
      <c r="M65" s="28">
        <v>1.4E-2</v>
      </c>
      <c r="N65" s="1" t="s">
        <v>34</v>
      </c>
      <c r="O65" s="54" t="s">
        <v>243</v>
      </c>
    </row>
    <row r="66" spans="1:15" ht="14.5" customHeight="1" x14ac:dyDescent="0.3">
      <c r="A66" s="76"/>
      <c r="B66" s="24" t="s">
        <v>58</v>
      </c>
      <c r="C66" s="25">
        <v>7.0000000000000001E-3</v>
      </c>
      <c r="D66" s="26">
        <v>3.5000000000000003E-2</v>
      </c>
      <c r="E66" s="27">
        <v>2.3E-2</v>
      </c>
      <c r="F66" s="25"/>
      <c r="G66" s="27">
        <v>2E-3</v>
      </c>
      <c r="H66" s="25">
        <v>1.6E-2</v>
      </c>
      <c r="I66" s="26">
        <v>1.4E-2</v>
      </c>
      <c r="J66" s="26">
        <v>4.0000000000000001E-3</v>
      </c>
      <c r="K66" s="26">
        <v>0.01</v>
      </c>
      <c r="L66" s="27">
        <v>1.2E-2</v>
      </c>
      <c r="M66" s="28">
        <v>2.1999999999999999E-2</v>
      </c>
      <c r="N66" s="1" t="s">
        <v>59</v>
      </c>
      <c r="O66" s="53" t="s">
        <v>292</v>
      </c>
    </row>
    <row r="67" spans="1:15" ht="14.5" customHeight="1" x14ac:dyDescent="0.3">
      <c r="A67" s="76"/>
      <c r="B67" s="24" t="s">
        <v>35</v>
      </c>
      <c r="C67" s="25">
        <v>2.5999999999999999E-2</v>
      </c>
      <c r="D67" s="26">
        <v>3.2000000000000001E-2</v>
      </c>
      <c r="E67" s="27">
        <v>4.0000000000000001E-3</v>
      </c>
      <c r="F67" s="25">
        <v>6.0000000000000001E-3</v>
      </c>
      <c r="G67" s="27">
        <v>6.0000000000000001E-3</v>
      </c>
      <c r="H67" s="25">
        <v>6.0000000000000001E-3</v>
      </c>
      <c r="I67" s="26">
        <v>6.0000000000000001E-3</v>
      </c>
      <c r="J67" s="26">
        <v>2.4E-2</v>
      </c>
      <c r="K67" s="26"/>
      <c r="L67" s="27">
        <v>0.17399999999999999</v>
      </c>
      <c r="M67" s="28">
        <v>8.0000000000000002E-3</v>
      </c>
      <c r="N67" s="1" t="s">
        <v>36</v>
      </c>
      <c r="O67" s="53" t="s">
        <v>293</v>
      </c>
    </row>
    <row r="68" spans="1:15" ht="14.5" customHeight="1" x14ac:dyDescent="0.3">
      <c r="A68" s="76"/>
      <c r="B68" s="24" t="s">
        <v>37</v>
      </c>
      <c r="C68" s="25">
        <v>1.2E-2</v>
      </c>
      <c r="D68" s="26">
        <v>1E-3</v>
      </c>
      <c r="E68" s="27">
        <v>1.2E-2</v>
      </c>
      <c r="F68" s="25">
        <v>2E-3</v>
      </c>
      <c r="G68" s="27">
        <v>5.0000000000000001E-3</v>
      </c>
      <c r="H68" s="25">
        <v>0.01</v>
      </c>
      <c r="I68" s="26">
        <v>7.0000000000000001E-3</v>
      </c>
      <c r="J68" s="26">
        <v>8.9999999999999993E-3</v>
      </c>
      <c r="K68" s="26">
        <v>8.0000000000000002E-3</v>
      </c>
      <c r="L68" s="27"/>
      <c r="M68" s="28">
        <v>8.9999999999999993E-3</v>
      </c>
      <c r="N68" s="1" t="s">
        <v>38</v>
      </c>
      <c r="O68" s="53" t="s">
        <v>294</v>
      </c>
    </row>
    <row r="69" spans="1:15" ht="14.5" customHeight="1" x14ac:dyDescent="0.3">
      <c r="A69" s="76"/>
      <c r="B69" s="24" t="s">
        <v>39</v>
      </c>
      <c r="C69" s="25">
        <v>1.0999999999999999E-2</v>
      </c>
      <c r="D69" s="26">
        <v>1.7999999999999999E-2</v>
      </c>
      <c r="E69" s="27">
        <v>0.01</v>
      </c>
      <c r="F69" s="25">
        <v>2.7E-2</v>
      </c>
      <c r="G69" s="27">
        <v>4.0000000000000001E-3</v>
      </c>
      <c r="H69" s="25">
        <v>4.0000000000000001E-3</v>
      </c>
      <c r="I69" s="26">
        <v>1.6E-2</v>
      </c>
      <c r="J69" s="26">
        <v>1.6E-2</v>
      </c>
      <c r="K69" s="26">
        <v>1.2E-2</v>
      </c>
      <c r="L69" s="27"/>
      <c r="M69" s="28">
        <v>1.2999999999999999E-2</v>
      </c>
      <c r="N69" s="1" t="s">
        <v>40</v>
      </c>
      <c r="O69" s="53" t="s">
        <v>295</v>
      </c>
    </row>
    <row r="70" spans="1:15" ht="14.5" customHeight="1" x14ac:dyDescent="0.3">
      <c r="A70" s="76"/>
      <c r="B70" s="24" t="s">
        <v>41</v>
      </c>
      <c r="C70" s="25">
        <v>7.0000000000000001E-3</v>
      </c>
      <c r="D70" s="26">
        <v>0.02</v>
      </c>
      <c r="E70" s="27">
        <v>5.0000000000000001E-3</v>
      </c>
      <c r="F70" s="25">
        <v>3.7999999999999999E-2</v>
      </c>
      <c r="G70" s="27">
        <v>3.5000000000000003E-2</v>
      </c>
      <c r="H70" s="25" t="s">
        <v>42</v>
      </c>
      <c r="I70" s="26"/>
      <c r="J70" s="26">
        <v>3.0000000000000001E-3</v>
      </c>
      <c r="K70" s="26">
        <v>3.0000000000000001E-3</v>
      </c>
      <c r="L70" s="27">
        <v>3.0000000000000001E-3</v>
      </c>
      <c r="M70" s="28">
        <v>3.0000000000000001E-3</v>
      </c>
      <c r="N70" s="1" t="s">
        <v>43</v>
      </c>
      <c r="O70" s="53" t="s">
        <v>296</v>
      </c>
    </row>
    <row r="71" spans="1:15" ht="14.5" customHeight="1" x14ac:dyDescent="0.3">
      <c r="A71" s="76"/>
      <c r="B71" s="24" t="s">
        <v>44</v>
      </c>
      <c r="C71" s="25">
        <v>4.8000000000000001E-2</v>
      </c>
      <c r="D71" s="26">
        <v>6.3E-2</v>
      </c>
      <c r="E71" s="27">
        <v>8.9999999999999993E-3</v>
      </c>
      <c r="F71" s="25">
        <v>5.6000000000000001E-2</v>
      </c>
      <c r="G71" s="27">
        <v>0.06</v>
      </c>
      <c r="H71" s="25">
        <v>5.7000000000000002E-2</v>
      </c>
      <c r="I71" s="26">
        <v>5.5E-2</v>
      </c>
      <c r="J71" s="26">
        <v>0.02</v>
      </c>
      <c r="K71" s="26">
        <v>3.9E-2</v>
      </c>
      <c r="L71" s="27" t="s">
        <v>42</v>
      </c>
      <c r="M71" s="28"/>
      <c r="N71" s="1" t="s">
        <v>45</v>
      </c>
      <c r="O71" s="53" t="s">
        <v>297</v>
      </c>
    </row>
    <row r="72" spans="1:15" ht="14.5" customHeight="1" x14ac:dyDescent="0.3">
      <c r="A72" s="76"/>
      <c r="B72" s="24" t="s">
        <v>46</v>
      </c>
      <c r="C72" s="25">
        <v>4.0000000000000001E-3</v>
      </c>
      <c r="D72" s="26">
        <v>3.0000000000000001E-3</v>
      </c>
      <c r="E72" s="27">
        <v>4.8000000000000001E-2</v>
      </c>
      <c r="F72" s="25">
        <v>0.01</v>
      </c>
      <c r="G72" s="27">
        <v>2.1000000000000001E-2</v>
      </c>
      <c r="H72" s="25"/>
      <c r="I72" s="26"/>
      <c r="J72" s="26">
        <v>2.1000000000000001E-2</v>
      </c>
      <c r="K72" s="26">
        <v>2.5999999999999999E-2</v>
      </c>
      <c r="L72" s="27">
        <v>8.9999999999999993E-3</v>
      </c>
      <c r="M72" s="28" t="s">
        <v>42</v>
      </c>
      <c r="N72" s="1" t="s">
        <v>47</v>
      </c>
      <c r="O72" s="53" t="s">
        <v>298</v>
      </c>
    </row>
    <row r="73" spans="1:15" ht="14.5" customHeight="1" x14ac:dyDescent="0.3">
      <c r="A73" s="76"/>
      <c r="B73" s="24" t="s">
        <v>48</v>
      </c>
      <c r="C73" s="25">
        <v>2E-3</v>
      </c>
      <c r="D73" s="26">
        <v>3.0000000000000001E-3</v>
      </c>
      <c r="E73" s="27">
        <v>1.4999999999999999E-2</v>
      </c>
      <c r="F73" s="25">
        <v>0.10199999999999999</v>
      </c>
      <c r="G73" s="27">
        <v>1.6E-2</v>
      </c>
      <c r="H73" s="25"/>
      <c r="I73" s="26"/>
      <c r="J73" s="26"/>
      <c r="K73" s="26"/>
      <c r="L73" s="27">
        <v>1.0999999999999999E-2</v>
      </c>
      <c r="M73" s="28"/>
      <c r="N73" s="1" t="s">
        <v>49</v>
      </c>
      <c r="O73" s="53" t="s">
        <v>299</v>
      </c>
    </row>
    <row r="74" spans="1:15" ht="14.5" customHeight="1" x14ac:dyDescent="0.3">
      <c r="A74" s="76"/>
      <c r="B74" s="24" t="s">
        <v>50</v>
      </c>
      <c r="C74" s="25">
        <v>4.0000000000000001E-3</v>
      </c>
      <c r="D74" s="26">
        <v>2.5999999999999999E-2</v>
      </c>
      <c r="E74" s="27">
        <v>0.17199999999999999</v>
      </c>
      <c r="F74" s="25">
        <v>0.193</v>
      </c>
      <c r="G74" s="27" t="s">
        <v>51</v>
      </c>
      <c r="H74" s="25"/>
      <c r="I74" s="26"/>
      <c r="J74" s="26"/>
      <c r="K74" s="26"/>
      <c r="L74" s="27">
        <v>0.153</v>
      </c>
      <c r="M74" s="28" t="s">
        <v>42</v>
      </c>
      <c r="N74" s="1" t="s">
        <v>52</v>
      </c>
      <c r="O74" s="53" t="s">
        <v>300</v>
      </c>
    </row>
    <row r="75" spans="1:15" ht="15" customHeight="1" thickBot="1" x14ac:dyDescent="0.35">
      <c r="A75" s="77"/>
      <c r="B75" s="29" t="s">
        <v>53</v>
      </c>
      <c r="C75" s="30">
        <v>1.0999999999999999E-2</v>
      </c>
      <c r="D75" s="31">
        <v>1.2E-2</v>
      </c>
      <c r="E75" s="32">
        <v>6.0000000000000001E-3</v>
      </c>
      <c r="F75" s="30">
        <v>2.8000000000000001E-2</v>
      </c>
      <c r="G75" s="32">
        <v>1.6E-2</v>
      </c>
      <c r="H75" s="30" t="s">
        <v>42</v>
      </c>
      <c r="I75" s="31">
        <v>1.7000000000000001E-2</v>
      </c>
      <c r="J75" s="31">
        <v>0.05</v>
      </c>
      <c r="K75" s="31"/>
      <c r="L75" s="32"/>
      <c r="M75" s="33"/>
      <c r="N75" s="6" t="s">
        <v>54</v>
      </c>
      <c r="O75" s="60" t="s">
        <v>282</v>
      </c>
    </row>
    <row r="76" spans="1:15" x14ac:dyDescent="0.3">
      <c r="A76" s="75" t="s">
        <v>55</v>
      </c>
      <c r="B76" s="19" t="s">
        <v>56</v>
      </c>
      <c r="C76" s="20">
        <v>1E-3</v>
      </c>
      <c r="D76" s="21">
        <v>0.115</v>
      </c>
      <c r="E76" s="22">
        <v>3.0000000000000001E-3</v>
      </c>
      <c r="F76" s="20"/>
      <c r="G76" s="22">
        <v>2.7E-2</v>
      </c>
      <c r="H76" s="20">
        <v>1.7999999999999999E-2</v>
      </c>
      <c r="I76" s="21"/>
      <c r="J76" s="21">
        <v>2.8000000000000001E-2</v>
      </c>
      <c r="K76" s="21">
        <v>1.7999999999999999E-2</v>
      </c>
      <c r="L76" s="22" t="s">
        <v>42</v>
      </c>
      <c r="M76" s="23">
        <v>9.6000000000000002E-2</v>
      </c>
      <c r="N76" s="5" t="s">
        <v>57</v>
      </c>
      <c r="O76" s="62" t="s">
        <v>301</v>
      </c>
    </row>
    <row r="77" spans="1:15" ht="14.5" customHeight="1" x14ac:dyDescent="0.3">
      <c r="A77" s="76"/>
      <c r="B77" s="24" t="s">
        <v>60</v>
      </c>
      <c r="C77" s="25">
        <v>1.2E-2</v>
      </c>
      <c r="D77" s="26">
        <v>2.5000000000000001E-2</v>
      </c>
      <c r="E77" s="27">
        <v>2.1999999999999999E-2</v>
      </c>
      <c r="F77" s="25"/>
      <c r="G77" s="27"/>
      <c r="H77" s="25"/>
      <c r="I77" s="26">
        <v>3.5000000000000003E-2</v>
      </c>
      <c r="J77" s="26">
        <v>7.0000000000000001E-3</v>
      </c>
      <c r="K77" s="26">
        <v>7.0000000000000001E-3</v>
      </c>
      <c r="L77" s="27">
        <v>7.0000000000000001E-3</v>
      </c>
      <c r="M77" s="28"/>
      <c r="N77" s="1" t="s">
        <v>61</v>
      </c>
      <c r="O77" s="54" t="s">
        <v>243</v>
      </c>
    </row>
    <row r="78" spans="1:15" ht="14.5" customHeight="1" x14ac:dyDescent="0.3">
      <c r="A78" s="76"/>
      <c r="B78" s="24" t="s">
        <v>62</v>
      </c>
      <c r="C78" s="25">
        <v>1E-3</v>
      </c>
      <c r="D78" s="26">
        <v>1E-3</v>
      </c>
      <c r="E78" s="27">
        <v>7.0000000000000001E-3</v>
      </c>
      <c r="F78" s="25"/>
      <c r="G78" s="27">
        <v>8.2000000000000003E-2</v>
      </c>
      <c r="H78" s="25" t="s">
        <v>42</v>
      </c>
      <c r="I78" s="26"/>
      <c r="J78" s="26"/>
      <c r="K78" s="26"/>
      <c r="L78" s="27">
        <v>4.0000000000000001E-3</v>
      </c>
      <c r="M78" s="28" t="s">
        <v>42</v>
      </c>
      <c r="N78" s="1" t="s">
        <v>63</v>
      </c>
      <c r="O78" s="54" t="s">
        <v>243</v>
      </c>
    </row>
    <row r="79" spans="1:15" ht="14.5" customHeight="1" x14ac:dyDescent="0.3">
      <c r="A79" s="76"/>
      <c r="B79" s="24" t="s">
        <v>64</v>
      </c>
      <c r="C79" s="34">
        <v>5.6000000000000001E-2</v>
      </c>
      <c r="D79" s="35">
        <v>7.3999999999999996E-2</v>
      </c>
      <c r="E79" s="36"/>
      <c r="F79" s="34">
        <v>0.38800000000000001</v>
      </c>
      <c r="G79" s="36">
        <v>2.4E-2</v>
      </c>
      <c r="H79" s="34"/>
      <c r="I79" s="35">
        <v>8.9999999999999993E-3</v>
      </c>
      <c r="J79" s="35">
        <v>7.0000000000000001E-3</v>
      </c>
      <c r="K79" s="35">
        <v>1.7999999999999999E-2</v>
      </c>
      <c r="L79" s="36">
        <v>2.4E-2</v>
      </c>
      <c r="M79" s="37">
        <v>0.01</v>
      </c>
      <c r="N79" s="1" t="s">
        <v>65</v>
      </c>
      <c r="O79" s="53" t="s">
        <v>302</v>
      </c>
    </row>
    <row r="80" spans="1:15" ht="14.5" customHeight="1" x14ac:dyDescent="0.3">
      <c r="A80" s="76"/>
      <c r="B80" s="24" t="s">
        <v>66</v>
      </c>
      <c r="C80" s="25">
        <v>1.7000000000000001E-2</v>
      </c>
      <c r="D80" s="26">
        <v>3.7999999999999999E-2</v>
      </c>
      <c r="E80" s="27"/>
      <c r="F80" s="25">
        <v>1.7000000000000001E-2</v>
      </c>
      <c r="G80" s="27">
        <v>7.0000000000000001E-3</v>
      </c>
      <c r="H80" s="25"/>
      <c r="I80" s="26">
        <v>8.9999999999999993E-3</v>
      </c>
      <c r="J80" s="26">
        <v>7.0000000000000001E-3</v>
      </c>
      <c r="K80" s="26">
        <v>8.0000000000000002E-3</v>
      </c>
      <c r="L80" s="27">
        <v>6.0000000000000001E-3</v>
      </c>
      <c r="M80" s="28">
        <v>1.7999999999999999E-2</v>
      </c>
      <c r="N80" s="1" t="s">
        <v>67</v>
      </c>
      <c r="O80" s="53" t="s">
        <v>303</v>
      </c>
    </row>
    <row r="81" spans="1:15" ht="14.5" customHeight="1" x14ac:dyDescent="0.3">
      <c r="A81" s="76"/>
      <c r="B81" s="24" t="s">
        <v>68</v>
      </c>
      <c r="C81" s="25">
        <v>0.02</v>
      </c>
      <c r="D81" s="26">
        <v>2.5999999999999999E-2</v>
      </c>
      <c r="E81" s="27" t="s">
        <v>42</v>
      </c>
      <c r="F81" s="25" t="s">
        <v>42</v>
      </c>
      <c r="G81" s="27" t="s">
        <v>42</v>
      </c>
      <c r="H81" s="25">
        <v>1.4999999999999999E-2</v>
      </c>
      <c r="I81" s="26"/>
      <c r="J81" s="26"/>
      <c r="K81" s="26" t="s">
        <v>42</v>
      </c>
      <c r="L81" s="27" t="s">
        <v>42</v>
      </c>
      <c r="M81" s="28" t="s">
        <v>42</v>
      </c>
      <c r="N81" s="1" t="s">
        <v>69</v>
      </c>
      <c r="O81" s="53" t="s">
        <v>304</v>
      </c>
    </row>
    <row r="82" spans="1:15" ht="14.5" customHeight="1" x14ac:dyDescent="0.3">
      <c r="A82" s="76"/>
      <c r="B82" s="24" t="s">
        <v>70</v>
      </c>
      <c r="C82" s="25">
        <v>4.2999999999999997E-2</v>
      </c>
      <c r="D82" s="26">
        <v>2E-3</v>
      </c>
      <c r="E82" s="27"/>
      <c r="F82" s="25">
        <v>6.0000000000000001E-3</v>
      </c>
      <c r="G82" s="27">
        <v>2.8000000000000001E-2</v>
      </c>
      <c r="H82" s="25">
        <v>6.0000000000000001E-3</v>
      </c>
      <c r="I82" s="26">
        <v>6.0000000000000001E-3</v>
      </c>
      <c r="J82" s="26"/>
      <c r="K82" s="26">
        <v>5.0000000000000001E-3</v>
      </c>
      <c r="L82" s="27"/>
      <c r="M82" s="28"/>
      <c r="N82" s="1" t="s">
        <v>71</v>
      </c>
      <c r="O82" s="54" t="s">
        <v>243</v>
      </c>
    </row>
    <row r="83" spans="1:15" ht="14.5" customHeight="1" x14ac:dyDescent="0.3">
      <c r="A83" s="76"/>
      <c r="B83" s="24" t="s">
        <v>72</v>
      </c>
      <c r="C83" s="25">
        <v>3.0000000000000001E-3</v>
      </c>
      <c r="D83" s="26" t="s">
        <v>42</v>
      </c>
      <c r="E83" s="27">
        <v>1.9E-2</v>
      </c>
      <c r="F83" s="25">
        <v>2.9000000000000001E-2</v>
      </c>
      <c r="G83" s="27">
        <v>3.2000000000000001E-2</v>
      </c>
      <c r="H83" s="25"/>
      <c r="I83" s="26"/>
      <c r="J83" s="26">
        <v>0.03</v>
      </c>
      <c r="K83" s="26">
        <v>2.5999999999999999E-2</v>
      </c>
      <c r="L83" s="27"/>
      <c r="M83" s="28"/>
      <c r="N83" s="1" t="s">
        <v>73</v>
      </c>
      <c r="O83" s="54" t="s">
        <v>243</v>
      </c>
    </row>
    <row r="84" spans="1:15" ht="14.5" customHeight="1" x14ac:dyDescent="0.3">
      <c r="A84" s="76"/>
      <c r="B84" s="24" t="s">
        <v>74</v>
      </c>
      <c r="C84" s="25">
        <v>0.04</v>
      </c>
      <c r="D84" s="26"/>
      <c r="E84" s="27">
        <v>1.2999999999999999E-2</v>
      </c>
      <c r="F84" s="25"/>
      <c r="G84" s="27">
        <v>1.2E-2</v>
      </c>
      <c r="H84" s="25"/>
      <c r="I84" s="26"/>
      <c r="J84" s="26">
        <v>0.16200000000000001</v>
      </c>
      <c r="K84" s="26"/>
      <c r="L84" s="27">
        <v>0.02</v>
      </c>
      <c r="M84" s="28">
        <v>0.17499999999999999</v>
      </c>
      <c r="N84" s="1" t="s">
        <v>75</v>
      </c>
      <c r="O84" s="53" t="s">
        <v>305</v>
      </c>
    </row>
    <row r="85" spans="1:15" ht="15" customHeight="1" thickBot="1" x14ac:dyDescent="0.35">
      <c r="A85" s="77"/>
      <c r="B85" s="29" t="s">
        <v>76</v>
      </c>
      <c r="C85" s="30">
        <v>3.2000000000000001E-2</v>
      </c>
      <c r="D85" s="31" t="s">
        <v>42</v>
      </c>
      <c r="E85" s="32">
        <v>4.5999999999999999E-2</v>
      </c>
      <c r="F85" s="30"/>
      <c r="G85" s="32"/>
      <c r="H85" s="30"/>
      <c r="I85" s="31" t="s">
        <v>42</v>
      </c>
      <c r="J85" s="31">
        <v>1.7999999999999999E-2</v>
      </c>
      <c r="K85" s="31" t="s">
        <v>42</v>
      </c>
      <c r="L85" s="32"/>
      <c r="M85" s="33"/>
      <c r="N85" s="6" t="s">
        <v>77</v>
      </c>
      <c r="O85" s="60" t="s">
        <v>306</v>
      </c>
    </row>
    <row r="86" spans="1:15" x14ac:dyDescent="0.3">
      <c r="A86" s="75" t="s">
        <v>78</v>
      </c>
      <c r="B86" s="19" t="s">
        <v>79</v>
      </c>
      <c r="C86" s="20">
        <v>0.33700000000000002</v>
      </c>
      <c r="D86" s="21" t="s">
        <v>42</v>
      </c>
      <c r="E86" s="22" t="s">
        <v>42</v>
      </c>
      <c r="F86" s="20"/>
      <c r="G86" s="22" t="s">
        <v>42</v>
      </c>
      <c r="H86" s="20" t="s">
        <v>42</v>
      </c>
      <c r="I86" s="21"/>
      <c r="J86" s="21" t="s">
        <v>51</v>
      </c>
      <c r="K86" s="21" t="s">
        <v>42</v>
      </c>
      <c r="L86" s="22" t="s">
        <v>42</v>
      </c>
      <c r="M86" s="23" t="s">
        <v>42</v>
      </c>
      <c r="N86" s="5" t="s">
        <v>80</v>
      </c>
      <c r="O86" s="61" t="s">
        <v>243</v>
      </c>
    </row>
    <row r="87" spans="1:15" x14ac:dyDescent="0.3">
      <c r="A87" s="76"/>
      <c r="B87" s="24" t="s">
        <v>307</v>
      </c>
      <c r="C87" s="25" t="s">
        <v>42</v>
      </c>
      <c r="D87" s="26">
        <v>1E-3</v>
      </c>
      <c r="E87" s="27"/>
      <c r="F87" s="25" t="s">
        <v>42</v>
      </c>
      <c r="G87" s="27"/>
      <c r="H87" s="25"/>
      <c r="I87" s="26"/>
      <c r="J87" s="26">
        <v>2E-3</v>
      </c>
      <c r="K87" s="26" t="s">
        <v>42</v>
      </c>
      <c r="L87" s="27"/>
      <c r="M87" s="28">
        <v>1E-3</v>
      </c>
      <c r="N87" s="1" t="s">
        <v>81</v>
      </c>
      <c r="O87" s="54" t="s">
        <v>243</v>
      </c>
    </row>
    <row r="88" spans="1:15" x14ac:dyDescent="0.3">
      <c r="A88" s="76"/>
      <c r="B88" s="24" t="s">
        <v>82</v>
      </c>
      <c r="C88" s="25"/>
      <c r="D88" s="26"/>
      <c r="E88" s="27"/>
      <c r="F88" s="25"/>
      <c r="G88" s="27"/>
      <c r="H88" s="25"/>
      <c r="I88" s="26" t="s">
        <v>42</v>
      </c>
      <c r="J88" s="26" t="s">
        <v>42</v>
      </c>
      <c r="K88" s="26">
        <v>0.39600000000000002</v>
      </c>
      <c r="L88" s="27"/>
      <c r="M88" s="28"/>
      <c r="N88" s="1" t="s">
        <v>0</v>
      </c>
      <c r="O88" s="53" t="s">
        <v>0</v>
      </c>
    </row>
    <row r="89" spans="1:15" ht="14.5" thickBot="1" x14ac:dyDescent="0.35">
      <c r="A89" s="77"/>
      <c r="B89" s="29" t="s">
        <v>308</v>
      </c>
      <c r="C89" s="30"/>
      <c r="D89" s="31" t="s">
        <v>42</v>
      </c>
      <c r="E89" s="32"/>
      <c r="F89" s="30"/>
      <c r="G89" s="32" t="s">
        <v>42</v>
      </c>
      <c r="H89" s="30"/>
      <c r="I89" s="31"/>
      <c r="J89" s="31"/>
      <c r="K89" s="31" t="s">
        <v>42</v>
      </c>
      <c r="L89" s="32"/>
      <c r="M89" s="33"/>
      <c r="N89" s="6" t="s">
        <v>0</v>
      </c>
      <c r="O89" s="60" t="s">
        <v>0</v>
      </c>
    </row>
  </sheetData>
  <mergeCells count="12">
    <mergeCell ref="A64:A75"/>
    <mergeCell ref="A76:A85"/>
    <mergeCell ref="A86:A89"/>
    <mergeCell ref="C1:M1"/>
    <mergeCell ref="C2:E2"/>
    <mergeCell ref="F2:G2"/>
    <mergeCell ref="H2:L2"/>
    <mergeCell ref="N2:O3"/>
    <mergeCell ref="C3:D3"/>
    <mergeCell ref="H3:I3"/>
    <mergeCell ref="J3:K3"/>
    <mergeCell ref="A5:A63"/>
  </mergeCells>
  <conditionalFormatting sqref="C5:M89">
    <cfRule type="cellIs" dxfId="21" priority="3" operator="between">
      <formula>0.4</formula>
      <formula>0.999999</formula>
    </cfRule>
    <cfRule type="cellIs" dxfId="20" priority="4" operator="between">
      <formula>0.2</formula>
      <formula>0.3999999</formula>
    </cfRule>
    <cfRule type="cellIs" dxfId="19" priority="5" operator="between">
      <formula>0.000000000000000001</formula>
      <formula>0.199999999999999</formula>
    </cfRule>
    <cfRule type="cellIs" dxfId="18" priority="6" operator="equal">
      <formula>"G"</formula>
    </cfRule>
    <cfRule type="cellIs" dxfId="17" priority="7" operator="equal">
      <formula>"R"</formula>
    </cfRule>
  </conditionalFormatting>
  <conditionalFormatting sqref="F4:I4 M4">
    <cfRule type="cellIs" dxfId="16" priority="8" operator="between">
      <formula>0.4</formula>
      <formula>1</formula>
    </cfRule>
    <cfRule type="cellIs" dxfId="15" priority="9" operator="between">
      <formula>0.2</formula>
      <formula>0.39999999999999</formula>
    </cfRule>
    <cfRule type="cellIs" dxfId="14" priority="10" operator="between">
      <formula>0.0000000000001</formula>
      <formula>0.1999999999999</formula>
    </cfRule>
    <cfRule type="cellIs" dxfId="13" priority="11" operator="equal">
      <formula>"R"</formula>
    </cfRule>
    <cfRule type="cellIs" dxfId="12" priority="12" operator="equal">
      <formula>"G"</formula>
    </cfRule>
  </conditionalFormatting>
  <pageMargins left="0.7" right="0.7" top="0.75" bottom="0.75" header="0.3" footer="0.3"/>
  <pageSetup paperSize="9" orientation="portrait" r:id="rId1"/>
  <headerFooter>
    <oddHeader>&amp;C&amp;"Aptos"&amp;12&amp;KFF0000 OFFICIAL&amp;1#_x000D_</oddHeader>
    <oddFooter>&amp;C_x000D_&amp;1#&amp;"Aptos"&amp;12&amp;KFF0000 OFFICI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b7fd486-6879-4c0c-92bb-0b41d4276890">
      <Terms xmlns="http://schemas.microsoft.com/office/infopath/2007/PartnerControls"/>
    </lcf76f155ced4ddcb4097134ff3c332f>
    <TaxCatchAll xmlns="9377820e-9863-4a83-aee1-f1b4fd10683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2AD76614469A48A045DCD26AD9DB41" ma:contentTypeVersion="13" ma:contentTypeDescription="Create a new document." ma:contentTypeScope="" ma:versionID="5223c10bbe0193f3b894ecc25fb62879">
  <xsd:schema xmlns:xsd="http://www.w3.org/2001/XMLSchema" xmlns:xs="http://www.w3.org/2001/XMLSchema" xmlns:p="http://schemas.microsoft.com/office/2006/metadata/properties" xmlns:ns2="4b7fd486-6879-4c0c-92bb-0b41d4276890" xmlns:ns3="9377820e-9863-4a83-aee1-f1b4fd106836" targetNamespace="http://schemas.microsoft.com/office/2006/metadata/properties" ma:root="true" ma:fieldsID="ee20a493c298b5a6727af037d89d1f4b" ns2:_="" ns3:_="">
    <xsd:import namespace="4b7fd486-6879-4c0c-92bb-0b41d4276890"/>
    <xsd:import namespace="9377820e-9863-4a83-aee1-f1b4fd1068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7fd486-6879-4c0c-92bb-0b41d42768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c9513c6f-d7d3-4bba-9430-ae338114780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77820e-9863-4a83-aee1-f1b4fd10683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17cf4d5b-e01f-4266-843a-f078cebfbe20}" ma:internalName="TaxCatchAll" ma:showField="CatchAllData" ma:web="9377820e-9863-4a83-aee1-f1b4fd10683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8F5C00A-251C-4CA7-A79B-C5392D88397B}">
  <ds:schemaRefs>
    <ds:schemaRef ds:uri="http://purl.org/dc/terms/"/>
    <ds:schemaRef ds:uri="http://schemas.microsoft.com/office/2006/metadata/properti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dcmitype/"/>
    <ds:schemaRef ds:uri="9377820e-9863-4a83-aee1-f1b4fd106836"/>
    <ds:schemaRef ds:uri="4b7fd486-6879-4c0c-92bb-0b41d4276890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404DCCA2-D9DA-43B7-B6E7-5C4DA10685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B24347-4BEC-4AA6-A769-783355578D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7fd486-6879-4c0c-92bb-0b41d4276890"/>
    <ds:schemaRef ds:uri="9377820e-9863-4a83-aee1-f1b4fd1068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med, Asif (AAHL, Geelong ACDP)</dc:creator>
  <cp:keywords/>
  <dc:description/>
  <cp:lastModifiedBy>Ahmed, Asif (A&amp;F, Black Mountain)</cp:lastModifiedBy>
  <cp:revision/>
  <dcterms:created xsi:type="dcterms:W3CDTF">2015-06-05T18:17:20Z</dcterms:created>
  <dcterms:modified xsi:type="dcterms:W3CDTF">2025-12-11T04:46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2AD76614469A48A045DCD26AD9DB41</vt:lpwstr>
  </property>
  <property fmtid="{D5CDD505-2E9C-101B-9397-08002B2CF9AE}" pid="3" name="MSIP_Label_0ad370f1-5840-4c36-bb65-89acaaf849ca_Enabled">
    <vt:lpwstr>true</vt:lpwstr>
  </property>
  <property fmtid="{D5CDD505-2E9C-101B-9397-08002B2CF9AE}" pid="4" name="MSIP_Label_0ad370f1-5840-4c36-bb65-89acaaf849ca_SetDate">
    <vt:lpwstr>2025-11-12T02:12:45Z</vt:lpwstr>
  </property>
  <property fmtid="{D5CDD505-2E9C-101B-9397-08002B2CF9AE}" pid="5" name="MSIP_Label_0ad370f1-5840-4c36-bb65-89acaaf849ca_Method">
    <vt:lpwstr>Privileged</vt:lpwstr>
  </property>
  <property fmtid="{D5CDD505-2E9C-101B-9397-08002B2CF9AE}" pid="6" name="MSIP_Label_0ad370f1-5840-4c36-bb65-89acaaf849ca_Name">
    <vt:lpwstr>OFFICIAL</vt:lpwstr>
  </property>
  <property fmtid="{D5CDD505-2E9C-101B-9397-08002B2CF9AE}" pid="7" name="MSIP_Label_0ad370f1-5840-4c36-bb65-89acaaf849ca_SiteId">
    <vt:lpwstr>0fe05593-19ac-4f98-adbf-0375fce7f160</vt:lpwstr>
  </property>
  <property fmtid="{D5CDD505-2E9C-101B-9397-08002B2CF9AE}" pid="8" name="MSIP_Label_0ad370f1-5840-4c36-bb65-89acaaf849ca_ActionId">
    <vt:lpwstr>54387062-6dbc-4b2f-a3d9-505deada06e8</vt:lpwstr>
  </property>
  <property fmtid="{D5CDD505-2E9C-101B-9397-08002B2CF9AE}" pid="9" name="MSIP_Label_0ad370f1-5840-4c36-bb65-89acaaf849ca_ContentBits">
    <vt:lpwstr>3</vt:lpwstr>
  </property>
  <property fmtid="{D5CDD505-2E9C-101B-9397-08002B2CF9AE}" pid="10" name="MSIP_Label_0ad370f1-5840-4c36-bb65-89acaaf849ca_Tag">
    <vt:lpwstr>10, 0, 1, 2</vt:lpwstr>
  </property>
  <property fmtid="{D5CDD505-2E9C-101B-9397-08002B2CF9AE}" pid="11" name="MediaServiceImageTags">
    <vt:lpwstr/>
  </property>
</Properties>
</file>